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fp0.uni-kl.de\DFS\tu\bio\micro\Benutzer\mgehring\Documents\CopyBrain\Papers\GOE_SOD\Geobiology\Resubmission\"/>
    </mc:Choice>
  </mc:AlternateContent>
  <xr:revisionPtr revIDLastSave="0" documentId="13_ncr:1_{60F86BEF-02CE-4E64-80C1-A259FDBA9C38}" xr6:coauthVersionLast="47" xr6:coauthVersionMax="47" xr10:uidLastSave="{00000000-0000-0000-0000-000000000000}"/>
  <bookViews>
    <workbookView xWindow="-120" yWindow="-120" windowWidth="38640" windowHeight="21240" firstSheet="3" activeTab="12" xr2:uid="{00000000-000D-0000-FFFF-FFFF00000000}"/>
  </bookViews>
  <sheets>
    <sheet name="Meta-data" sheetId="27" r:id="rId1"/>
    <sheet name="Fig2_chlorophyll_a" sheetId="28" r:id="rId2"/>
    <sheet name="raw data_Fig2a_SIFig1A" sheetId="37" r:id="rId3"/>
    <sheet name="Fig3" sheetId="39" r:id="rId4"/>
    <sheet name="Raw_Data_Fig3_qPCR" sheetId="13" r:id="rId5"/>
    <sheet name="Raw_Data_Fig3_Activity" sheetId="15" r:id="rId6"/>
    <sheet name="cell_counts" sheetId="2" r:id="rId7"/>
    <sheet name="SIFig1a_Carotenoids" sheetId="40" r:id="rId8"/>
    <sheet name="SIFig1b_glycogen" sheetId="32" r:id="rId9"/>
    <sheet name="SIFig1c_protein " sheetId="41" r:id="rId10"/>
    <sheet name="raw_data_SIFig1B" sheetId="35" r:id="rId11"/>
    <sheet name="raw_data_SIFig1C" sheetId="36" r:id="rId12"/>
    <sheet name="SIFig2" sheetId="38" r:id="rId13"/>
    <sheet name="Raw_Data_SIFig2" sheetId="23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41" l="1"/>
  <c r="I30" i="41"/>
  <c r="H30" i="41"/>
  <c r="G30" i="41"/>
  <c r="F30" i="41"/>
  <c r="E30" i="41"/>
  <c r="D30" i="41"/>
  <c r="L29" i="41"/>
  <c r="K29" i="41"/>
  <c r="J29" i="41"/>
  <c r="I29" i="41"/>
  <c r="H29" i="41"/>
  <c r="G29" i="41"/>
  <c r="F29" i="41"/>
  <c r="E29" i="41"/>
  <c r="D29" i="41"/>
  <c r="L28" i="41"/>
  <c r="K28" i="41"/>
  <c r="J28" i="41"/>
  <c r="I28" i="41"/>
  <c r="H28" i="41"/>
  <c r="G28" i="41"/>
  <c r="F28" i="41"/>
  <c r="E28" i="41"/>
  <c r="D28" i="41"/>
  <c r="L27" i="41"/>
  <c r="K27" i="41"/>
  <c r="J27" i="41"/>
  <c r="I27" i="41"/>
  <c r="H27" i="41"/>
  <c r="G27" i="41"/>
  <c r="F27" i="41"/>
  <c r="E27" i="41"/>
  <c r="D27" i="41"/>
  <c r="U27" i="41" s="1"/>
  <c r="L26" i="41"/>
  <c r="K26" i="41"/>
  <c r="J26" i="41"/>
  <c r="I26" i="41"/>
  <c r="H26" i="41"/>
  <c r="G26" i="41"/>
  <c r="F26" i="41"/>
  <c r="E26" i="41"/>
  <c r="D26" i="41"/>
  <c r="L25" i="41"/>
  <c r="K25" i="41"/>
  <c r="J25" i="41"/>
  <c r="I25" i="41"/>
  <c r="H25" i="41"/>
  <c r="G25" i="41"/>
  <c r="F25" i="41"/>
  <c r="E25" i="41"/>
  <c r="D25" i="41"/>
  <c r="L24" i="41"/>
  <c r="K24" i="41"/>
  <c r="J24" i="41"/>
  <c r="I24" i="41"/>
  <c r="H24" i="41"/>
  <c r="G24" i="41"/>
  <c r="F24" i="41"/>
  <c r="E24" i="41"/>
  <c r="D24" i="41"/>
  <c r="L23" i="41"/>
  <c r="K23" i="41"/>
  <c r="J23" i="41"/>
  <c r="I23" i="41"/>
  <c r="H23" i="41"/>
  <c r="G23" i="41"/>
  <c r="F23" i="41"/>
  <c r="E23" i="41"/>
  <c r="D23" i="41"/>
  <c r="L22" i="41"/>
  <c r="K22" i="41"/>
  <c r="J22" i="41"/>
  <c r="I22" i="41"/>
  <c r="H22" i="41"/>
  <c r="G22" i="41"/>
  <c r="F22" i="41"/>
  <c r="E22" i="41"/>
  <c r="D22" i="41"/>
  <c r="R21" i="41"/>
  <c r="Q21" i="41"/>
  <c r="L21" i="41"/>
  <c r="K21" i="41"/>
  <c r="J21" i="41"/>
  <c r="I21" i="41"/>
  <c r="H21" i="41"/>
  <c r="G21" i="41"/>
  <c r="F21" i="41"/>
  <c r="E21" i="41"/>
  <c r="D21" i="41"/>
  <c r="U21" i="41" s="1"/>
  <c r="R20" i="41"/>
  <c r="Q20" i="41"/>
  <c r="L20" i="41"/>
  <c r="K20" i="41"/>
  <c r="J20" i="41"/>
  <c r="I20" i="41"/>
  <c r="H20" i="41"/>
  <c r="G20" i="41"/>
  <c r="F20" i="41"/>
  <c r="E20" i="41"/>
  <c r="R19" i="41"/>
  <c r="Q19" i="41"/>
  <c r="P19" i="41"/>
  <c r="L19" i="41"/>
  <c r="K19" i="41"/>
  <c r="J19" i="41"/>
  <c r="I19" i="41"/>
  <c r="H19" i="41"/>
  <c r="G19" i="41"/>
  <c r="F19" i="41"/>
  <c r="E19" i="41"/>
  <c r="D19" i="41"/>
  <c r="R18" i="41"/>
  <c r="Q18" i="41"/>
  <c r="P18" i="41"/>
  <c r="L18" i="41"/>
  <c r="K18" i="41"/>
  <c r="J18" i="41"/>
  <c r="I18" i="41"/>
  <c r="H18" i="41"/>
  <c r="G18" i="41"/>
  <c r="F18" i="41"/>
  <c r="E18" i="41"/>
  <c r="D18" i="41"/>
  <c r="U14" i="41"/>
  <c r="T14" i="41"/>
  <c r="Q14" i="41"/>
  <c r="Q30" i="41" s="1"/>
  <c r="P14" i="41"/>
  <c r="P30" i="41" s="1"/>
  <c r="L14" i="41"/>
  <c r="L30" i="41" s="1"/>
  <c r="K14" i="41"/>
  <c r="K30" i="41" s="1"/>
  <c r="J14" i="41"/>
  <c r="V13" i="41"/>
  <c r="U13" i="41"/>
  <c r="T13" i="41"/>
  <c r="R13" i="41"/>
  <c r="R29" i="41" s="1"/>
  <c r="Q13" i="41"/>
  <c r="Q29" i="41" s="1"/>
  <c r="P13" i="41"/>
  <c r="P29" i="41" s="1"/>
  <c r="V12" i="41"/>
  <c r="U12" i="41"/>
  <c r="T12" i="41"/>
  <c r="R12" i="41"/>
  <c r="R28" i="41" s="1"/>
  <c r="Q12" i="41"/>
  <c r="Q28" i="41" s="1"/>
  <c r="P12" i="41"/>
  <c r="P28" i="41" s="1"/>
  <c r="V11" i="41"/>
  <c r="U11" i="41"/>
  <c r="T11" i="41"/>
  <c r="R11" i="41"/>
  <c r="R27" i="41" s="1"/>
  <c r="Q11" i="41"/>
  <c r="Q27" i="41" s="1"/>
  <c r="P11" i="41"/>
  <c r="P27" i="41" s="1"/>
  <c r="V10" i="41"/>
  <c r="U10" i="41"/>
  <c r="T10" i="41"/>
  <c r="R10" i="41"/>
  <c r="R26" i="41" s="1"/>
  <c r="Q10" i="41"/>
  <c r="Q26" i="41" s="1"/>
  <c r="P10" i="41"/>
  <c r="P26" i="41" s="1"/>
  <c r="V9" i="41"/>
  <c r="U9" i="41"/>
  <c r="T9" i="41"/>
  <c r="R9" i="41"/>
  <c r="R25" i="41" s="1"/>
  <c r="Q9" i="41"/>
  <c r="Q25" i="41" s="1"/>
  <c r="P9" i="41"/>
  <c r="P25" i="41" s="1"/>
  <c r="V8" i="41"/>
  <c r="U8" i="41"/>
  <c r="T8" i="41"/>
  <c r="R8" i="41"/>
  <c r="R24" i="41" s="1"/>
  <c r="Q8" i="41"/>
  <c r="Q24" i="41" s="1"/>
  <c r="P8" i="41"/>
  <c r="P24" i="41" s="1"/>
  <c r="V7" i="41"/>
  <c r="U7" i="41"/>
  <c r="T7" i="41"/>
  <c r="R7" i="41"/>
  <c r="R23" i="41" s="1"/>
  <c r="Q7" i="41"/>
  <c r="Q23" i="41" s="1"/>
  <c r="P7" i="41"/>
  <c r="P23" i="41" s="1"/>
  <c r="V6" i="41"/>
  <c r="U6" i="41"/>
  <c r="T6" i="41"/>
  <c r="R6" i="41"/>
  <c r="R22" i="41" s="1"/>
  <c r="Q6" i="41"/>
  <c r="Q22" i="41" s="1"/>
  <c r="P6" i="41"/>
  <c r="P22" i="41" s="1"/>
  <c r="T5" i="41"/>
  <c r="P5" i="41"/>
  <c r="P21" i="41" s="1"/>
  <c r="T4" i="41"/>
  <c r="P4" i="41"/>
  <c r="P20" i="41" s="1"/>
  <c r="U15" i="40"/>
  <c r="T15" i="40"/>
  <c r="S15" i="40"/>
  <c r="P15" i="40"/>
  <c r="O15" i="40"/>
  <c r="N15" i="40"/>
  <c r="U14" i="40"/>
  <c r="T14" i="40"/>
  <c r="S14" i="40"/>
  <c r="P14" i="40"/>
  <c r="O14" i="40"/>
  <c r="N14" i="40"/>
  <c r="U13" i="40"/>
  <c r="T13" i="40"/>
  <c r="S13" i="40"/>
  <c r="P13" i="40"/>
  <c r="O13" i="40"/>
  <c r="N13" i="40"/>
  <c r="U12" i="40"/>
  <c r="T12" i="40"/>
  <c r="S12" i="40"/>
  <c r="P12" i="40"/>
  <c r="O12" i="40"/>
  <c r="N12" i="40"/>
  <c r="U11" i="40"/>
  <c r="T11" i="40"/>
  <c r="S11" i="40"/>
  <c r="P11" i="40"/>
  <c r="O11" i="40"/>
  <c r="N11" i="40"/>
  <c r="U10" i="40"/>
  <c r="T10" i="40"/>
  <c r="S10" i="40"/>
  <c r="P10" i="40"/>
  <c r="O10" i="40"/>
  <c r="N10" i="40"/>
  <c r="U9" i="40"/>
  <c r="T9" i="40"/>
  <c r="S9" i="40"/>
  <c r="P9" i="40"/>
  <c r="O9" i="40"/>
  <c r="N9" i="40"/>
  <c r="U8" i="40"/>
  <c r="T8" i="40"/>
  <c r="S8" i="40"/>
  <c r="P8" i="40"/>
  <c r="O8" i="40"/>
  <c r="N8" i="40"/>
  <c r="U7" i="40"/>
  <c r="T7" i="40"/>
  <c r="S7" i="40"/>
  <c r="P7" i="40"/>
  <c r="O7" i="40"/>
  <c r="N7" i="40"/>
  <c r="U6" i="40"/>
  <c r="T6" i="40"/>
  <c r="S6" i="40"/>
  <c r="P6" i="40"/>
  <c r="O6" i="40"/>
  <c r="N6" i="40"/>
  <c r="U5" i="40"/>
  <c r="T5" i="40"/>
  <c r="S5" i="40"/>
  <c r="P5" i="40"/>
  <c r="O5" i="40"/>
  <c r="N5" i="40"/>
  <c r="U4" i="40"/>
  <c r="T4" i="40"/>
  <c r="S4" i="40"/>
  <c r="P4" i="40"/>
  <c r="O4" i="40"/>
  <c r="N4" i="40"/>
  <c r="U3" i="40"/>
  <c r="T3" i="40"/>
  <c r="S3" i="40"/>
  <c r="P3" i="40"/>
  <c r="O3" i="40"/>
  <c r="N3" i="40"/>
  <c r="J3" i="2"/>
  <c r="U22" i="41" l="1"/>
  <c r="U30" i="41"/>
  <c r="W23" i="41"/>
  <c r="V26" i="41"/>
  <c r="R14" i="41"/>
  <c r="R30" i="41" s="1"/>
  <c r="V30" i="41"/>
  <c r="V25" i="41"/>
  <c r="V29" i="41"/>
  <c r="W24" i="41"/>
  <c r="W28" i="41"/>
  <c r="U23" i="41"/>
  <c r="W29" i="41"/>
  <c r="U28" i="41"/>
  <c r="U29" i="41"/>
  <c r="W26" i="41"/>
  <c r="W22" i="41"/>
  <c r="V28" i="41"/>
  <c r="V14" i="41"/>
  <c r="V22" i="41"/>
  <c r="W25" i="41"/>
  <c r="U20" i="41"/>
  <c r="U24" i="41"/>
  <c r="V27" i="41"/>
  <c r="J30" i="41"/>
  <c r="W30" i="41" s="1"/>
  <c r="V24" i="41"/>
  <c r="W27" i="41"/>
  <c r="U26" i="41"/>
  <c r="V23" i="41"/>
  <c r="U25" i="41"/>
  <c r="D27" i="36" l="1"/>
  <c r="E164" i="37"/>
  <c r="E163" i="37"/>
  <c r="E162" i="37"/>
  <c r="E161" i="37"/>
  <c r="E160" i="37"/>
  <c r="E159" i="37"/>
  <c r="E158" i="37"/>
  <c r="E157" i="37"/>
  <c r="E156" i="37"/>
  <c r="E155" i="37"/>
  <c r="E151" i="37"/>
  <c r="E150" i="37"/>
  <c r="E149" i="37"/>
  <c r="E148" i="37"/>
  <c r="E147" i="37"/>
  <c r="E146" i="37"/>
  <c r="E145" i="37"/>
  <c r="E144" i="37"/>
  <c r="E143" i="37"/>
  <c r="E142" i="37"/>
  <c r="E139" i="37"/>
  <c r="E138" i="37"/>
  <c r="E137" i="37"/>
  <c r="E136" i="37"/>
  <c r="E135" i="37"/>
  <c r="E134" i="37"/>
  <c r="E133" i="37"/>
  <c r="E132" i="37"/>
  <c r="E131" i="37"/>
  <c r="E130" i="37"/>
  <c r="E127" i="37"/>
  <c r="E126" i="37"/>
  <c r="E125" i="37"/>
  <c r="E124" i="37"/>
  <c r="E123" i="37"/>
  <c r="E122" i="37"/>
  <c r="E121" i="37"/>
  <c r="E120" i="37"/>
  <c r="E119" i="37"/>
  <c r="E118" i="37"/>
  <c r="E114" i="37"/>
  <c r="E113" i="37"/>
  <c r="E112" i="37"/>
  <c r="E111" i="37"/>
  <c r="E110" i="37"/>
  <c r="E109" i="37"/>
  <c r="E108" i="37"/>
  <c r="E107" i="37"/>
  <c r="E106" i="37"/>
  <c r="E105" i="37"/>
  <c r="E102" i="37"/>
  <c r="E101" i="37"/>
  <c r="E100" i="37"/>
  <c r="E99" i="37"/>
  <c r="E98" i="37"/>
  <c r="E97" i="37"/>
  <c r="E96" i="37"/>
  <c r="E95" i="37"/>
  <c r="E94" i="37"/>
  <c r="E93" i="37"/>
  <c r="E89" i="37"/>
  <c r="E88" i="37"/>
  <c r="E87" i="37"/>
  <c r="E86" i="37"/>
  <c r="E85" i="37"/>
  <c r="E84" i="37"/>
  <c r="E83" i="37"/>
  <c r="E82" i="37"/>
  <c r="E81" i="37"/>
  <c r="E80" i="37"/>
  <c r="E76" i="37"/>
  <c r="E75" i="37"/>
  <c r="E74" i="37"/>
  <c r="E73" i="37"/>
  <c r="E72" i="37"/>
  <c r="E71" i="37"/>
  <c r="E70" i="37"/>
  <c r="E69" i="37"/>
  <c r="E68" i="37"/>
  <c r="E67" i="37"/>
  <c r="E63" i="37"/>
  <c r="E62" i="37"/>
  <c r="E61" i="37"/>
  <c r="E60" i="37"/>
  <c r="E59" i="37"/>
  <c r="E58" i="37"/>
  <c r="E57" i="37"/>
  <c r="E56" i="37"/>
  <c r="E55" i="37"/>
  <c r="E54" i="37"/>
  <c r="E50" i="37"/>
  <c r="E49" i="37"/>
  <c r="E48" i="37"/>
  <c r="E47" i="37"/>
  <c r="E46" i="37"/>
  <c r="E45" i="37"/>
  <c r="E44" i="37"/>
  <c r="E43" i="37"/>
  <c r="E42" i="37"/>
  <c r="E41" i="37"/>
  <c r="E37" i="37"/>
  <c r="E36" i="37"/>
  <c r="E35" i="37"/>
  <c r="E34" i="37"/>
  <c r="E33" i="37"/>
  <c r="E32" i="37"/>
  <c r="E31" i="37"/>
  <c r="E30" i="37"/>
  <c r="E29" i="37"/>
  <c r="E28" i="37"/>
  <c r="E25" i="37"/>
  <c r="E24" i="37"/>
  <c r="E23" i="37"/>
  <c r="E22" i="37"/>
  <c r="E21" i="37"/>
  <c r="E20" i="37"/>
  <c r="E19" i="37"/>
  <c r="E18" i="37"/>
  <c r="E17" i="37"/>
  <c r="E16" i="37"/>
  <c r="E15" i="37"/>
  <c r="E11" i="37"/>
  <c r="E10" i="37"/>
  <c r="E9" i="37"/>
  <c r="E8" i="37"/>
  <c r="E7" i="37"/>
  <c r="E6" i="37"/>
  <c r="E5" i="37"/>
  <c r="E4" i="37"/>
  <c r="E3" i="37"/>
  <c r="E2" i="37"/>
  <c r="C20" i="28"/>
  <c r="C19" i="28"/>
  <c r="C21" i="28"/>
  <c r="I236" i="36"/>
  <c r="M235" i="36"/>
  <c r="M247" i="36" s="1"/>
  <c r="Q247" i="36" s="1"/>
  <c r="U247" i="36" s="1"/>
  <c r="K235" i="36"/>
  <c r="N242" i="36" s="1"/>
  <c r="R242" i="36" s="1"/>
  <c r="V242" i="36" s="1"/>
  <c r="J235" i="36"/>
  <c r="M242" i="36" s="1"/>
  <c r="Q242" i="36" s="1"/>
  <c r="U242" i="36" s="1"/>
  <c r="I235" i="36"/>
  <c r="F247" i="36" s="1"/>
  <c r="J247" i="36" s="1"/>
  <c r="H235" i="36"/>
  <c r="E247" i="36" s="1"/>
  <c r="I247" i="36" s="1"/>
  <c r="D235" i="36"/>
  <c r="D242" i="36" s="1"/>
  <c r="H242" i="36" s="1"/>
  <c r="O234" i="36"/>
  <c r="O246" i="36" s="1"/>
  <c r="S246" i="36" s="1"/>
  <c r="W246" i="36" s="1"/>
  <c r="O233" i="36"/>
  <c r="O245" i="36" s="1"/>
  <c r="S245" i="36" s="1"/>
  <c r="W245" i="36" s="1"/>
  <c r="I233" i="36"/>
  <c r="F245" i="36" s="1"/>
  <c r="J245" i="36" s="1"/>
  <c r="H233" i="36"/>
  <c r="E245" i="36" s="1"/>
  <c r="I245" i="36" s="1"/>
  <c r="M232" i="36"/>
  <c r="M244" i="36" s="1"/>
  <c r="Q244" i="36" s="1"/>
  <c r="U244" i="36" s="1"/>
  <c r="L232" i="36"/>
  <c r="O239" i="36" s="1"/>
  <c r="S239" i="36" s="1"/>
  <c r="W239" i="36" s="1"/>
  <c r="K232" i="36"/>
  <c r="N239" i="36" s="1"/>
  <c r="R239" i="36" s="1"/>
  <c r="V239" i="36" s="1"/>
  <c r="J232" i="36"/>
  <c r="M239" i="36" s="1"/>
  <c r="Q239" i="36" s="1"/>
  <c r="U239" i="36" s="1"/>
  <c r="H232" i="36"/>
  <c r="E244" i="36" s="1"/>
  <c r="I244" i="36" s="1"/>
  <c r="H223" i="36"/>
  <c r="O222" i="36"/>
  <c r="O223" i="36" s="1"/>
  <c r="N222" i="36"/>
  <c r="M222" i="36"/>
  <c r="L222" i="36"/>
  <c r="L223" i="36" s="1"/>
  <c r="K222" i="36"/>
  <c r="J222" i="36"/>
  <c r="J223" i="36" s="1"/>
  <c r="I222" i="36"/>
  <c r="I223" i="36" s="1"/>
  <c r="H222" i="36"/>
  <c r="G222" i="36"/>
  <c r="F222" i="36"/>
  <c r="E222" i="36"/>
  <c r="D222" i="36"/>
  <c r="P218" i="36"/>
  <c r="H236" i="36" s="1"/>
  <c r="S211" i="36"/>
  <c r="I211" i="36"/>
  <c r="D211" i="36"/>
  <c r="H211" i="36" s="1"/>
  <c r="I210" i="36"/>
  <c r="D210" i="36"/>
  <c r="H210" i="36" s="1"/>
  <c r="N209" i="36"/>
  <c r="R209" i="36" s="1"/>
  <c r="M209" i="36"/>
  <c r="Q209" i="36" s="1"/>
  <c r="J209" i="36"/>
  <c r="N208" i="36"/>
  <c r="R208" i="36" s="1"/>
  <c r="M208" i="36"/>
  <c r="Q208" i="36" s="1"/>
  <c r="F208" i="36"/>
  <c r="J208" i="36" s="1"/>
  <c r="R205" i="36"/>
  <c r="M205" i="36"/>
  <c r="Q205" i="36" s="1"/>
  <c r="H204" i="36"/>
  <c r="D204" i="36"/>
  <c r="I203" i="36"/>
  <c r="O200" i="36"/>
  <c r="M200" i="36"/>
  <c r="L200" i="36"/>
  <c r="O207" i="36" s="1"/>
  <c r="S207" i="36" s="1"/>
  <c r="K200" i="36"/>
  <c r="N207" i="36" s="1"/>
  <c r="R207" i="36" s="1"/>
  <c r="J200" i="36"/>
  <c r="M207" i="36" s="1"/>
  <c r="Q207" i="36" s="1"/>
  <c r="I200" i="36"/>
  <c r="F200" i="36"/>
  <c r="F207" i="36" s="1"/>
  <c r="J207" i="36" s="1"/>
  <c r="E200" i="36"/>
  <c r="E207" i="36" s="1"/>
  <c r="I207" i="36" s="1"/>
  <c r="D200" i="36"/>
  <c r="D207" i="36" s="1"/>
  <c r="H207" i="36" s="1"/>
  <c r="O199" i="36"/>
  <c r="O211" i="36" s="1"/>
  <c r="H199" i="36"/>
  <c r="E211" i="36" s="1"/>
  <c r="G199" i="36"/>
  <c r="F199" i="36"/>
  <c r="F206" i="36" s="1"/>
  <c r="J206" i="36" s="1"/>
  <c r="E199" i="36"/>
  <c r="E206" i="36" s="1"/>
  <c r="I206" i="36" s="1"/>
  <c r="N198" i="36"/>
  <c r="N210" i="36" s="1"/>
  <c r="R210" i="36" s="1"/>
  <c r="L198" i="36"/>
  <c r="O205" i="36" s="1"/>
  <c r="S205" i="36" s="1"/>
  <c r="K198" i="36"/>
  <c r="N205" i="36" s="1"/>
  <c r="J198" i="36"/>
  <c r="H198" i="36"/>
  <c r="E210" i="36" s="1"/>
  <c r="G198" i="36"/>
  <c r="O197" i="36"/>
  <c r="O209" i="36" s="1"/>
  <c r="S209" i="36" s="1"/>
  <c r="N197" i="36"/>
  <c r="M197" i="36"/>
  <c r="I197" i="36"/>
  <c r="F209" i="36" s="1"/>
  <c r="H197" i="36"/>
  <c r="E209" i="36" s="1"/>
  <c r="I209" i="36" s="1"/>
  <c r="F197" i="36"/>
  <c r="F204" i="36" s="1"/>
  <c r="J204" i="36" s="1"/>
  <c r="D197" i="36"/>
  <c r="N196" i="36"/>
  <c r="M196" i="36"/>
  <c r="I196" i="36"/>
  <c r="H196" i="36"/>
  <c r="E208" i="36" s="1"/>
  <c r="I208" i="36" s="1"/>
  <c r="F196" i="36"/>
  <c r="F203" i="36" s="1"/>
  <c r="J203" i="36" s="1"/>
  <c r="E196" i="36"/>
  <c r="E203" i="36" s="1"/>
  <c r="D196" i="36"/>
  <c r="D203" i="36" s="1"/>
  <c r="H203" i="36" s="1"/>
  <c r="O187" i="36"/>
  <c r="N187" i="36"/>
  <c r="I187" i="36"/>
  <c r="H187" i="36"/>
  <c r="O186" i="36"/>
  <c r="N186" i="36"/>
  <c r="M186" i="36"/>
  <c r="M187" i="36" s="1"/>
  <c r="L186" i="36"/>
  <c r="L187" i="36" s="1"/>
  <c r="K186" i="36"/>
  <c r="K187" i="36" s="1"/>
  <c r="J186" i="36"/>
  <c r="J187" i="36" s="1"/>
  <c r="I186" i="36"/>
  <c r="H186" i="36"/>
  <c r="G186" i="36"/>
  <c r="G187" i="36" s="1"/>
  <c r="F186" i="36"/>
  <c r="F187" i="36" s="1"/>
  <c r="E186" i="36"/>
  <c r="E187" i="36" s="1"/>
  <c r="D186" i="36"/>
  <c r="P182" i="36"/>
  <c r="N200" i="36" s="1"/>
  <c r="J165" i="36"/>
  <c r="M173" i="36" s="1"/>
  <c r="Q173" i="36" s="1"/>
  <c r="M152" i="36"/>
  <c r="J152" i="36"/>
  <c r="O151" i="36"/>
  <c r="N151" i="36"/>
  <c r="M151" i="36"/>
  <c r="L151" i="36"/>
  <c r="K151" i="36"/>
  <c r="J151" i="36"/>
  <c r="I151" i="36"/>
  <c r="H151" i="36"/>
  <c r="G151" i="36"/>
  <c r="F151" i="36"/>
  <c r="E151" i="36"/>
  <c r="D151" i="36"/>
  <c r="P147" i="36"/>
  <c r="M141" i="36"/>
  <c r="Q141" i="36" s="1"/>
  <c r="D137" i="36"/>
  <c r="H137" i="36" s="1"/>
  <c r="I133" i="36"/>
  <c r="N129" i="36"/>
  <c r="L129" i="36"/>
  <c r="O137" i="36" s="1"/>
  <c r="S137" i="36" s="1"/>
  <c r="K129" i="36"/>
  <c r="N137" i="36" s="1"/>
  <c r="R137" i="36" s="1"/>
  <c r="G129" i="36"/>
  <c r="D129" i="36"/>
  <c r="M128" i="36"/>
  <c r="F128" i="36"/>
  <c r="F136" i="36" s="1"/>
  <c r="J136" i="36" s="1"/>
  <c r="D128" i="36"/>
  <c r="D136" i="36" s="1"/>
  <c r="H136" i="36" s="1"/>
  <c r="G127" i="36"/>
  <c r="D140" i="36" s="1"/>
  <c r="H140" i="36" s="1"/>
  <c r="F127" i="36"/>
  <c r="F135" i="36" s="1"/>
  <c r="J135" i="36" s="1"/>
  <c r="E127" i="36"/>
  <c r="E135" i="36" s="1"/>
  <c r="I135" i="36" s="1"/>
  <c r="D127" i="36"/>
  <c r="D135" i="36" s="1"/>
  <c r="H135" i="36" s="1"/>
  <c r="N126" i="36"/>
  <c r="N139" i="36" s="1"/>
  <c r="R139" i="36" s="1"/>
  <c r="K126" i="36"/>
  <c r="N134" i="36" s="1"/>
  <c r="R134" i="36" s="1"/>
  <c r="J126" i="36"/>
  <c r="M134" i="36" s="1"/>
  <c r="Q134" i="36" s="1"/>
  <c r="N125" i="36"/>
  <c r="N138" i="36" s="1"/>
  <c r="R138" i="36" s="1"/>
  <c r="M125" i="36"/>
  <c r="M138" i="36" s="1"/>
  <c r="Q138" i="36" s="1"/>
  <c r="E125" i="36"/>
  <c r="E133" i="36" s="1"/>
  <c r="N116" i="36"/>
  <c r="M116" i="36"/>
  <c r="I116" i="36"/>
  <c r="H116" i="36"/>
  <c r="O115" i="36"/>
  <c r="N115" i="36"/>
  <c r="M115" i="36"/>
  <c r="L115" i="36"/>
  <c r="K115" i="36"/>
  <c r="J115" i="36"/>
  <c r="I115" i="36"/>
  <c r="H115" i="36"/>
  <c r="G115" i="36"/>
  <c r="G116" i="36" s="1"/>
  <c r="F115" i="36"/>
  <c r="E115" i="36"/>
  <c r="D115" i="36"/>
  <c r="D116" i="36" s="1"/>
  <c r="P111" i="36"/>
  <c r="J81" i="36"/>
  <c r="I81" i="36"/>
  <c r="H81" i="36"/>
  <c r="O80" i="36"/>
  <c r="N80" i="36"/>
  <c r="M80" i="36"/>
  <c r="L80" i="36"/>
  <c r="K80" i="36"/>
  <c r="J80" i="36"/>
  <c r="I80" i="36"/>
  <c r="H80" i="36"/>
  <c r="G80" i="36"/>
  <c r="F80" i="36"/>
  <c r="E80" i="36"/>
  <c r="D80" i="36"/>
  <c r="P76" i="36"/>
  <c r="M70" i="36"/>
  <c r="Q70" i="36" s="1"/>
  <c r="F70" i="36"/>
  <c r="J70" i="36" s="1"/>
  <c r="R69" i="36"/>
  <c r="O69" i="36"/>
  <c r="S69" i="36" s="1"/>
  <c r="J69" i="36"/>
  <c r="N68" i="36"/>
  <c r="R68" i="36" s="1"/>
  <c r="M68" i="36"/>
  <c r="Q68" i="36" s="1"/>
  <c r="I68" i="36"/>
  <c r="E68" i="36"/>
  <c r="O67" i="36"/>
  <c r="S67" i="36" s="1"/>
  <c r="J67" i="36"/>
  <c r="F67" i="36"/>
  <c r="E67" i="36"/>
  <c r="I67" i="36" s="1"/>
  <c r="D67" i="36"/>
  <c r="H67" i="36" s="1"/>
  <c r="N66" i="36"/>
  <c r="R66" i="36" s="1"/>
  <c r="M66" i="36"/>
  <c r="Q66" i="36" s="1"/>
  <c r="R65" i="36"/>
  <c r="Q65" i="36"/>
  <c r="J65" i="36"/>
  <c r="I65" i="36"/>
  <c r="D65" i="36"/>
  <c r="H65" i="36" s="1"/>
  <c r="O64" i="36"/>
  <c r="S64" i="36" s="1"/>
  <c r="F64" i="36"/>
  <c r="J64" i="36" s="1"/>
  <c r="E64" i="36"/>
  <c r="I64" i="36" s="1"/>
  <c r="D64" i="36"/>
  <c r="H64" i="36" s="1"/>
  <c r="M63" i="36"/>
  <c r="Q63" i="36" s="1"/>
  <c r="Q62" i="36"/>
  <c r="O62" i="36"/>
  <c r="S62" i="36" s="1"/>
  <c r="M62" i="36"/>
  <c r="I62" i="36"/>
  <c r="H62" i="36"/>
  <c r="F62" i="36"/>
  <c r="J62" i="36" s="1"/>
  <c r="E62" i="36"/>
  <c r="D62" i="36"/>
  <c r="O58" i="36"/>
  <c r="N58" i="36"/>
  <c r="M58" i="36"/>
  <c r="L58" i="36"/>
  <c r="O66" i="36" s="1"/>
  <c r="S66" i="36" s="1"/>
  <c r="J58" i="36"/>
  <c r="I58" i="36"/>
  <c r="H58" i="36"/>
  <c r="G58" i="36"/>
  <c r="F58" i="36"/>
  <c r="F66" i="36" s="1"/>
  <c r="J66" i="36" s="1"/>
  <c r="D58" i="36"/>
  <c r="D66" i="36" s="1"/>
  <c r="H66" i="36" s="1"/>
  <c r="O57" i="36"/>
  <c r="O70" i="36" s="1"/>
  <c r="S70" i="36" s="1"/>
  <c r="N57" i="36"/>
  <c r="N70" i="36" s="1"/>
  <c r="R70" i="36" s="1"/>
  <c r="M57" i="36"/>
  <c r="L57" i="36"/>
  <c r="O65" i="36" s="1"/>
  <c r="S65" i="36" s="1"/>
  <c r="K57" i="36"/>
  <c r="N65" i="36" s="1"/>
  <c r="J57" i="36"/>
  <c r="M65" i="36" s="1"/>
  <c r="I57" i="36"/>
  <c r="H57" i="36"/>
  <c r="E70" i="36" s="1"/>
  <c r="I70" i="36" s="1"/>
  <c r="F57" i="36"/>
  <c r="F65" i="36" s="1"/>
  <c r="E57" i="36"/>
  <c r="E65" i="36" s="1"/>
  <c r="D57" i="36"/>
  <c r="O56" i="36"/>
  <c r="N56" i="36"/>
  <c r="N69" i="36" s="1"/>
  <c r="L56" i="36"/>
  <c r="K56" i="36"/>
  <c r="N64" i="36" s="1"/>
  <c r="R64" i="36" s="1"/>
  <c r="J56" i="36"/>
  <c r="M64" i="36" s="1"/>
  <c r="Q64" i="36" s="1"/>
  <c r="I56" i="36"/>
  <c r="F69" i="36" s="1"/>
  <c r="H56" i="36"/>
  <c r="E69" i="36" s="1"/>
  <c r="I69" i="36" s="1"/>
  <c r="G56" i="36"/>
  <c r="D69" i="36" s="1"/>
  <c r="H69" i="36" s="1"/>
  <c r="F56" i="36"/>
  <c r="E56" i="36"/>
  <c r="D56" i="36"/>
  <c r="N55" i="36"/>
  <c r="M55" i="36"/>
  <c r="L55" i="36"/>
  <c r="O63" i="36" s="1"/>
  <c r="S63" i="36" s="1"/>
  <c r="K55" i="36"/>
  <c r="N63" i="36" s="1"/>
  <c r="R63" i="36" s="1"/>
  <c r="J55" i="36"/>
  <c r="H55" i="36"/>
  <c r="G55" i="36"/>
  <c r="D68" i="36" s="1"/>
  <c r="H68" i="36" s="1"/>
  <c r="F55" i="36"/>
  <c r="F63" i="36" s="1"/>
  <c r="J63" i="36" s="1"/>
  <c r="E55" i="36"/>
  <c r="E63" i="36" s="1"/>
  <c r="I63" i="36" s="1"/>
  <c r="D55" i="36"/>
  <c r="D63" i="36" s="1"/>
  <c r="H63" i="36" s="1"/>
  <c r="O54" i="36"/>
  <c r="N54" i="36"/>
  <c r="N67" i="36" s="1"/>
  <c r="R67" i="36" s="1"/>
  <c r="M54" i="36"/>
  <c r="M67" i="36" s="1"/>
  <c r="Q67" i="36" s="1"/>
  <c r="L54" i="36"/>
  <c r="J54" i="36"/>
  <c r="I54" i="36"/>
  <c r="H54" i="36"/>
  <c r="G54" i="36"/>
  <c r="F54" i="36"/>
  <c r="E54" i="36"/>
  <c r="D54" i="36"/>
  <c r="M45" i="36"/>
  <c r="L45" i="36"/>
  <c r="K45" i="36"/>
  <c r="J45" i="36"/>
  <c r="H45" i="36"/>
  <c r="F45" i="36"/>
  <c r="D45" i="36"/>
  <c r="O44" i="36"/>
  <c r="O45" i="36" s="1"/>
  <c r="N44" i="36"/>
  <c r="N45" i="36" s="1"/>
  <c r="M44" i="36"/>
  <c r="L44" i="36"/>
  <c r="K44" i="36"/>
  <c r="J44" i="36"/>
  <c r="I44" i="36"/>
  <c r="I45" i="36" s="1"/>
  <c r="H44" i="36"/>
  <c r="G44" i="36"/>
  <c r="G45" i="36" s="1"/>
  <c r="F44" i="36"/>
  <c r="E44" i="36"/>
  <c r="E45" i="36" s="1"/>
  <c r="D44" i="36"/>
  <c r="P40" i="36"/>
  <c r="K58" i="36" s="1"/>
  <c r="O34" i="36"/>
  <c r="S34" i="36" s="1"/>
  <c r="S32" i="36"/>
  <c r="N32" i="36"/>
  <c r="R32" i="36" s="1"/>
  <c r="H32" i="36"/>
  <c r="F32" i="36"/>
  <c r="J32" i="36" s="1"/>
  <c r="M31" i="36"/>
  <c r="Q31" i="36" s="1"/>
  <c r="J28" i="36"/>
  <c r="F27" i="36"/>
  <c r="J27" i="36" s="1"/>
  <c r="O22" i="36"/>
  <c r="H22" i="36"/>
  <c r="G22" i="36"/>
  <c r="O21" i="36"/>
  <c r="K21" i="36"/>
  <c r="N29" i="36" s="1"/>
  <c r="R29" i="36" s="1"/>
  <c r="J21" i="36"/>
  <c r="M29" i="36" s="1"/>
  <c r="Q29" i="36" s="1"/>
  <c r="I21" i="36"/>
  <c r="F34" i="36" s="1"/>
  <c r="J34" i="36" s="1"/>
  <c r="G21" i="36"/>
  <c r="D34" i="36" s="1"/>
  <c r="H34" i="36" s="1"/>
  <c r="E21" i="36"/>
  <c r="E29" i="36" s="1"/>
  <c r="I29" i="36" s="1"/>
  <c r="D21" i="36"/>
  <c r="D29" i="36" s="1"/>
  <c r="H29" i="36" s="1"/>
  <c r="O20" i="36"/>
  <c r="O33" i="36" s="1"/>
  <c r="S33" i="36" s="1"/>
  <c r="L20" i="36"/>
  <c r="O28" i="36" s="1"/>
  <c r="S28" i="36" s="1"/>
  <c r="F20" i="36"/>
  <c r="F28" i="36" s="1"/>
  <c r="O19" i="36"/>
  <c r="O32" i="36" s="1"/>
  <c r="N19" i="36"/>
  <c r="I19" i="36"/>
  <c r="H19" i="36"/>
  <c r="E32" i="36" s="1"/>
  <c r="I32" i="36" s="1"/>
  <c r="G19" i="36"/>
  <c r="D32" i="36" s="1"/>
  <c r="F19" i="36"/>
  <c r="O18" i="36"/>
  <c r="O31" i="36" s="1"/>
  <c r="S31" i="36" s="1"/>
  <c r="M18" i="36"/>
  <c r="K18" i="36"/>
  <c r="N26" i="36" s="1"/>
  <c r="R26" i="36" s="1"/>
  <c r="J18" i="36"/>
  <c r="M26" i="36" s="1"/>
  <c r="Q26" i="36" s="1"/>
  <c r="N9" i="36"/>
  <c r="M9" i="36"/>
  <c r="G9" i="36"/>
  <c r="F9" i="36"/>
  <c r="E9" i="36"/>
  <c r="O8" i="36"/>
  <c r="O9" i="36" s="1"/>
  <c r="N8" i="36"/>
  <c r="M8" i="36"/>
  <c r="L8" i="36"/>
  <c r="K8" i="36"/>
  <c r="K9" i="36" s="1"/>
  <c r="J8" i="36"/>
  <c r="I8" i="36"/>
  <c r="H8" i="36"/>
  <c r="G8" i="36"/>
  <c r="F8" i="36"/>
  <c r="E8" i="36"/>
  <c r="D8" i="36"/>
  <c r="P4" i="36"/>
  <c r="F240" i="35"/>
  <c r="I239" i="35"/>
  <c r="H239" i="35"/>
  <c r="E252" i="35" s="1"/>
  <c r="G252" i="35" s="1"/>
  <c r="G239" i="35"/>
  <c r="D252" i="35" s="1"/>
  <c r="F252" i="35" s="1"/>
  <c r="D239" i="35"/>
  <c r="D247" i="35" s="1"/>
  <c r="F247" i="35" s="1"/>
  <c r="L237" i="35"/>
  <c r="H237" i="35"/>
  <c r="E250" i="35" s="1"/>
  <c r="G250" i="35" s="1"/>
  <c r="N236" i="35"/>
  <c r="M236" i="35"/>
  <c r="L236" i="35"/>
  <c r="J228" i="35"/>
  <c r="I228" i="35" s="1"/>
  <c r="H228" i="35" s="1"/>
  <c r="G228" i="35" s="1"/>
  <c r="F228" i="35" s="1"/>
  <c r="E228" i="35"/>
  <c r="D228" i="35"/>
  <c r="I227" i="35"/>
  <c r="H227" i="35"/>
  <c r="O226" i="35"/>
  <c r="N226" i="35"/>
  <c r="M226" i="35"/>
  <c r="L226" i="35"/>
  <c r="K226" i="35"/>
  <c r="J226" i="35"/>
  <c r="I226" i="35"/>
  <c r="H226" i="35"/>
  <c r="G226" i="35"/>
  <c r="G227" i="35" s="1"/>
  <c r="F226" i="35"/>
  <c r="E226" i="35"/>
  <c r="D226" i="35"/>
  <c r="P222" i="35"/>
  <c r="F206" i="35"/>
  <c r="E206" i="35"/>
  <c r="G206" i="35" s="1"/>
  <c r="E198" i="35"/>
  <c r="D198" i="35"/>
  <c r="D206" i="35" s="1"/>
  <c r="J189" i="35"/>
  <c r="I189" i="35"/>
  <c r="H189" i="35"/>
  <c r="G189" i="35"/>
  <c r="F189" i="35" s="1"/>
  <c r="E189" i="35" s="1"/>
  <c r="D189" i="35" s="1"/>
  <c r="M188" i="35"/>
  <c r="L188" i="35"/>
  <c r="O187" i="35"/>
  <c r="N187" i="35"/>
  <c r="M187" i="35"/>
  <c r="L187" i="35"/>
  <c r="K187" i="35"/>
  <c r="J187" i="35"/>
  <c r="I187" i="35"/>
  <c r="H187" i="35"/>
  <c r="G187" i="35"/>
  <c r="F187" i="35"/>
  <c r="E187" i="35"/>
  <c r="D187" i="35"/>
  <c r="K178" i="35"/>
  <c r="M178" i="35" s="1"/>
  <c r="O165" i="35"/>
  <c r="N165" i="35"/>
  <c r="K165" i="35"/>
  <c r="K173" i="35" s="1"/>
  <c r="M173" i="35" s="1"/>
  <c r="J165" i="35"/>
  <c r="J173" i="35" s="1"/>
  <c r="L173" i="35" s="1"/>
  <c r="J154" i="35"/>
  <c r="I154" i="35"/>
  <c r="H154" i="35" s="1"/>
  <c r="G154" i="35" s="1"/>
  <c r="F154" i="35" s="1"/>
  <c r="E154" i="35" s="1"/>
  <c r="D154" i="35" s="1"/>
  <c r="O152" i="35"/>
  <c r="N152" i="35"/>
  <c r="M152" i="35"/>
  <c r="L152" i="35"/>
  <c r="K152" i="35"/>
  <c r="J152" i="35"/>
  <c r="I152" i="35"/>
  <c r="H152" i="35"/>
  <c r="G152" i="35"/>
  <c r="F152" i="35"/>
  <c r="E152" i="35"/>
  <c r="D152" i="35"/>
  <c r="AG150" i="35"/>
  <c r="K200" i="35" s="1"/>
  <c r="K208" i="35" s="1"/>
  <c r="M208" i="35" s="1"/>
  <c r="P148" i="35"/>
  <c r="F163" i="35" s="1"/>
  <c r="F141" i="35"/>
  <c r="F136" i="35"/>
  <c r="I132" i="35"/>
  <c r="H132" i="35"/>
  <c r="G132" i="35"/>
  <c r="F132" i="35"/>
  <c r="D132" i="35"/>
  <c r="D140" i="35" s="1"/>
  <c r="F140" i="35" s="1"/>
  <c r="N130" i="35"/>
  <c r="K143" i="35" s="1"/>
  <c r="M143" i="35" s="1"/>
  <c r="J130" i="35"/>
  <c r="J138" i="35" s="1"/>
  <c r="L138" i="35" s="1"/>
  <c r="I130" i="35"/>
  <c r="H130" i="35"/>
  <c r="E143" i="35" s="1"/>
  <c r="G143" i="35" s="1"/>
  <c r="G130" i="35"/>
  <c r="D143" i="35" s="1"/>
  <c r="F143" i="35" s="1"/>
  <c r="M129" i="35"/>
  <c r="J142" i="35" s="1"/>
  <c r="L142" i="35" s="1"/>
  <c r="O128" i="35"/>
  <c r="G128" i="35"/>
  <c r="D141" i="35" s="1"/>
  <c r="F128" i="35"/>
  <c r="D128" i="35"/>
  <c r="J120" i="35"/>
  <c r="I120" i="35"/>
  <c r="H120" i="35" s="1"/>
  <c r="G120" i="35" s="1"/>
  <c r="F120" i="35" s="1"/>
  <c r="E120" i="35" s="1"/>
  <c r="D120" i="35" s="1"/>
  <c r="F119" i="35"/>
  <c r="O118" i="35"/>
  <c r="O119" i="35" s="1"/>
  <c r="N118" i="35"/>
  <c r="N119" i="35" s="1"/>
  <c r="M118" i="35"/>
  <c r="M119" i="35" s="1"/>
  <c r="L118" i="35"/>
  <c r="K118" i="35"/>
  <c r="J118" i="35"/>
  <c r="I118" i="35"/>
  <c r="H118" i="35"/>
  <c r="G118" i="35"/>
  <c r="F118" i="35"/>
  <c r="E118" i="35"/>
  <c r="E119" i="35" s="1"/>
  <c r="D118" i="35"/>
  <c r="P114" i="35"/>
  <c r="K131" i="35" s="1"/>
  <c r="K139" i="35" s="1"/>
  <c r="M139" i="35" s="1"/>
  <c r="K107" i="35"/>
  <c r="M107" i="35" s="1"/>
  <c r="D105" i="35"/>
  <c r="F105" i="35" s="1"/>
  <c r="M96" i="35"/>
  <c r="L96" i="35"/>
  <c r="H96" i="35"/>
  <c r="G96" i="35"/>
  <c r="F96" i="35"/>
  <c r="E96" i="35"/>
  <c r="E104" i="35" s="1"/>
  <c r="G104" i="35" s="1"/>
  <c r="D96" i="35"/>
  <c r="D104" i="35" s="1"/>
  <c r="F104" i="35" s="1"/>
  <c r="D95" i="35"/>
  <c r="D103" i="35" s="1"/>
  <c r="F103" i="35" s="1"/>
  <c r="O94" i="35"/>
  <c r="N94" i="35"/>
  <c r="K94" i="35"/>
  <c r="K102" i="35" s="1"/>
  <c r="M102" i="35" s="1"/>
  <c r="J94" i="35"/>
  <c r="J102" i="35" s="1"/>
  <c r="L102" i="35" s="1"/>
  <c r="E94" i="35"/>
  <c r="E102" i="35" s="1"/>
  <c r="G102" i="35" s="1"/>
  <c r="D94" i="35"/>
  <c r="D102" i="35" s="1"/>
  <c r="F102" i="35" s="1"/>
  <c r="O93" i="35"/>
  <c r="G93" i="35"/>
  <c r="D106" i="35" s="1"/>
  <c r="F106" i="35" s="1"/>
  <c r="F93" i="35"/>
  <c r="M92" i="35"/>
  <c r="J105" i="35" s="1"/>
  <c r="L105" i="35" s="1"/>
  <c r="J92" i="35"/>
  <c r="J100" i="35" s="1"/>
  <c r="L100" i="35" s="1"/>
  <c r="H92" i="35"/>
  <c r="E105" i="35" s="1"/>
  <c r="G105" i="35" s="1"/>
  <c r="G92" i="35"/>
  <c r="F92" i="35"/>
  <c r="E92" i="35"/>
  <c r="E100" i="35" s="1"/>
  <c r="G100" i="35" s="1"/>
  <c r="J84" i="35"/>
  <c r="I84" i="35"/>
  <c r="H84" i="35" s="1"/>
  <c r="G84" i="35" s="1"/>
  <c r="F84" i="35" s="1"/>
  <c r="E84" i="35" s="1"/>
  <c r="D84" i="35"/>
  <c r="M83" i="35"/>
  <c r="K83" i="35"/>
  <c r="J83" i="35"/>
  <c r="G83" i="35"/>
  <c r="F83" i="35"/>
  <c r="E83" i="35"/>
  <c r="O82" i="35"/>
  <c r="N82" i="35"/>
  <c r="M82" i="35"/>
  <c r="L82" i="35"/>
  <c r="K82" i="35"/>
  <c r="J82" i="35"/>
  <c r="I82" i="35"/>
  <c r="H82" i="35"/>
  <c r="G82" i="35"/>
  <c r="F82" i="35"/>
  <c r="E82" i="35"/>
  <c r="D82" i="35"/>
  <c r="P78" i="35"/>
  <c r="M71" i="35"/>
  <c r="L71" i="35"/>
  <c r="M70" i="35"/>
  <c r="M68" i="35"/>
  <c r="J68" i="35"/>
  <c r="L68" i="35" s="1"/>
  <c r="F68" i="35"/>
  <c r="E68" i="35"/>
  <c r="G68" i="35" s="1"/>
  <c r="L67" i="35"/>
  <c r="J66" i="35"/>
  <c r="L66" i="35" s="1"/>
  <c r="D66" i="35"/>
  <c r="F66" i="35" s="1"/>
  <c r="L65" i="35"/>
  <c r="E65" i="35"/>
  <c r="G65" i="35" s="1"/>
  <c r="D65" i="35"/>
  <c r="F65" i="35" s="1"/>
  <c r="E64" i="35"/>
  <c r="G64" i="35" s="1"/>
  <c r="D64" i="35"/>
  <c r="F64" i="35" s="1"/>
  <c r="M63" i="35"/>
  <c r="L63" i="35"/>
  <c r="O59" i="35"/>
  <c r="N59" i="35"/>
  <c r="M59" i="35"/>
  <c r="L59" i="35"/>
  <c r="K59" i="35"/>
  <c r="K67" i="35" s="1"/>
  <c r="J59" i="35"/>
  <c r="J67" i="35" s="1"/>
  <c r="I59" i="35"/>
  <c r="H59" i="35"/>
  <c r="G59" i="35"/>
  <c r="F59" i="35"/>
  <c r="N58" i="35"/>
  <c r="K71" i="35" s="1"/>
  <c r="M58" i="35"/>
  <c r="J71" i="35" s="1"/>
  <c r="L58" i="35"/>
  <c r="K58" i="35"/>
  <c r="K66" i="35" s="1"/>
  <c r="M69" i="35" s="1"/>
  <c r="J58" i="35"/>
  <c r="I58" i="35"/>
  <c r="H58" i="35"/>
  <c r="E71" i="35" s="1"/>
  <c r="G71" i="35" s="1"/>
  <c r="G58" i="35"/>
  <c r="D71" i="35" s="1"/>
  <c r="F71" i="35" s="1"/>
  <c r="F58" i="35"/>
  <c r="E58" i="35"/>
  <c r="E66" i="35" s="1"/>
  <c r="G66" i="35" s="1"/>
  <c r="D58" i="35"/>
  <c r="O57" i="35"/>
  <c r="N57" i="35"/>
  <c r="K70" i="35" s="1"/>
  <c r="M67" i="35" s="1"/>
  <c r="J57" i="35"/>
  <c r="J65" i="35" s="1"/>
  <c r="I57" i="35"/>
  <c r="H57" i="35"/>
  <c r="E70" i="35" s="1"/>
  <c r="G70" i="35" s="1"/>
  <c r="G57" i="35"/>
  <c r="D70" i="35" s="1"/>
  <c r="F70" i="35" s="1"/>
  <c r="F57" i="35"/>
  <c r="E57" i="35"/>
  <c r="D57" i="35"/>
  <c r="O56" i="35"/>
  <c r="N56" i="35"/>
  <c r="K69" i="35" s="1"/>
  <c r="M66" i="35" s="1"/>
  <c r="M56" i="35"/>
  <c r="J69" i="35" s="1"/>
  <c r="L69" i="35" s="1"/>
  <c r="L56" i="35"/>
  <c r="K56" i="35"/>
  <c r="K64" i="35" s="1"/>
  <c r="M64" i="35" s="1"/>
  <c r="J56" i="35"/>
  <c r="J64" i="35" s="1"/>
  <c r="L64" i="35" s="1"/>
  <c r="F56" i="35"/>
  <c r="E56" i="35"/>
  <c r="D56" i="35"/>
  <c r="O55" i="35"/>
  <c r="N55" i="35"/>
  <c r="K68" i="35" s="1"/>
  <c r="M55" i="35"/>
  <c r="L55" i="35"/>
  <c r="K55" i="35"/>
  <c r="K63" i="35" s="1"/>
  <c r="J55" i="35"/>
  <c r="J63" i="35" s="1"/>
  <c r="I55" i="35"/>
  <c r="H55" i="35"/>
  <c r="G55" i="35"/>
  <c r="D68" i="35" s="1"/>
  <c r="F55" i="35"/>
  <c r="J47" i="35"/>
  <c r="I47" i="35"/>
  <c r="H47" i="35"/>
  <c r="G47" i="35" s="1"/>
  <c r="F47" i="35" s="1"/>
  <c r="E47" i="35" s="1"/>
  <c r="D47" i="35" s="1"/>
  <c r="L46" i="35"/>
  <c r="J46" i="35"/>
  <c r="I46" i="35"/>
  <c r="D46" i="35"/>
  <c r="O45" i="35"/>
  <c r="O46" i="35" s="1"/>
  <c r="N45" i="35"/>
  <c r="N46" i="35" s="1"/>
  <c r="M45" i="35"/>
  <c r="M46" i="35" s="1"/>
  <c r="L45" i="35"/>
  <c r="K45" i="35"/>
  <c r="K46" i="35" s="1"/>
  <c r="J45" i="35"/>
  <c r="I45" i="35"/>
  <c r="H45" i="35"/>
  <c r="H46" i="35" s="1"/>
  <c r="G45" i="35"/>
  <c r="G46" i="35" s="1"/>
  <c r="F45" i="35"/>
  <c r="F46" i="35" s="1"/>
  <c r="E45" i="35"/>
  <c r="E46" i="35" s="1"/>
  <c r="D45" i="35"/>
  <c r="P41" i="35"/>
  <c r="E59" i="35" s="1"/>
  <c r="E67" i="35" s="1"/>
  <c r="G67" i="35" s="1"/>
  <c r="L34" i="35"/>
  <c r="J34" i="35"/>
  <c r="D34" i="35"/>
  <c r="F34" i="35" s="1"/>
  <c r="J32" i="35"/>
  <c r="L32" i="35" s="1"/>
  <c r="G32" i="35"/>
  <c r="F32" i="35"/>
  <c r="D32" i="35"/>
  <c r="K31" i="35"/>
  <c r="M31" i="35" s="1"/>
  <c r="J31" i="35"/>
  <c r="L31" i="35" s="1"/>
  <c r="J30" i="35"/>
  <c r="L30" i="35" s="1"/>
  <c r="K29" i="35"/>
  <c r="M29" i="35" s="1"/>
  <c r="F29" i="35"/>
  <c r="J28" i="35"/>
  <c r="L28" i="35" s="1"/>
  <c r="G28" i="35"/>
  <c r="K27" i="35"/>
  <c r="M27" i="35" s="1"/>
  <c r="J27" i="35"/>
  <c r="L27" i="35" s="1"/>
  <c r="G27" i="35"/>
  <c r="N22" i="35"/>
  <c r="M22" i="35"/>
  <c r="K30" i="35" s="1"/>
  <c r="M30" i="35" s="1"/>
  <c r="K22" i="35"/>
  <c r="J22" i="35"/>
  <c r="H22" i="35"/>
  <c r="G22" i="35"/>
  <c r="E30" i="35" s="1"/>
  <c r="G30" i="35" s="1"/>
  <c r="M21" i="35"/>
  <c r="K21" i="35"/>
  <c r="J21" i="35"/>
  <c r="J29" i="35" s="1"/>
  <c r="L29" i="35" s="1"/>
  <c r="H21" i="35"/>
  <c r="E34" i="35" s="1"/>
  <c r="G34" i="35" s="1"/>
  <c r="G21" i="35"/>
  <c r="E29" i="35" s="1"/>
  <c r="G29" i="35" s="1"/>
  <c r="E21" i="35"/>
  <c r="D21" i="35"/>
  <c r="D29" i="35" s="1"/>
  <c r="N20" i="35"/>
  <c r="K33" i="35" s="1"/>
  <c r="M33" i="35" s="1"/>
  <c r="M20" i="35"/>
  <c r="K28" i="35" s="1"/>
  <c r="M28" i="35" s="1"/>
  <c r="K20" i="35"/>
  <c r="J33" i="35" s="1"/>
  <c r="L33" i="35" s="1"/>
  <c r="J20" i="35"/>
  <c r="H20" i="35"/>
  <c r="E33" i="35" s="1"/>
  <c r="G33" i="35" s="1"/>
  <c r="G20" i="35"/>
  <c r="E28" i="35" s="1"/>
  <c r="M19" i="35"/>
  <c r="K19" i="35"/>
  <c r="J19" i="35"/>
  <c r="H19" i="35"/>
  <c r="E32" i="35" s="1"/>
  <c r="G19" i="35"/>
  <c r="E27" i="35" s="1"/>
  <c r="E19" i="35"/>
  <c r="D19" i="35"/>
  <c r="D27" i="35" s="1"/>
  <c r="F27" i="35" s="1"/>
  <c r="N18" i="35"/>
  <c r="M18" i="35"/>
  <c r="K26" i="35" s="1"/>
  <c r="M26" i="35" s="1"/>
  <c r="K18" i="35"/>
  <c r="J18" i="35"/>
  <c r="J26" i="35" s="1"/>
  <c r="L26" i="35" s="1"/>
  <c r="H18" i="35"/>
  <c r="E31" i="35" s="1"/>
  <c r="G31" i="35" s="1"/>
  <c r="G18" i="35"/>
  <c r="E26" i="35" s="1"/>
  <c r="G26" i="35" s="1"/>
  <c r="J10" i="35"/>
  <c r="I10" i="35"/>
  <c r="H10" i="35" s="1"/>
  <c r="G10" i="35" s="1"/>
  <c r="F10" i="35" s="1"/>
  <c r="E10" i="35" s="1"/>
  <c r="D10" i="35" s="1"/>
  <c r="L9" i="35"/>
  <c r="K9" i="35"/>
  <c r="J9" i="35"/>
  <c r="I9" i="35"/>
  <c r="E9" i="35"/>
  <c r="D9" i="35"/>
  <c r="O8" i="35"/>
  <c r="O9" i="35" s="1"/>
  <c r="N8" i="35"/>
  <c r="N9" i="35" s="1"/>
  <c r="M8" i="35"/>
  <c r="M9" i="35" s="1"/>
  <c r="L8" i="35"/>
  <c r="K8" i="35"/>
  <c r="J8" i="35"/>
  <c r="I8" i="35"/>
  <c r="H8" i="35"/>
  <c r="H9" i="35" s="1"/>
  <c r="G8" i="35"/>
  <c r="G9" i="35" s="1"/>
  <c r="F8" i="35"/>
  <c r="F9" i="35" s="1"/>
  <c r="E8" i="35"/>
  <c r="D8" i="35"/>
  <c r="P4" i="35"/>
  <c r="E22" i="35" s="1"/>
  <c r="Q34" i="32"/>
  <c r="P34" i="32"/>
  <c r="L34" i="32"/>
  <c r="K34" i="32"/>
  <c r="J34" i="32"/>
  <c r="W34" i="32" s="1"/>
  <c r="I34" i="32"/>
  <c r="H34" i="32"/>
  <c r="G34" i="32"/>
  <c r="V34" i="32" s="1"/>
  <c r="F34" i="32"/>
  <c r="E34" i="32"/>
  <c r="D34" i="32"/>
  <c r="U34" i="32" s="1"/>
  <c r="R33" i="32"/>
  <c r="Q33" i="32"/>
  <c r="P33" i="32"/>
  <c r="L33" i="32"/>
  <c r="W33" i="32" s="1"/>
  <c r="K33" i="32"/>
  <c r="J33" i="32"/>
  <c r="I33" i="32"/>
  <c r="H33" i="32"/>
  <c r="G33" i="32"/>
  <c r="V33" i="32" s="1"/>
  <c r="F33" i="32"/>
  <c r="E33" i="32"/>
  <c r="D33" i="32"/>
  <c r="U33" i="32" s="1"/>
  <c r="V32" i="32"/>
  <c r="P32" i="32"/>
  <c r="L32" i="32"/>
  <c r="K32" i="32"/>
  <c r="W32" i="32" s="1"/>
  <c r="J32" i="32"/>
  <c r="I32" i="32"/>
  <c r="H32" i="32"/>
  <c r="G32" i="32"/>
  <c r="F32" i="32"/>
  <c r="E32" i="32"/>
  <c r="D32" i="32"/>
  <c r="U32" i="32" s="1"/>
  <c r="V31" i="32"/>
  <c r="U31" i="32"/>
  <c r="P31" i="32"/>
  <c r="L31" i="32"/>
  <c r="K31" i="32"/>
  <c r="J31" i="32"/>
  <c r="W31" i="32" s="1"/>
  <c r="I31" i="32"/>
  <c r="H31" i="32"/>
  <c r="G31" i="32"/>
  <c r="F31" i="32"/>
  <c r="E31" i="32"/>
  <c r="D31" i="32"/>
  <c r="U30" i="32"/>
  <c r="R30" i="32"/>
  <c r="L30" i="32"/>
  <c r="K30" i="32"/>
  <c r="J30" i="32"/>
  <c r="W30" i="32" s="1"/>
  <c r="I30" i="32"/>
  <c r="V30" i="32" s="1"/>
  <c r="H30" i="32"/>
  <c r="G30" i="32"/>
  <c r="F30" i="32"/>
  <c r="E30" i="32"/>
  <c r="D30" i="32"/>
  <c r="U29" i="32"/>
  <c r="L29" i="32"/>
  <c r="K29" i="32"/>
  <c r="J29" i="32"/>
  <c r="W29" i="32" s="1"/>
  <c r="I29" i="32"/>
  <c r="H29" i="32"/>
  <c r="V29" i="32" s="1"/>
  <c r="G29" i="32"/>
  <c r="F29" i="32"/>
  <c r="E29" i="32"/>
  <c r="D29" i="32"/>
  <c r="U28" i="32"/>
  <c r="R28" i="32"/>
  <c r="Q28" i="32"/>
  <c r="P28" i="32"/>
  <c r="L28" i="32"/>
  <c r="K28" i="32"/>
  <c r="J28" i="32"/>
  <c r="W28" i="32" s="1"/>
  <c r="I28" i="32"/>
  <c r="H28" i="32"/>
  <c r="G28" i="32"/>
  <c r="V28" i="32" s="1"/>
  <c r="F28" i="32"/>
  <c r="E28" i="32"/>
  <c r="D28" i="32"/>
  <c r="R27" i="32"/>
  <c r="Q27" i="32"/>
  <c r="P27" i="32"/>
  <c r="L27" i="32"/>
  <c r="W27" i="32" s="1"/>
  <c r="K27" i="32"/>
  <c r="J27" i="32"/>
  <c r="I27" i="32"/>
  <c r="H27" i="32"/>
  <c r="V27" i="32" s="1"/>
  <c r="F27" i="32"/>
  <c r="E27" i="32"/>
  <c r="U27" i="32" s="1"/>
  <c r="D27" i="32"/>
  <c r="R26" i="32"/>
  <c r="I26" i="32"/>
  <c r="H26" i="32"/>
  <c r="G26" i="32"/>
  <c r="V26" i="32" s="1"/>
  <c r="F26" i="32"/>
  <c r="E26" i="32"/>
  <c r="D26" i="32"/>
  <c r="U26" i="32" s="1"/>
  <c r="U25" i="32"/>
  <c r="R25" i="32"/>
  <c r="Q25" i="32"/>
  <c r="P25" i="32"/>
  <c r="F25" i="32"/>
  <c r="D25" i="32"/>
  <c r="R24" i="32"/>
  <c r="Q24" i="32"/>
  <c r="P24" i="32"/>
  <c r="R23" i="32"/>
  <c r="Q23" i="32"/>
  <c r="P23" i="32"/>
  <c r="R22" i="32"/>
  <c r="Q22" i="32"/>
  <c r="P22" i="32"/>
  <c r="R15" i="32"/>
  <c r="R34" i="32" s="1"/>
  <c r="Q15" i="32"/>
  <c r="P15" i="32"/>
  <c r="R14" i="32"/>
  <c r="Q14" i="32"/>
  <c r="P14" i="32"/>
  <c r="R13" i="32"/>
  <c r="R32" i="32" s="1"/>
  <c r="Q13" i="32"/>
  <c r="Q32" i="32" s="1"/>
  <c r="P13" i="32"/>
  <c r="R12" i="32"/>
  <c r="R31" i="32" s="1"/>
  <c r="Q12" i="32"/>
  <c r="Q31" i="32" s="1"/>
  <c r="P12" i="32"/>
  <c r="R11" i="32"/>
  <c r="Q11" i="32"/>
  <c r="Q30" i="32" s="1"/>
  <c r="P11" i="32"/>
  <c r="P30" i="32" s="1"/>
  <c r="R10" i="32"/>
  <c r="R29" i="32" s="1"/>
  <c r="Q10" i="32"/>
  <c r="Q29" i="32" s="1"/>
  <c r="P10" i="32"/>
  <c r="P29" i="32" s="1"/>
  <c r="R9" i="32"/>
  <c r="Q9" i="32"/>
  <c r="P9" i="32"/>
  <c r="R8" i="32"/>
  <c r="Q8" i="32"/>
  <c r="P8" i="32"/>
  <c r="Q7" i="32"/>
  <c r="P7" i="32"/>
  <c r="P26" i="32" s="1"/>
  <c r="P6" i="32"/>
  <c r="E21" i="28"/>
  <c r="D21" i="28"/>
  <c r="E20" i="28"/>
  <c r="D20" i="28"/>
  <c r="E19" i="28"/>
  <c r="D19" i="28"/>
  <c r="T14" i="28"/>
  <c r="S14" i="28"/>
  <c r="R14" i="28"/>
  <c r="Q14" i="28"/>
  <c r="P14" i="28"/>
  <c r="O14" i="28"/>
  <c r="T13" i="28"/>
  <c r="S13" i="28"/>
  <c r="R13" i="28"/>
  <c r="Q13" i="28"/>
  <c r="P13" i="28"/>
  <c r="O13" i="28"/>
  <c r="T12" i="28"/>
  <c r="S12" i="28"/>
  <c r="R12" i="28"/>
  <c r="Q12" i="28"/>
  <c r="P12" i="28"/>
  <c r="O12" i="28"/>
  <c r="T11" i="28"/>
  <c r="S11" i="28"/>
  <c r="R11" i="28"/>
  <c r="Q11" i="28"/>
  <c r="P11" i="28"/>
  <c r="O11" i="28"/>
  <c r="T10" i="28"/>
  <c r="S10" i="28"/>
  <c r="R10" i="28"/>
  <c r="Q10" i="28"/>
  <c r="P10" i="28"/>
  <c r="O10" i="28"/>
  <c r="T9" i="28"/>
  <c r="S9" i="28"/>
  <c r="R9" i="28"/>
  <c r="Q9" i="28"/>
  <c r="P9" i="28"/>
  <c r="O9" i="28"/>
  <c r="T8" i="28"/>
  <c r="S8" i="28"/>
  <c r="R8" i="28"/>
  <c r="Q8" i="28"/>
  <c r="P8" i="28"/>
  <c r="O8" i="28"/>
  <c r="T7" i="28"/>
  <c r="S7" i="28"/>
  <c r="R7" i="28"/>
  <c r="Q7" i="28"/>
  <c r="P7" i="28"/>
  <c r="O7" i="28"/>
  <c r="T6" i="28"/>
  <c r="S6" i="28"/>
  <c r="R6" i="28"/>
  <c r="Q6" i="28"/>
  <c r="P6" i="28"/>
  <c r="O6" i="28"/>
  <c r="T5" i="28"/>
  <c r="S5" i="28"/>
  <c r="R5" i="28"/>
  <c r="Q5" i="28"/>
  <c r="P5" i="28"/>
  <c r="O5" i="28"/>
  <c r="T4" i="28"/>
  <c r="S4" i="28"/>
  <c r="R4" i="28"/>
  <c r="Q4" i="28"/>
  <c r="P4" i="28"/>
  <c r="O4" i="28"/>
  <c r="T3" i="28"/>
  <c r="S3" i="28"/>
  <c r="R3" i="28"/>
  <c r="Q3" i="28"/>
  <c r="P3" i="28"/>
  <c r="O3" i="28"/>
  <c r="D24" i="28" l="1"/>
  <c r="E24" i="28"/>
  <c r="C23" i="28"/>
  <c r="C24" i="28"/>
  <c r="H165" i="36"/>
  <c r="D164" i="36"/>
  <c r="D172" i="36" s="1"/>
  <c r="H172" i="36" s="1"/>
  <c r="L162" i="36"/>
  <c r="O170" i="36" s="1"/>
  <c r="S170" i="36" s="1"/>
  <c r="H161" i="36"/>
  <c r="E174" i="36" s="1"/>
  <c r="I174" i="36" s="1"/>
  <c r="N164" i="36"/>
  <c r="N177" i="36" s="1"/>
  <c r="R177" i="36" s="1"/>
  <c r="J163" i="36"/>
  <c r="M171" i="36" s="1"/>
  <c r="Q171" i="36" s="1"/>
  <c r="F162" i="36"/>
  <c r="F170" i="36" s="1"/>
  <c r="J170" i="36" s="1"/>
  <c r="M164" i="36"/>
  <c r="M177" i="36" s="1"/>
  <c r="Q177" i="36" s="1"/>
  <c r="G163" i="36"/>
  <c r="D176" i="36" s="1"/>
  <c r="H176" i="36" s="1"/>
  <c r="M161" i="36"/>
  <c r="M174" i="36" s="1"/>
  <c r="Q174" i="36" s="1"/>
  <c r="M165" i="36"/>
  <c r="G164" i="36"/>
  <c r="D177" i="36" s="1"/>
  <c r="H177" i="36" s="1"/>
  <c r="M162" i="36"/>
  <c r="M175" i="36" s="1"/>
  <c r="Q175" i="36" s="1"/>
  <c r="F161" i="36"/>
  <c r="F169" i="36" s="1"/>
  <c r="J169" i="36" s="1"/>
  <c r="L165" i="36"/>
  <c r="O173" i="36" s="1"/>
  <c r="S173" i="36" s="1"/>
  <c r="F164" i="36"/>
  <c r="F172" i="36" s="1"/>
  <c r="J172" i="36" s="1"/>
  <c r="K162" i="36"/>
  <c r="N170" i="36" s="1"/>
  <c r="R170" i="36" s="1"/>
  <c r="E161" i="36"/>
  <c r="E169" i="36" s="1"/>
  <c r="I169" i="36" s="1"/>
  <c r="K165" i="36"/>
  <c r="N173" i="36" s="1"/>
  <c r="R173" i="36" s="1"/>
  <c r="E164" i="36"/>
  <c r="E172" i="36" s="1"/>
  <c r="I172" i="36" s="1"/>
  <c r="J162" i="36"/>
  <c r="M170" i="36" s="1"/>
  <c r="Q170" i="36" s="1"/>
  <c r="D161" i="36"/>
  <c r="D169" i="36" s="1"/>
  <c r="H169" i="36" s="1"/>
  <c r="O164" i="36"/>
  <c r="O177" i="36" s="1"/>
  <c r="S177" i="36" s="1"/>
  <c r="O162" i="36"/>
  <c r="O175" i="36" s="1"/>
  <c r="S175" i="36" s="1"/>
  <c r="L152" i="36"/>
  <c r="L164" i="36"/>
  <c r="O172" i="36" s="1"/>
  <c r="S172" i="36" s="1"/>
  <c r="N162" i="36"/>
  <c r="N175" i="36" s="1"/>
  <c r="R175" i="36" s="1"/>
  <c r="K152" i="36"/>
  <c r="O163" i="36"/>
  <c r="O176" i="36" s="1"/>
  <c r="S176" i="36" s="1"/>
  <c r="D162" i="36"/>
  <c r="D170" i="36" s="1"/>
  <c r="H170" i="36" s="1"/>
  <c r="E165" i="36"/>
  <c r="E173" i="36" s="1"/>
  <c r="I173" i="36" s="1"/>
  <c r="H162" i="36"/>
  <c r="E175" i="36" s="1"/>
  <c r="I175" i="36" s="1"/>
  <c r="K164" i="36"/>
  <c r="N172" i="36" s="1"/>
  <c r="R172" i="36" s="1"/>
  <c r="N161" i="36"/>
  <c r="N174" i="36" s="1"/>
  <c r="R174" i="36" s="1"/>
  <c r="D165" i="36"/>
  <c r="D173" i="36" s="1"/>
  <c r="H173" i="36" s="1"/>
  <c r="G162" i="36"/>
  <c r="D175" i="36" s="1"/>
  <c r="H175" i="36" s="1"/>
  <c r="E162" i="36"/>
  <c r="E170" i="36" s="1"/>
  <c r="I170" i="36" s="1"/>
  <c r="J164" i="36"/>
  <c r="M172" i="36" s="1"/>
  <c r="Q172" i="36" s="1"/>
  <c r="O161" i="36"/>
  <c r="O174" i="36" s="1"/>
  <c r="S174" i="36" s="1"/>
  <c r="I164" i="36"/>
  <c r="F177" i="36" s="1"/>
  <c r="J177" i="36" s="1"/>
  <c r="N163" i="36"/>
  <c r="N176" i="36" s="1"/>
  <c r="R176" i="36" s="1"/>
  <c r="K161" i="36"/>
  <c r="N169" i="36" s="1"/>
  <c r="R169" i="36" s="1"/>
  <c r="M163" i="36"/>
  <c r="M176" i="36" s="1"/>
  <c r="Q176" i="36" s="1"/>
  <c r="J161" i="36"/>
  <c r="M169" i="36" s="1"/>
  <c r="Q169" i="36" s="1"/>
  <c r="L163" i="36"/>
  <c r="O171" i="36" s="1"/>
  <c r="S171" i="36" s="1"/>
  <c r="I161" i="36"/>
  <c r="F174" i="36" s="1"/>
  <c r="J174" i="36" s="1"/>
  <c r="I165" i="36"/>
  <c r="I152" i="36"/>
  <c r="F165" i="36"/>
  <c r="F173" i="36" s="1"/>
  <c r="J173" i="36" s="1"/>
  <c r="O152" i="36"/>
  <c r="G165" i="36"/>
  <c r="H152" i="36"/>
  <c r="F152" i="36"/>
  <c r="H163" i="36"/>
  <c r="E176" i="36" s="1"/>
  <c r="I176" i="36" s="1"/>
  <c r="F163" i="36"/>
  <c r="F171" i="36" s="1"/>
  <c r="J171" i="36" s="1"/>
  <c r="I162" i="36"/>
  <c r="F175" i="36" s="1"/>
  <c r="J175" i="36" s="1"/>
  <c r="G161" i="36"/>
  <c r="D174" i="36" s="1"/>
  <c r="H174" i="36" s="1"/>
  <c r="H164" i="36"/>
  <c r="E177" i="36" s="1"/>
  <c r="I177" i="36" s="1"/>
  <c r="K163" i="36"/>
  <c r="N171" i="36" s="1"/>
  <c r="R171" i="36" s="1"/>
  <c r="I163" i="36"/>
  <c r="F176" i="36" s="1"/>
  <c r="J176" i="36" s="1"/>
  <c r="E163" i="36"/>
  <c r="E171" i="36" s="1"/>
  <c r="I171" i="36" s="1"/>
  <c r="D163" i="36"/>
  <c r="D171" i="36" s="1"/>
  <c r="H171" i="36" s="1"/>
  <c r="L161" i="36"/>
  <c r="O169" i="36" s="1"/>
  <c r="S169" i="36" s="1"/>
  <c r="O165" i="36"/>
  <c r="D152" i="36"/>
  <c r="D81" i="36"/>
  <c r="N165" i="36"/>
  <c r="J94" i="36"/>
  <c r="M102" i="36" s="1"/>
  <c r="Q102" i="36" s="1"/>
  <c r="F93" i="36"/>
  <c r="F101" i="36" s="1"/>
  <c r="J101" i="36" s="1"/>
  <c r="N91" i="36"/>
  <c r="N104" i="36" s="1"/>
  <c r="R104" i="36" s="1"/>
  <c r="J90" i="36"/>
  <c r="M98" i="36" s="1"/>
  <c r="Q98" i="36" s="1"/>
  <c r="D94" i="36"/>
  <c r="D102" i="36" s="1"/>
  <c r="H102" i="36" s="1"/>
  <c r="L92" i="36"/>
  <c r="O100" i="36" s="1"/>
  <c r="S100" i="36" s="1"/>
  <c r="H91" i="36"/>
  <c r="E104" i="36" s="1"/>
  <c r="I104" i="36" s="1"/>
  <c r="D90" i="36"/>
  <c r="D98" i="36" s="1"/>
  <c r="H98" i="36" s="1"/>
  <c r="F94" i="36"/>
  <c r="F102" i="36" s="1"/>
  <c r="J102" i="36" s="1"/>
  <c r="K92" i="36"/>
  <c r="N100" i="36" s="1"/>
  <c r="R100" i="36" s="1"/>
  <c r="E91" i="36"/>
  <c r="E99" i="36" s="1"/>
  <c r="I99" i="36" s="1"/>
  <c r="K93" i="36"/>
  <c r="N101" i="36" s="1"/>
  <c r="R101" i="36" s="1"/>
  <c r="E92" i="36"/>
  <c r="E100" i="36" s="1"/>
  <c r="I100" i="36" s="1"/>
  <c r="K90" i="36"/>
  <c r="N98" i="36" s="1"/>
  <c r="R98" i="36" s="1"/>
  <c r="J93" i="36"/>
  <c r="M101" i="36" s="1"/>
  <c r="Q101" i="36" s="1"/>
  <c r="D92" i="36"/>
  <c r="D100" i="36" s="1"/>
  <c r="H100" i="36" s="1"/>
  <c r="I90" i="36"/>
  <c r="F103" i="36" s="1"/>
  <c r="J103" i="36" s="1"/>
  <c r="E94" i="36"/>
  <c r="E102" i="36" s="1"/>
  <c r="I102" i="36" s="1"/>
  <c r="G92" i="36"/>
  <c r="D105" i="36" s="1"/>
  <c r="H105" i="36" s="1"/>
  <c r="G90" i="36"/>
  <c r="D103" i="36" s="1"/>
  <c r="H103" i="36" s="1"/>
  <c r="H93" i="36"/>
  <c r="E106" i="36" s="1"/>
  <c r="I106" i="36" s="1"/>
  <c r="J91" i="36"/>
  <c r="M99" i="36" s="1"/>
  <c r="Q99" i="36" s="1"/>
  <c r="L81" i="36"/>
  <c r="O94" i="36"/>
  <c r="O92" i="36"/>
  <c r="O105" i="36" s="1"/>
  <c r="S105" i="36" s="1"/>
  <c r="N90" i="36"/>
  <c r="N103" i="36" s="1"/>
  <c r="R103" i="36" s="1"/>
  <c r="M94" i="36"/>
  <c r="M92" i="36"/>
  <c r="M105" i="36" s="1"/>
  <c r="Q105" i="36" s="1"/>
  <c r="L90" i="36"/>
  <c r="O98" i="36" s="1"/>
  <c r="S98" i="36" s="1"/>
  <c r="H90" i="36"/>
  <c r="E103" i="36" s="1"/>
  <c r="I103" i="36" s="1"/>
  <c r="N94" i="36"/>
  <c r="N92" i="36"/>
  <c r="N105" i="36" s="1"/>
  <c r="R105" i="36" s="1"/>
  <c r="M90" i="36"/>
  <c r="M103" i="36" s="1"/>
  <c r="Q103" i="36" s="1"/>
  <c r="L94" i="36"/>
  <c r="O102" i="36" s="1"/>
  <c r="S102" i="36" s="1"/>
  <c r="J92" i="36"/>
  <c r="M100" i="36" s="1"/>
  <c r="Q100" i="36" s="1"/>
  <c r="H94" i="36"/>
  <c r="F92" i="36"/>
  <c r="F100" i="36" s="1"/>
  <c r="J100" i="36" s="1"/>
  <c r="O81" i="36"/>
  <c r="G94" i="36"/>
  <c r="O91" i="36"/>
  <c r="O104" i="36" s="1"/>
  <c r="S104" i="36" s="1"/>
  <c r="O93" i="36"/>
  <c r="O106" i="36" s="1"/>
  <c r="S106" i="36" s="1"/>
  <c r="M91" i="36"/>
  <c r="M104" i="36" s="1"/>
  <c r="Q104" i="36" s="1"/>
  <c r="M81" i="36"/>
  <c r="E93" i="36"/>
  <c r="E101" i="36" s="1"/>
  <c r="I101" i="36" s="1"/>
  <c r="G81" i="36"/>
  <c r="I92" i="36"/>
  <c r="F105" i="36" s="1"/>
  <c r="J105" i="36" s="1"/>
  <c r="G91" i="36"/>
  <c r="D104" i="36" s="1"/>
  <c r="H104" i="36" s="1"/>
  <c r="F91" i="36"/>
  <c r="F99" i="36" s="1"/>
  <c r="J99" i="36" s="1"/>
  <c r="K94" i="36"/>
  <c r="N102" i="36" s="1"/>
  <c r="R102" i="36" s="1"/>
  <c r="I94" i="36"/>
  <c r="O90" i="36"/>
  <c r="O103" i="36" s="1"/>
  <c r="S103" i="36" s="1"/>
  <c r="M93" i="36"/>
  <c r="M106" i="36" s="1"/>
  <c r="Q106" i="36" s="1"/>
  <c r="D93" i="36"/>
  <c r="D101" i="36" s="1"/>
  <c r="H101" i="36" s="1"/>
  <c r="E81" i="36"/>
  <c r="K91" i="36"/>
  <c r="N99" i="36" s="1"/>
  <c r="R99" i="36" s="1"/>
  <c r="D91" i="36"/>
  <c r="D99" i="36" s="1"/>
  <c r="H99" i="36" s="1"/>
  <c r="N93" i="36"/>
  <c r="N106" i="36" s="1"/>
  <c r="R106" i="36" s="1"/>
  <c r="E90" i="36"/>
  <c r="E98" i="36" s="1"/>
  <c r="I98" i="36" s="1"/>
  <c r="H92" i="36"/>
  <c r="E105" i="36" s="1"/>
  <c r="I105" i="36" s="1"/>
  <c r="L91" i="36"/>
  <c r="O99" i="36" s="1"/>
  <c r="S99" i="36" s="1"/>
  <c r="I91" i="36"/>
  <c r="F104" i="36" s="1"/>
  <c r="J104" i="36" s="1"/>
  <c r="F90" i="36"/>
  <c r="F98" i="36" s="1"/>
  <c r="J98" i="36" s="1"/>
  <c r="G93" i="36"/>
  <c r="D106" i="36" s="1"/>
  <c r="H106" i="36" s="1"/>
  <c r="I93" i="36"/>
  <c r="F106" i="36" s="1"/>
  <c r="J106" i="36" s="1"/>
  <c r="L93" i="36"/>
  <c r="O101" i="36" s="1"/>
  <c r="S101" i="36" s="1"/>
  <c r="N81" i="36"/>
  <c r="I129" i="36"/>
  <c r="E128" i="36"/>
  <c r="E136" i="36" s="1"/>
  <c r="I136" i="36" s="1"/>
  <c r="M126" i="36"/>
  <c r="M139" i="36" s="1"/>
  <c r="Q139" i="36" s="1"/>
  <c r="I125" i="36"/>
  <c r="F138" i="36" s="1"/>
  <c r="J138" i="36" s="1"/>
  <c r="O128" i="36"/>
  <c r="O141" i="36" s="1"/>
  <c r="S141" i="36" s="1"/>
  <c r="K127" i="36"/>
  <c r="N135" i="36" s="1"/>
  <c r="R135" i="36" s="1"/>
  <c r="G126" i="36"/>
  <c r="D139" i="36" s="1"/>
  <c r="H139" i="36" s="1"/>
  <c r="M129" i="36"/>
  <c r="G128" i="36"/>
  <c r="D141" i="36" s="1"/>
  <c r="H141" i="36" s="1"/>
  <c r="L126" i="36"/>
  <c r="O134" i="36" s="1"/>
  <c r="S134" i="36" s="1"/>
  <c r="F125" i="36"/>
  <c r="F133" i="36" s="1"/>
  <c r="J133" i="36" s="1"/>
  <c r="F129" i="36"/>
  <c r="F137" i="36" s="1"/>
  <c r="J137" i="36" s="1"/>
  <c r="L127" i="36"/>
  <c r="O135" i="36" s="1"/>
  <c r="S135" i="36" s="1"/>
  <c r="E126" i="36"/>
  <c r="E134" i="36" s="1"/>
  <c r="I134" i="36" s="1"/>
  <c r="K116" i="36"/>
  <c r="E129" i="36"/>
  <c r="E137" i="36" s="1"/>
  <c r="I137" i="36" s="1"/>
  <c r="J127" i="36"/>
  <c r="M135" i="36" s="1"/>
  <c r="Q135" i="36" s="1"/>
  <c r="D126" i="36"/>
  <c r="D134" i="36" s="1"/>
  <c r="H134" i="36" s="1"/>
  <c r="J129" i="36"/>
  <c r="M137" i="36" s="1"/>
  <c r="Q137" i="36" s="1"/>
  <c r="I127" i="36"/>
  <c r="F140" i="36" s="1"/>
  <c r="J140" i="36" s="1"/>
  <c r="L125" i="36"/>
  <c r="O133" i="36" s="1"/>
  <c r="S133" i="36" s="1"/>
  <c r="H129" i="36"/>
  <c r="H127" i="36"/>
  <c r="E140" i="36" s="1"/>
  <c r="I140" i="36" s="1"/>
  <c r="K125" i="36"/>
  <c r="N133" i="36" s="1"/>
  <c r="R133" i="36" s="1"/>
  <c r="L128" i="36"/>
  <c r="O136" i="36" s="1"/>
  <c r="S136" i="36" s="1"/>
  <c r="O126" i="36"/>
  <c r="O139" i="36" s="1"/>
  <c r="S139" i="36" s="1"/>
  <c r="D125" i="36"/>
  <c r="D133" i="36" s="1"/>
  <c r="H133" i="36" s="1"/>
  <c r="K128" i="36"/>
  <c r="N136" i="36" s="1"/>
  <c r="R136" i="36" s="1"/>
  <c r="I126" i="36"/>
  <c r="F139" i="36" s="1"/>
  <c r="J139" i="36" s="1"/>
  <c r="F116" i="36"/>
  <c r="I128" i="36"/>
  <c r="F141" i="36" s="1"/>
  <c r="J141" i="36" s="1"/>
  <c r="J128" i="36"/>
  <c r="M136" i="36" s="1"/>
  <c r="Q136" i="36" s="1"/>
  <c r="H126" i="36"/>
  <c r="E139" i="36" s="1"/>
  <c r="I139" i="36" s="1"/>
  <c r="F126" i="36"/>
  <c r="F134" i="36" s="1"/>
  <c r="J134" i="36" s="1"/>
  <c r="H128" i="36"/>
  <c r="E141" i="36" s="1"/>
  <c r="I141" i="36" s="1"/>
  <c r="O125" i="36"/>
  <c r="O138" i="36" s="1"/>
  <c r="S138" i="36" s="1"/>
  <c r="O127" i="36"/>
  <c r="O140" i="36" s="1"/>
  <c r="S140" i="36" s="1"/>
  <c r="J125" i="36"/>
  <c r="M133" i="36" s="1"/>
  <c r="Q133" i="36" s="1"/>
  <c r="N127" i="36"/>
  <c r="N140" i="36" s="1"/>
  <c r="R140" i="36" s="1"/>
  <c r="H125" i="36"/>
  <c r="E138" i="36" s="1"/>
  <c r="I138" i="36" s="1"/>
  <c r="O129" i="36"/>
  <c r="M127" i="36"/>
  <c r="M140" i="36" s="1"/>
  <c r="Q140" i="36" s="1"/>
  <c r="G125" i="36"/>
  <c r="D138" i="36" s="1"/>
  <c r="H138" i="36" s="1"/>
  <c r="L116" i="36"/>
  <c r="N128" i="36"/>
  <c r="N141" i="36" s="1"/>
  <c r="R141" i="36" s="1"/>
  <c r="E152" i="36"/>
  <c r="G152" i="36"/>
  <c r="K233" i="36"/>
  <c r="N240" i="36" s="1"/>
  <c r="R240" i="36" s="1"/>
  <c r="V240" i="36" s="1"/>
  <c r="N235" i="36"/>
  <c r="N247" i="36" s="1"/>
  <c r="R247" i="36" s="1"/>
  <c r="V247" i="36" s="1"/>
  <c r="L22" i="36"/>
  <c r="O30" i="36" s="1"/>
  <c r="S30" i="36" s="1"/>
  <c r="H21" i="36"/>
  <c r="E34" i="36" s="1"/>
  <c r="I34" i="36" s="1"/>
  <c r="D20" i="36"/>
  <c r="D28" i="36" s="1"/>
  <c r="H28" i="36" s="1"/>
  <c r="L18" i="36"/>
  <c r="O26" i="36" s="1"/>
  <c r="S26" i="36" s="1"/>
  <c r="F22" i="36"/>
  <c r="F30" i="36" s="1"/>
  <c r="J30" i="36" s="1"/>
  <c r="N20" i="36"/>
  <c r="N33" i="36" s="1"/>
  <c r="R33" i="36" s="1"/>
  <c r="J19" i="36"/>
  <c r="M27" i="36" s="1"/>
  <c r="Q27" i="36" s="1"/>
  <c r="F18" i="36"/>
  <c r="F26" i="36" s="1"/>
  <c r="J26" i="36" s="1"/>
  <c r="M22" i="36"/>
  <c r="F21" i="36"/>
  <c r="F29" i="36" s="1"/>
  <c r="J29" i="36" s="1"/>
  <c r="L19" i="36"/>
  <c r="O27" i="36" s="1"/>
  <c r="S27" i="36" s="1"/>
  <c r="E18" i="36"/>
  <c r="E26" i="36" s="1"/>
  <c r="I26" i="36" s="1"/>
  <c r="E22" i="36"/>
  <c r="E30" i="36" s="1"/>
  <c r="I30" i="36" s="1"/>
  <c r="K20" i="36"/>
  <c r="N28" i="36" s="1"/>
  <c r="R28" i="36" s="1"/>
  <c r="E19" i="36"/>
  <c r="E27" i="36" s="1"/>
  <c r="I27" i="36" s="1"/>
  <c r="D22" i="36"/>
  <c r="D30" i="36" s="1"/>
  <c r="H30" i="36" s="1"/>
  <c r="J20" i="36"/>
  <c r="M28" i="36" s="1"/>
  <c r="Q28" i="36" s="1"/>
  <c r="D19" i="36"/>
  <c r="H27" i="36" s="1"/>
  <c r="K22" i="36"/>
  <c r="N30" i="36" s="1"/>
  <c r="R30" i="36" s="1"/>
  <c r="M20" i="36"/>
  <c r="M33" i="36" s="1"/>
  <c r="Q33" i="36" s="1"/>
  <c r="N18" i="36"/>
  <c r="N31" i="36" s="1"/>
  <c r="R31" i="36" s="1"/>
  <c r="D9" i="36"/>
  <c r="N21" i="36"/>
  <c r="N34" i="36" s="1"/>
  <c r="R34" i="36" s="1"/>
  <c r="E20" i="36"/>
  <c r="E28" i="36" s="1"/>
  <c r="I28" i="36" s="1"/>
  <c r="G18" i="36"/>
  <c r="D31" i="36" s="1"/>
  <c r="H31" i="36" s="1"/>
  <c r="I9" i="36"/>
  <c r="K19" i="36"/>
  <c r="N27" i="36" s="1"/>
  <c r="R27" i="36" s="1"/>
  <c r="L21" i="36"/>
  <c r="O29" i="36" s="1"/>
  <c r="S29" i="36" s="1"/>
  <c r="J116" i="36"/>
  <c r="F223" i="36"/>
  <c r="L233" i="36"/>
  <c r="O240" i="36" s="1"/>
  <c r="S240" i="36" s="1"/>
  <c r="W240" i="36" s="1"/>
  <c r="O235" i="36"/>
  <c r="O247" i="36" s="1"/>
  <c r="S247" i="36" s="1"/>
  <c r="W247" i="36" s="1"/>
  <c r="L9" i="36"/>
  <c r="M19" i="36"/>
  <c r="M32" i="36" s="1"/>
  <c r="Q32" i="36" s="1"/>
  <c r="M21" i="36"/>
  <c r="M34" i="36" s="1"/>
  <c r="Q34" i="36" s="1"/>
  <c r="G223" i="36"/>
  <c r="N233" i="36"/>
  <c r="N245" i="36" s="1"/>
  <c r="R245" i="36" s="1"/>
  <c r="V245" i="36" s="1"/>
  <c r="F236" i="36"/>
  <c r="F243" i="36" s="1"/>
  <c r="J243" i="36" s="1"/>
  <c r="N234" i="36"/>
  <c r="N246" i="36" s="1"/>
  <c r="R246" i="36" s="1"/>
  <c r="V246" i="36" s="1"/>
  <c r="J233" i="36"/>
  <c r="M240" i="36" s="1"/>
  <c r="Q240" i="36" s="1"/>
  <c r="U240" i="36" s="1"/>
  <c r="F232" i="36"/>
  <c r="F239" i="36" s="1"/>
  <c r="J239" i="36" s="1"/>
  <c r="L235" i="36"/>
  <c r="O242" i="36" s="1"/>
  <c r="S242" i="36" s="1"/>
  <c r="W242" i="36" s="1"/>
  <c r="H234" i="36"/>
  <c r="E246" i="36" s="1"/>
  <c r="I246" i="36" s="1"/>
  <c r="D233" i="36"/>
  <c r="D240" i="36" s="1"/>
  <c r="H240" i="36" s="1"/>
  <c r="M236" i="36"/>
  <c r="G235" i="36"/>
  <c r="D247" i="36" s="1"/>
  <c r="H247" i="36" s="1"/>
  <c r="M233" i="36"/>
  <c r="M245" i="36" s="1"/>
  <c r="Q245" i="36" s="1"/>
  <c r="U245" i="36" s="1"/>
  <c r="G232" i="36"/>
  <c r="D244" i="36" s="1"/>
  <c r="H244" i="36" s="1"/>
  <c r="G236" i="36"/>
  <c r="L234" i="36"/>
  <c r="O241" i="36" s="1"/>
  <c r="S241" i="36" s="1"/>
  <c r="W241" i="36" s="1"/>
  <c r="F233" i="36"/>
  <c r="F240" i="36" s="1"/>
  <c r="J240" i="36" s="1"/>
  <c r="E236" i="36"/>
  <c r="E243" i="36" s="1"/>
  <c r="I243" i="36" s="1"/>
  <c r="K234" i="36"/>
  <c r="N241" i="36" s="1"/>
  <c r="R241" i="36" s="1"/>
  <c r="V241" i="36" s="1"/>
  <c r="E233" i="36"/>
  <c r="E240" i="36" s="1"/>
  <c r="I240" i="36" s="1"/>
  <c r="D236" i="36"/>
  <c r="D243" i="36" s="1"/>
  <c r="H243" i="36" s="1"/>
  <c r="J234" i="36"/>
  <c r="M241" i="36" s="1"/>
  <c r="Q241" i="36" s="1"/>
  <c r="U241" i="36" s="1"/>
  <c r="O232" i="36"/>
  <c r="O244" i="36" s="1"/>
  <c r="S244" i="36" s="1"/>
  <c r="W244" i="36" s="1"/>
  <c r="F235" i="36"/>
  <c r="F242" i="36" s="1"/>
  <c r="J242" i="36" s="1"/>
  <c r="G233" i="36"/>
  <c r="D245" i="36" s="1"/>
  <c r="H245" i="36" s="1"/>
  <c r="E223" i="36"/>
  <c r="E235" i="36"/>
  <c r="E242" i="36" s="1"/>
  <c r="I242" i="36" s="1"/>
  <c r="N232" i="36"/>
  <c r="N244" i="36" s="1"/>
  <c r="R244" i="36" s="1"/>
  <c r="V244" i="36" s="1"/>
  <c r="J236" i="36"/>
  <c r="M243" i="36" s="1"/>
  <c r="Q243" i="36" s="1"/>
  <c r="U243" i="36" s="1"/>
  <c r="G234" i="36"/>
  <c r="D246" i="36" s="1"/>
  <c r="H246" i="36" s="1"/>
  <c r="I232" i="36"/>
  <c r="F244" i="36" s="1"/>
  <c r="J244" i="36" s="1"/>
  <c r="D234" i="36"/>
  <c r="D241" i="36" s="1"/>
  <c r="H241" i="36" s="1"/>
  <c r="D223" i="36"/>
  <c r="E234" i="36"/>
  <c r="E241" i="36" s="1"/>
  <c r="I241" i="36" s="1"/>
  <c r="L236" i="36"/>
  <c r="O243" i="36" s="1"/>
  <c r="S243" i="36" s="1"/>
  <c r="W243" i="36" s="1"/>
  <c r="H9" i="36"/>
  <c r="O116" i="36"/>
  <c r="H18" i="36"/>
  <c r="E31" i="36" s="1"/>
  <c r="I31" i="36" s="1"/>
  <c r="H20" i="36"/>
  <c r="E33" i="36" s="1"/>
  <c r="I33" i="36" s="1"/>
  <c r="J22" i="36"/>
  <c r="M30" i="36" s="1"/>
  <c r="Q30" i="36" s="1"/>
  <c r="N152" i="36"/>
  <c r="D232" i="36"/>
  <c r="D239" i="36" s="1"/>
  <c r="H239" i="36" s="1"/>
  <c r="I234" i="36"/>
  <c r="F246" i="36" s="1"/>
  <c r="J246" i="36" s="1"/>
  <c r="O236" i="36"/>
  <c r="M223" i="36"/>
  <c r="K236" i="36"/>
  <c r="N243" i="36" s="1"/>
  <c r="R243" i="36" s="1"/>
  <c r="V243" i="36" s="1"/>
  <c r="N223" i="36"/>
  <c r="D18" i="36"/>
  <c r="D26" i="36" s="1"/>
  <c r="H26" i="36" s="1"/>
  <c r="G20" i="36"/>
  <c r="D33" i="36" s="1"/>
  <c r="H33" i="36" s="1"/>
  <c r="I22" i="36"/>
  <c r="F234" i="36"/>
  <c r="F241" i="36" s="1"/>
  <c r="J241" i="36" s="1"/>
  <c r="N236" i="36"/>
  <c r="I18" i="36"/>
  <c r="F31" i="36" s="1"/>
  <c r="J31" i="36" s="1"/>
  <c r="I20" i="36"/>
  <c r="F33" i="36" s="1"/>
  <c r="J33" i="36" s="1"/>
  <c r="N22" i="36"/>
  <c r="E232" i="36"/>
  <c r="E239" i="36" s="1"/>
  <c r="I239" i="36" s="1"/>
  <c r="M234" i="36"/>
  <c r="M246" i="36" s="1"/>
  <c r="Q246" i="36" s="1"/>
  <c r="U246" i="36" s="1"/>
  <c r="J9" i="36"/>
  <c r="O196" i="36"/>
  <c r="O208" i="36" s="1"/>
  <c r="S208" i="36" s="1"/>
  <c r="D199" i="36"/>
  <c r="D206" i="36" s="1"/>
  <c r="H206" i="36" s="1"/>
  <c r="K223" i="36"/>
  <c r="G200" i="36"/>
  <c r="O198" i="36"/>
  <c r="O210" i="36" s="1"/>
  <c r="S210" i="36" s="1"/>
  <c r="K197" i="36"/>
  <c r="N204" i="36" s="1"/>
  <c r="R204" i="36" s="1"/>
  <c r="G196" i="36"/>
  <c r="D208" i="36" s="1"/>
  <c r="H208" i="36" s="1"/>
  <c r="M199" i="36"/>
  <c r="M211" i="36" s="1"/>
  <c r="Q211" i="36" s="1"/>
  <c r="I198" i="36"/>
  <c r="F210" i="36" s="1"/>
  <c r="J210" i="36" s="1"/>
  <c r="E197" i="36"/>
  <c r="E204" i="36" s="1"/>
  <c r="I204" i="36" s="1"/>
  <c r="H200" i="36"/>
  <c r="M198" i="36"/>
  <c r="M210" i="36" s="1"/>
  <c r="Q210" i="36" s="1"/>
  <c r="G197" i="36"/>
  <c r="D209" i="36" s="1"/>
  <c r="H209" i="36" s="1"/>
  <c r="L199" i="36"/>
  <c r="O206" i="36" s="1"/>
  <c r="S206" i="36" s="1"/>
  <c r="F198" i="36"/>
  <c r="F205" i="36" s="1"/>
  <c r="J205" i="36" s="1"/>
  <c r="L196" i="36"/>
  <c r="O203" i="36" s="1"/>
  <c r="S203" i="36" s="1"/>
  <c r="K199" i="36"/>
  <c r="N206" i="36" s="1"/>
  <c r="R206" i="36" s="1"/>
  <c r="E198" i="36"/>
  <c r="E205" i="36" s="1"/>
  <c r="I205" i="36" s="1"/>
  <c r="K196" i="36"/>
  <c r="N203" i="36" s="1"/>
  <c r="R203" i="36" s="1"/>
  <c r="J199" i="36"/>
  <c r="M206" i="36" s="1"/>
  <c r="Q206" i="36" s="1"/>
  <c r="D198" i="36"/>
  <c r="D205" i="36" s="1"/>
  <c r="H205" i="36" s="1"/>
  <c r="J196" i="36"/>
  <c r="M203" i="36" s="1"/>
  <c r="Q203" i="36" s="1"/>
  <c r="J197" i="36"/>
  <c r="M204" i="36" s="1"/>
  <c r="Q204" i="36" s="1"/>
  <c r="I199" i="36"/>
  <c r="F211" i="36" s="1"/>
  <c r="J211" i="36" s="1"/>
  <c r="K81" i="36"/>
  <c r="D187" i="36"/>
  <c r="L197" i="36"/>
  <c r="O204" i="36" s="1"/>
  <c r="S204" i="36" s="1"/>
  <c r="N199" i="36"/>
  <c r="N211" i="36" s="1"/>
  <c r="R211" i="36" s="1"/>
  <c r="E116" i="36"/>
  <c r="F81" i="36"/>
  <c r="I55" i="36"/>
  <c r="F68" i="36" s="1"/>
  <c r="J68" i="36" s="1"/>
  <c r="M56" i="36"/>
  <c r="M69" i="36" s="1"/>
  <c r="Q69" i="36" s="1"/>
  <c r="E58" i="36"/>
  <c r="E66" i="36" s="1"/>
  <c r="I66" i="36" s="1"/>
  <c r="K54" i="36"/>
  <c r="N62" i="36" s="1"/>
  <c r="R62" i="36" s="1"/>
  <c r="O55" i="36"/>
  <c r="O68" i="36" s="1"/>
  <c r="S68" i="36" s="1"/>
  <c r="G57" i="36"/>
  <c r="D70" i="36" s="1"/>
  <c r="H70" i="36" s="1"/>
  <c r="L166" i="35"/>
  <c r="G153" i="35"/>
  <c r="H153" i="35"/>
  <c r="H188" i="35"/>
  <c r="O197" i="35"/>
  <c r="G200" i="35"/>
  <c r="D213" i="35" s="1"/>
  <c r="F213" i="35" s="1"/>
  <c r="J166" i="35"/>
  <c r="J174" i="35" s="1"/>
  <c r="L174" i="35" s="1"/>
  <c r="F165" i="35"/>
  <c r="N163" i="35"/>
  <c r="K176" i="35" s="1"/>
  <c r="M176" i="35" s="1"/>
  <c r="J162" i="35"/>
  <c r="J170" i="35" s="1"/>
  <c r="L170" i="35" s="1"/>
  <c r="I166" i="35"/>
  <c r="E165" i="35"/>
  <c r="E173" i="35" s="1"/>
  <c r="G173" i="35" s="1"/>
  <c r="M163" i="35"/>
  <c r="J176" i="35" s="1"/>
  <c r="L176" i="35" s="1"/>
  <c r="I162" i="35"/>
  <c r="H166" i="35"/>
  <c r="D165" i="35"/>
  <c r="D173" i="35" s="1"/>
  <c r="F173" i="35" s="1"/>
  <c r="L163" i="35"/>
  <c r="H162" i="35"/>
  <c r="E175" i="35" s="1"/>
  <c r="G175" i="35" s="1"/>
  <c r="N164" i="35"/>
  <c r="K177" i="35" s="1"/>
  <c r="M177" i="35" s="1"/>
  <c r="F162" i="35"/>
  <c r="G166" i="35"/>
  <c r="O164" i="35"/>
  <c r="K163" i="35"/>
  <c r="K171" i="35" s="1"/>
  <c r="M171" i="35" s="1"/>
  <c r="G162" i="35"/>
  <c r="D175" i="35" s="1"/>
  <c r="F175" i="35" s="1"/>
  <c r="F166" i="35"/>
  <c r="J163" i="35"/>
  <c r="J171" i="35" s="1"/>
  <c r="L171" i="35" s="1"/>
  <c r="I153" i="35"/>
  <c r="M165" i="35"/>
  <c r="J178" i="35" s="1"/>
  <c r="L178" i="35" s="1"/>
  <c r="I164" i="35"/>
  <c r="E163" i="35"/>
  <c r="E171" i="35" s="1"/>
  <c r="G171" i="35" s="1"/>
  <c r="L165" i="35"/>
  <c r="H164" i="35"/>
  <c r="E177" i="35" s="1"/>
  <c r="G177" i="35" s="1"/>
  <c r="D163" i="35"/>
  <c r="D171" i="35" s="1"/>
  <c r="F171" i="35" s="1"/>
  <c r="I165" i="35"/>
  <c r="O162" i="35"/>
  <c r="F153" i="35"/>
  <c r="H165" i="35"/>
  <c r="E178" i="35" s="1"/>
  <c r="G178" i="35" s="1"/>
  <c r="N162" i="35"/>
  <c r="K175" i="35" s="1"/>
  <c r="M175" i="35" s="1"/>
  <c r="E153" i="35"/>
  <c r="N166" i="35"/>
  <c r="D162" i="35"/>
  <c r="D170" i="35" s="1"/>
  <c r="F170" i="35" s="1"/>
  <c r="G164" i="35"/>
  <c r="D177" i="35" s="1"/>
  <c r="F177" i="35" s="1"/>
  <c r="G165" i="35"/>
  <c r="D178" i="35" s="1"/>
  <c r="F178" i="35" s="1"/>
  <c r="M162" i="35"/>
  <c r="J175" i="35" s="1"/>
  <c r="L175" i="35" s="1"/>
  <c r="M164" i="35"/>
  <c r="J177" i="35" s="1"/>
  <c r="L177" i="35" s="1"/>
  <c r="J164" i="35"/>
  <c r="J172" i="35" s="1"/>
  <c r="L172" i="35" s="1"/>
  <c r="M166" i="35"/>
  <c r="L162" i="35"/>
  <c r="L164" i="35"/>
  <c r="K162" i="35"/>
  <c r="K170" i="35" s="1"/>
  <c r="M170" i="35" s="1"/>
  <c r="O166" i="35"/>
  <c r="K164" i="35"/>
  <c r="K172" i="35" s="1"/>
  <c r="M172" i="35" s="1"/>
  <c r="E162" i="35"/>
  <c r="E170" i="35" s="1"/>
  <c r="G170" i="35" s="1"/>
  <c r="K166" i="35"/>
  <c r="K174" i="35" s="1"/>
  <c r="M174" i="35" s="1"/>
  <c r="E164" i="35"/>
  <c r="E172" i="35" s="1"/>
  <c r="G172" i="35" s="1"/>
  <c r="E166" i="35"/>
  <c r="E174" i="35" s="1"/>
  <c r="G174" i="35" s="1"/>
  <c r="D164" i="35"/>
  <c r="D172" i="35" s="1"/>
  <c r="F172" i="35" s="1"/>
  <c r="D166" i="35"/>
  <c r="D174" i="35" s="1"/>
  <c r="F174" i="35" s="1"/>
  <c r="O163" i="35"/>
  <c r="N153" i="35"/>
  <c r="G163" i="35"/>
  <c r="D176" i="35" s="1"/>
  <c r="F176" i="35" s="1"/>
  <c r="H200" i="35"/>
  <c r="E213" i="35" s="1"/>
  <c r="G213" i="35" s="1"/>
  <c r="H163" i="35"/>
  <c r="E176" i="35" s="1"/>
  <c r="G176" i="35" s="1"/>
  <c r="O239" i="35"/>
  <c r="K238" i="35"/>
  <c r="G237" i="35"/>
  <c r="D250" i="35" s="1"/>
  <c r="F250" i="35" s="1"/>
  <c r="N239" i="35"/>
  <c r="J238" i="35"/>
  <c r="F237" i="35"/>
  <c r="O240" i="35"/>
  <c r="M239" i="35"/>
  <c r="I238" i="35"/>
  <c r="E237" i="35"/>
  <c r="E245" i="35" s="1"/>
  <c r="G245" i="35" s="1"/>
  <c r="K239" i="35"/>
  <c r="O236" i="35"/>
  <c r="L239" i="35"/>
  <c r="H238" i="35"/>
  <c r="E251" i="35" s="1"/>
  <c r="G251" i="35" s="1"/>
  <c r="D237" i="35"/>
  <c r="D245" i="35" s="1"/>
  <c r="F245" i="35" s="1"/>
  <c r="G238" i="35"/>
  <c r="D251" i="35" s="1"/>
  <c r="F251" i="35" s="1"/>
  <c r="J240" i="35"/>
  <c r="F239" i="35"/>
  <c r="N237" i="35"/>
  <c r="J236" i="35"/>
  <c r="I240" i="35"/>
  <c r="E239" i="35"/>
  <c r="E247" i="35" s="1"/>
  <c r="G247" i="35" s="1"/>
  <c r="M237" i="35"/>
  <c r="I236" i="35"/>
  <c r="O238" i="35"/>
  <c r="K236" i="35"/>
  <c r="N238" i="35"/>
  <c r="H236" i="35"/>
  <c r="E249" i="35" s="1"/>
  <c r="G249" i="35" s="1"/>
  <c r="O237" i="35"/>
  <c r="N240" i="35"/>
  <c r="M238" i="35"/>
  <c r="G236" i="35"/>
  <c r="D249" i="35" s="1"/>
  <c r="F249" i="35" s="1"/>
  <c r="H240" i="35"/>
  <c r="M240" i="35"/>
  <c r="L238" i="35"/>
  <c r="F236" i="35"/>
  <c r="G240" i="35"/>
  <c r="L240" i="35"/>
  <c r="F238" i="35"/>
  <c r="E236" i="35"/>
  <c r="E244" i="35" s="1"/>
  <c r="G244" i="35" s="1"/>
  <c r="K240" i="35"/>
  <c r="E238" i="35"/>
  <c r="E246" i="35" s="1"/>
  <c r="G246" i="35" s="1"/>
  <c r="D236" i="35"/>
  <c r="D244" i="35" s="1"/>
  <c r="F244" i="35" s="1"/>
  <c r="D238" i="35"/>
  <c r="D246" i="35" s="1"/>
  <c r="F246" i="35" s="1"/>
  <c r="E240" i="35"/>
  <c r="E248" i="35" s="1"/>
  <c r="G248" i="35" s="1"/>
  <c r="K237" i="35"/>
  <c r="O227" i="35"/>
  <c r="D240" i="35"/>
  <c r="D248" i="35" s="1"/>
  <c r="F248" i="35" s="1"/>
  <c r="J237" i="35"/>
  <c r="N227" i="35"/>
  <c r="J239" i="35"/>
  <c r="I237" i="35"/>
  <c r="K227" i="35"/>
  <c r="J227" i="35"/>
  <c r="G201" i="35"/>
  <c r="O199" i="35"/>
  <c r="K198" i="35"/>
  <c r="K206" i="35" s="1"/>
  <c r="M206" i="35" s="1"/>
  <c r="G197" i="35"/>
  <c r="D210" i="35" s="1"/>
  <c r="F210" i="35" s="1"/>
  <c r="F201" i="35"/>
  <c r="N199" i="35"/>
  <c r="K212" i="35" s="1"/>
  <c r="M212" i="35" s="1"/>
  <c r="J198" i="35"/>
  <c r="J206" i="35" s="1"/>
  <c r="L206" i="35" s="1"/>
  <c r="F197" i="35"/>
  <c r="E201" i="35"/>
  <c r="E209" i="35" s="1"/>
  <c r="G209" i="35" s="1"/>
  <c r="M199" i="35"/>
  <c r="J212" i="35" s="1"/>
  <c r="L212" i="35" s="1"/>
  <c r="I198" i="35"/>
  <c r="E197" i="35"/>
  <c r="E205" i="35" s="1"/>
  <c r="G205" i="35" s="1"/>
  <c r="O200" i="35"/>
  <c r="G198" i="35"/>
  <c r="D211" i="35" s="1"/>
  <c r="F211" i="35" s="1"/>
  <c r="F188" i="35"/>
  <c r="D201" i="35"/>
  <c r="D209" i="35" s="1"/>
  <c r="F209" i="35" s="1"/>
  <c r="L199" i="35"/>
  <c r="H198" i="35"/>
  <c r="E211" i="35" s="1"/>
  <c r="G211" i="35" s="1"/>
  <c r="D197" i="35"/>
  <c r="D205" i="35" s="1"/>
  <c r="F205" i="35" s="1"/>
  <c r="K199" i="35"/>
  <c r="K207" i="35" s="1"/>
  <c r="M207" i="35" s="1"/>
  <c r="N201" i="35"/>
  <c r="J200" i="35"/>
  <c r="J208" i="35" s="1"/>
  <c r="L208" i="35" s="1"/>
  <c r="F199" i="35"/>
  <c r="N197" i="35"/>
  <c r="K210" i="35" s="1"/>
  <c r="M210" i="35" s="1"/>
  <c r="M201" i="35"/>
  <c r="I200" i="35"/>
  <c r="E199" i="35"/>
  <c r="E207" i="35" s="1"/>
  <c r="G207" i="35" s="1"/>
  <c r="M197" i="35"/>
  <c r="J210" i="35" s="1"/>
  <c r="L210" i="35" s="1"/>
  <c r="F200" i="35"/>
  <c r="L197" i="35"/>
  <c r="D188" i="35"/>
  <c r="E200" i="35"/>
  <c r="E208" i="35" s="1"/>
  <c r="G208" i="35" s="1"/>
  <c r="K197" i="35"/>
  <c r="K205" i="35" s="1"/>
  <c r="M205" i="35" s="1"/>
  <c r="G199" i="35"/>
  <c r="D212" i="35" s="1"/>
  <c r="F212" i="35" s="1"/>
  <c r="D199" i="35"/>
  <c r="D207" i="35" s="1"/>
  <c r="F207" i="35" s="1"/>
  <c r="D200" i="35"/>
  <c r="D208" i="35" s="1"/>
  <c r="F208" i="35" s="1"/>
  <c r="J197" i="35"/>
  <c r="J205" i="35" s="1"/>
  <c r="L205" i="35" s="1"/>
  <c r="K201" i="35"/>
  <c r="K209" i="35" s="1"/>
  <c r="M209" i="35" s="1"/>
  <c r="J201" i="35"/>
  <c r="J209" i="35" s="1"/>
  <c r="L209" i="35" s="1"/>
  <c r="J199" i="35"/>
  <c r="J207" i="35" s="1"/>
  <c r="L207" i="35" s="1"/>
  <c r="I197" i="35"/>
  <c r="O201" i="35"/>
  <c r="I199" i="35"/>
  <c r="H197" i="35"/>
  <c r="E210" i="35" s="1"/>
  <c r="G210" i="35" s="1"/>
  <c r="L201" i="35"/>
  <c r="H199" i="35"/>
  <c r="E212" i="35" s="1"/>
  <c r="G212" i="35" s="1"/>
  <c r="H201" i="35"/>
  <c r="N198" i="35"/>
  <c r="K211" i="35" s="1"/>
  <c r="M211" i="35" s="1"/>
  <c r="N200" i="35"/>
  <c r="K213" i="35" s="1"/>
  <c r="M213" i="35" s="1"/>
  <c r="M198" i="35"/>
  <c r="J211" i="35" s="1"/>
  <c r="L211" i="35" s="1"/>
  <c r="O188" i="35"/>
  <c r="M200" i="35"/>
  <c r="J213" i="35" s="1"/>
  <c r="L213" i="35" s="1"/>
  <c r="L198" i="35"/>
  <c r="N188" i="35"/>
  <c r="O153" i="35"/>
  <c r="D153" i="35"/>
  <c r="I163" i="35"/>
  <c r="E188" i="35"/>
  <c r="L200" i="35"/>
  <c r="F198" i="35"/>
  <c r="O198" i="35"/>
  <c r="F164" i="35"/>
  <c r="K188" i="35"/>
  <c r="I201" i="35"/>
  <c r="D227" i="35"/>
  <c r="M95" i="35"/>
  <c r="J108" i="35" s="1"/>
  <c r="L108" i="35" s="1"/>
  <c r="I94" i="35"/>
  <c r="E93" i="35"/>
  <c r="E101" i="35" s="1"/>
  <c r="G101" i="35" s="1"/>
  <c r="L95" i="35"/>
  <c r="H94" i="35"/>
  <c r="E107" i="35" s="1"/>
  <c r="G107" i="35" s="1"/>
  <c r="D93" i="35"/>
  <c r="D101" i="35" s="1"/>
  <c r="F101" i="35" s="1"/>
  <c r="N96" i="35"/>
  <c r="F94" i="35"/>
  <c r="O96" i="35"/>
  <c r="K95" i="35"/>
  <c r="K103" i="35" s="1"/>
  <c r="M103" i="35" s="1"/>
  <c r="G94" i="35"/>
  <c r="D107" i="35" s="1"/>
  <c r="F107" i="35" s="1"/>
  <c r="O92" i="35"/>
  <c r="J95" i="35"/>
  <c r="J103" i="35" s="1"/>
  <c r="L103" i="35" s="1"/>
  <c r="N92" i="35"/>
  <c r="K105" i="35" s="1"/>
  <c r="M105" i="35" s="1"/>
  <c r="I96" i="35"/>
  <c r="E95" i="35"/>
  <c r="E103" i="35" s="1"/>
  <c r="G103" i="35" s="1"/>
  <c r="M93" i="35"/>
  <c r="J106" i="35" s="1"/>
  <c r="L106" i="35" s="1"/>
  <c r="I92" i="35"/>
  <c r="H83" i="35"/>
  <c r="K92" i="35"/>
  <c r="K100" i="35" s="1"/>
  <c r="M100" i="35" s="1"/>
  <c r="L94" i="35"/>
  <c r="J96" i="35"/>
  <c r="J104" i="35" s="1"/>
  <c r="L104" i="35" s="1"/>
  <c r="D119" i="35"/>
  <c r="H128" i="35"/>
  <c r="E141" i="35" s="1"/>
  <c r="G141" i="35" s="1"/>
  <c r="K130" i="35"/>
  <c r="K138" i="35" s="1"/>
  <c r="M138" i="35" s="1"/>
  <c r="O132" i="35"/>
  <c r="E227" i="35"/>
  <c r="D83" i="35"/>
  <c r="I83" i="35"/>
  <c r="L92" i="35"/>
  <c r="M94" i="35"/>
  <c r="J107" i="35" s="1"/>
  <c r="L107" i="35" s="1"/>
  <c r="K96" i="35"/>
  <c r="K104" i="35" s="1"/>
  <c r="M104" i="35" s="1"/>
  <c r="I128" i="35"/>
  <c r="L130" i="35"/>
  <c r="G188" i="35"/>
  <c r="F227" i="35"/>
  <c r="N83" i="35"/>
  <c r="H93" i="35"/>
  <c r="E106" i="35" s="1"/>
  <c r="G106" i="35" s="1"/>
  <c r="F95" i="35"/>
  <c r="J119" i="35"/>
  <c r="F129" i="35"/>
  <c r="E131" i="35"/>
  <c r="E139" i="35" s="1"/>
  <c r="G139" i="35" s="1"/>
  <c r="L153" i="35"/>
  <c r="O83" i="35"/>
  <c r="I93" i="35"/>
  <c r="G95" i="35"/>
  <c r="D108" i="35" s="1"/>
  <c r="F108" i="35" s="1"/>
  <c r="K119" i="35"/>
  <c r="G129" i="35"/>
  <c r="D142" i="35" s="1"/>
  <c r="F142" i="35" s="1"/>
  <c r="M153" i="35"/>
  <c r="N132" i="35"/>
  <c r="J131" i="35"/>
  <c r="J139" i="35" s="1"/>
  <c r="L139" i="35" s="1"/>
  <c r="F130" i="35"/>
  <c r="N128" i="35"/>
  <c r="K141" i="35" s="1"/>
  <c r="M141" i="35" s="1"/>
  <c r="M132" i="35"/>
  <c r="I131" i="35"/>
  <c r="E130" i="35"/>
  <c r="E138" i="35" s="1"/>
  <c r="G138" i="35" s="1"/>
  <c r="M128" i="35"/>
  <c r="J141" i="35" s="1"/>
  <c r="L141" i="35" s="1"/>
  <c r="J132" i="35"/>
  <c r="J140" i="35" s="1"/>
  <c r="L140" i="35" s="1"/>
  <c r="J128" i="35"/>
  <c r="J136" i="35" s="1"/>
  <c r="L136" i="35" s="1"/>
  <c r="L132" i="35"/>
  <c r="H131" i="35"/>
  <c r="E144" i="35" s="1"/>
  <c r="G144" i="35" s="1"/>
  <c r="D130" i="35"/>
  <c r="D138" i="35" s="1"/>
  <c r="F138" i="35" s="1"/>
  <c r="L128" i="35"/>
  <c r="F131" i="35"/>
  <c r="K132" i="35"/>
  <c r="K140" i="35" s="1"/>
  <c r="M140" i="35" s="1"/>
  <c r="G131" i="35"/>
  <c r="D144" i="35" s="1"/>
  <c r="F144" i="35" s="1"/>
  <c r="O129" i="35"/>
  <c r="K128" i="35"/>
  <c r="K136" i="35" s="1"/>
  <c r="M136" i="35" s="1"/>
  <c r="N129" i="35"/>
  <c r="K142" i="35" s="1"/>
  <c r="M142" i="35" s="1"/>
  <c r="E132" i="35"/>
  <c r="E140" i="35" s="1"/>
  <c r="G140" i="35" s="1"/>
  <c r="M130" i="35"/>
  <c r="J143" i="35" s="1"/>
  <c r="L143" i="35" s="1"/>
  <c r="I129" i="35"/>
  <c r="E128" i="35"/>
  <c r="E136" i="35" s="1"/>
  <c r="G136" i="35" s="1"/>
  <c r="D129" i="35"/>
  <c r="D137" i="35" s="1"/>
  <c r="F137" i="35" s="1"/>
  <c r="J93" i="35"/>
  <c r="J101" i="35" s="1"/>
  <c r="L101" i="35" s="1"/>
  <c r="L227" i="35"/>
  <c r="O130" i="35"/>
  <c r="J153" i="35"/>
  <c r="D131" i="35"/>
  <c r="D139" i="35" s="1"/>
  <c r="F139" i="35" s="1"/>
  <c r="K153" i="35"/>
  <c r="H129" i="35"/>
  <c r="E142" i="35" s="1"/>
  <c r="G142" i="35" s="1"/>
  <c r="K93" i="35"/>
  <c r="K101" i="35" s="1"/>
  <c r="M101" i="35" s="1"/>
  <c r="I95" i="35"/>
  <c r="H119" i="35"/>
  <c r="J129" i="35"/>
  <c r="J137" i="35" s="1"/>
  <c r="L137" i="35" s="1"/>
  <c r="M131" i="35"/>
  <c r="J144" i="35" s="1"/>
  <c r="L144" i="35" s="1"/>
  <c r="M227" i="35"/>
  <c r="G119" i="35"/>
  <c r="I188" i="35"/>
  <c r="I119" i="35"/>
  <c r="E129" i="35"/>
  <c r="E137" i="35" s="1"/>
  <c r="G137" i="35" s="1"/>
  <c r="J188" i="35"/>
  <c r="H95" i="35"/>
  <c r="E108" i="35" s="1"/>
  <c r="G108" i="35" s="1"/>
  <c r="L119" i="35"/>
  <c r="L131" i="35"/>
  <c r="L83" i="35"/>
  <c r="L93" i="35"/>
  <c r="N95" i="35"/>
  <c r="K108" i="35" s="1"/>
  <c r="M108" i="35" s="1"/>
  <c r="K129" i="35"/>
  <c r="K137" i="35" s="1"/>
  <c r="M137" i="35" s="1"/>
  <c r="N131" i="35"/>
  <c r="K144" i="35" s="1"/>
  <c r="M144" i="35" s="1"/>
  <c r="D92" i="35"/>
  <c r="D100" i="35" s="1"/>
  <c r="F100" i="35" s="1"/>
  <c r="N93" i="35"/>
  <c r="K106" i="35" s="1"/>
  <c r="M106" i="35" s="1"/>
  <c r="O95" i="35"/>
  <c r="L129" i="35"/>
  <c r="O131" i="35"/>
  <c r="N19" i="35"/>
  <c r="K32" i="35" s="1"/>
  <c r="M32" i="35" s="1"/>
  <c r="N21" i="35"/>
  <c r="K34" i="35" s="1"/>
  <c r="M34" i="35" s="1"/>
  <c r="G56" i="35"/>
  <c r="D69" i="35" s="1"/>
  <c r="F69" i="35" s="1"/>
  <c r="K57" i="35"/>
  <c r="K65" i="35" s="1"/>
  <c r="M65" i="35" s="1"/>
  <c r="O58" i="35"/>
  <c r="D18" i="35"/>
  <c r="D26" i="35" s="1"/>
  <c r="F26" i="35" s="1"/>
  <c r="D20" i="35"/>
  <c r="D28" i="35" s="1"/>
  <c r="F28" i="35" s="1"/>
  <c r="D22" i="35"/>
  <c r="D30" i="35" s="1"/>
  <c r="F30" i="35" s="1"/>
  <c r="D55" i="35"/>
  <c r="D63" i="35" s="1"/>
  <c r="F63" i="35" s="1"/>
  <c r="H56" i="35"/>
  <c r="E69" i="35" s="1"/>
  <c r="G69" i="35" s="1"/>
  <c r="L57" i="35"/>
  <c r="D59" i="35"/>
  <c r="D67" i="35" s="1"/>
  <c r="F67" i="35" s="1"/>
  <c r="E18" i="35"/>
  <c r="D31" i="35" s="1"/>
  <c r="F31" i="35" s="1"/>
  <c r="E20" i="35"/>
  <c r="D33" i="35" s="1"/>
  <c r="F33" i="35" s="1"/>
  <c r="E55" i="35"/>
  <c r="E63" i="35" s="1"/>
  <c r="G63" i="35" s="1"/>
  <c r="I56" i="35"/>
  <c r="M57" i="35"/>
  <c r="J70" i="35" s="1"/>
  <c r="L70" i="35" s="1"/>
  <c r="Q26" i="32"/>
  <c r="D23" i="28"/>
  <c r="E23" i="28"/>
  <c r="H51" i="23" l="1"/>
  <c r="G51" i="23"/>
  <c r="H50" i="23"/>
  <c r="G50" i="23"/>
  <c r="H49" i="23"/>
  <c r="G49" i="23"/>
  <c r="H48" i="23"/>
  <c r="G48" i="23"/>
  <c r="H47" i="23"/>
  <c r="G47" i="23"/>
  <c r="H46" i="23"/>
  <c r="G46" i="23"/>
  <c r="H45" i="23"/>
  <c r="G45" i="23"/>
  <c r="H44" i="23"/>
  <c r="G44" i="23"/>
  <c r="H43" i="23"/>
  <c r="G43" i="23"/>
  <c r="H42" i="23"/>
  <c r="G42" i="23"/>
  <c r="H41" i="23"/>
  <c r="G41" i="23"/>
  <c r="H40" i="23"/>
  <c r="G40" i="23"/>
  <c r="H39" i="23"/>
  <c r="G39" i="23"/>
  <c r="H38" i="23"/>
  <c r="G38" i="23"/>
  <c r="H37" i="23"/>
  <c r="G37" i="23"/>
  <c r="H36" i="23"/>
  <c r="G36" i="23"/>
  <c r="H35" i="23"/>
  <c r="G35" i="23"/>
  <c r="H34" i="23"/>
  <c r="G34" i="23"/>
  <c r="H33" i="23"/>
  <c r="G33" i="23"/>
  <c r="H32" i="23"/>
  <c r="G32" i="23"/>
  <c r="H31" i="23"/>
  <c r="G31" i="23"/>
  <c r="H30" i="23"/>
  <c r="G30" i="23"/>
  <c r="H29" i="23"/>
  <c r="G29" i="23"/>
  <c r="H28" i="23"/>
  <c r="G28" i="23"/>
  <c r="H27" i="23"/>
  <c r="G27" i="23"/>
  <c r="H26" i="23"/>
  <c r="G26" i="23"/>
  <c r="H25" i="23"/>
  <c r="G25" i="23"/>
  <c r="H24" i="23"/>
  <c r="G24" i="23"/>
  <c r="H23" i="23"/>
  <c r="G23" i="23"/>
  <c r="H22" i="23"/>
  <c r="G22" i="23"/>
  <c r="H21" i="23"/>
  <c r="G21" i="23"/>
  <c r="H20" i="23"/>
  <c r="G20" i="23"/>
  <c r="H19" i="23"/>
  <c r="G19" i="23"/>
  <c r="H18" i="23"/>
  <c r="G18" i="23"/>
  <c r="H17" i="23"/>
  <c r="G17" i="23"/>
  <c r="H16" i="23"/>
  <c r="G16" i="23"/>
  <c r="H15" i="23"/>
  <c r="G15" i="23"/>
  <c r="H14" i="23"/>
  <c r="G14" i="23"/>
  <c r="H13" i="23"/>
  <c r="G13" i="23"/>
  <c r="H12" i="23"/>
  <c r="G12" i="23"/>
  <c r="H11" i="23"/>
  <c r="G11" i="23"/>
  <c r="H10" i="23"/>
  <c r="G10" i="23"/>
  <c r="H9" i="23"/>
  <c r="G9" i="23"/>
  <c r="H8" i="23"/>
  <c r="G8" i="23"/>
  <c r="H7" i="23"/>
  <c r="G7" i="23"/>
  <c r="H6" i="23"/>
  <c r="G6" i="23"/>
  <c r="H5" i="23"/>
  <c r="G5" i="23"/>
  <c r="H4" i="23"/>
  <c r="G4" i="23"/>
  <c r="O51" i="23"/>
  <c r="N51" i="23"/>
  <c r="O50" i="23"/>
  <c r="N50" i="23"/>
  <c r="O49" i="23"/>
  <c r="N49" i="23"/>
  <c r="O48" i="23"/>
  <c r="N48" i="23"/>
  <c r="O47" i="23"/>
  <c r="N47" i="23"/>
  <c r="O46" i="23"/>
  <c r="N46" i="23"/>
  <c r="O45" i="23"/>
  <c r="N45" i="23"/>
  <c r="O44" i="23"/>
  <c r="N44" i="23"/>
  <c r="O43" i="23"/>
  <c r="N43" i="23"/>
  <c r="O42" i="23"/>
  <c r="N42" i="23"/>
  <c r="O41" i="23"/>
  <c r="N41" i="23"/>
  <c r="O40" i="23"/>
  <c r="N40" i="23"/>
  <c r="O39" i="23"/>
  <c r="N39" i="23"/>
  <c r="O38" i="23"/>
  <c r="N38" i="23"/>
  <c r="O37" i="23"/>
  <c r="N37" i="23"/>
  <c r="O36" i="23"/>
  <c r="N36" i="23"/>
  <c r="O35" i="23"/>
  <c r="N35" i="23"/>
  <c r="O34" i="23"/>
  <c r="N34" i="23"/>
  <c r="O33" i="23"/>
  <c r="N33" i="23"/>
  <c r="O32" i="23"/>
  <c r="N32" i="23"/>
  <c r="O31" i="23"/>
  <c r="N31" i="23"/>
  <c r="O30" i="23"/>
  <c r="N30" i="23"/>
  <c r="O29" i="23"/>
  <c r="N29" i="23"/>
  <c r="O28" i="23"/>
  <c r="N28" i="23"/>
  <c r="O27" i="23"/>
  <c r="N27" i="23"/>
  <c r="O26" i="23"/>
  <c r="N26" i="23"/>
  <c r="O25" i="23"/>
  <c r="N25" i="23"/>
  <c r="O24" i="23"/>
  <c r="N24" i="23"/>
  <c r="O23" i="23"/>
  <c r="N23" i="23"/>
  <c r="O22" i="23"/>
  <c r="N22" i="23"/>
  <c r="O21" i="23"/>
  <c r="N21" i="23"/>
  <c r="O20" i="23"/>
  <c r="N20" i="23"/>
  <c r="O19" i="23"/>
  <c r="N19" i="23"/>
  <c r="O18" i="23"/>
  <c r="N18" i="23"/>
  <c r="O17" i="23"/>
  <c r="N17" i="23"/>
  <c r="O16" i="23"/>
  <c r="N16" i="23"/>
  <c r="O15" i="23"/>
  <c r="N15" i="23"/>
  <c r="O14" i="23"/>
  <c r="N14" i="23"/>
  <c r="O13" i="23"/>
  <c r="N13" i="23"/>
  <c r="O12" i="23"/>
  <c r="N12" i="23"/>
  <c r="O11" i="23"/>
  <c r="N11" i="23"/>
  <c r="O10" i="23"/>
  <c r="N10" i="23"/>
  <c r="O9" i="23"/>
  <c r="N9" i="23"/>
  <c r="O8" i="23"/>
  <c r="N8" i="23"/>
  <c r="O7" i="23"/>
  <c r="N7" i="23"/>
  <c r="O6" i="23"/>
  <c r="N6" i="23"/>
  <c r="O5" i="23"/>
  <c r="N5" i="23"/>
  <c r="O4" i="23"/>
  <c r="N4" i="23"/>
  <c r="AB7" i="23"/>
  <c r="V51" i="23"/>
  <c r="U51" i="23"/>
  <c r="V50" i="23"/>
  <c r="U50" i="23"/>
  <c r="V49" i="23"/>
  <c r="U49" i="23"/>
  <c r="V48" i="23"/>
  <c r="U48" i="23"/>
  <c r="V47" i="23"/>
  <c r="U47" i="23"/>
  <c r="V46" i="23"/>
  <c r="U46" i="23"/>
  <c r="V45" i="23"/>
  <c r="U45" i="23"/>
  <c r="V44" i="23"/>
  <c r="U44" i="23"/>
  <c r="V43" i="23"/>
  <c r="U43" i="23"/>
  <c r="V42" i="23"/>
  <c r="U42" i="23"/>
  <c r="V41" i="23"/>
  <c r="U41" i="23"/>
  <c r="V40" i="23"/>
  <c r="U40" i="23"/>
  <c r="V39" i="23"/>
  <c r="U39" i="23"/>
  <c r="V38" i="23"/>
  <c r="U38" i="23"/>
  <c r="V37" i="23"/>
  <c r="U37" i="23"/>
  <c r="V36" i="23"/>
  <c r="U36" i="23"/>
  <c r="V35" i="23"/>
  <c r="U35" i="23"/>
  <c r="V34" i="23"/>
  <c r="U34" i="23"/>
  <c r="V33" i="23"/>
  <c r="U33" i="23"/>
  <c r="V32" i="23"/>
  <c r="U32" i="23"/>
  <c r="V31" i="23"/>
  <c r="U31" i="23"/>
  <c r="V30" i="23"/>
  <c r="U30" i="23"/>
  <c r="V29" i="23"/>
  <c r="U29" i="23"/>
  <c r="V28" i="23"/>
  <c r="U28" i="23"/>
  <c r="V27" i="23"/>
  <c r="U27" i="23"/>
  <c r="V26" i="23"/>
  <c r="U26" i="23"/>
  <c r="V25" i="23"/>
  <c r="U25" i="23"/>
  <c r="V24" i="23"/>
  <c r="U24" i="23"/>
  <c r="V23" i="23"/>
  <c r="U23" i="23"/>
  <c r="V22" i="23"/>
  <c r="U22" i="23"/>
  <c r="V21" i="23"/>
  <c r="U21" i="23"/>
  <c r="V20" i="23"/>
  <c r="U20" i="23"/>
  <c r="V19" i="23"/>
  <c r="U19" i="23"/>
  <c r="V18" i="23"/>
  <c r="U18" i="23"/>
  <c r="V17" i="23"/>
  <c r="U17" i="23"/>
  <c r="V16" i="23"/>
  <c r="U16" i="23"/>
  <c r="V15" i="23"/>
  <c r="U15" i="23"/>
  <c r="V14" i="23"/>
  <c r="U14" i="23"/>
  <c r="V13" i="23"/>
  <c r="U13" i="23"/>
  <c r="V12" i="23"/>
  <c r="U12" i="23"/>
  <c r="V11" i="23"/>
  <c r="U11" i="23"/>
  <c r="V10" i="23"/>
  <c r="U10" i="23"/>
  <c r="V9" i="23"/>
  <c r="U9" i="23"/>
  <c r="V8" i="23"/>
  <c r="U8" i="23"/>
  <c r="V7" i="23"/>
  <c r="U7" i="23"/>
  <c r="V6" i="23"/>
  <c r="U6" i="23"/>
  <c r="V4" i="23"/>
  <c r="U4" i="23"/>
  <c r="V5" i="23"/>
  <c r="U5" i="23"/>
  <c r="AJ51" i="23"/>
  <c r="AI51" i="23"/>
  <c r="AJ50" i="23"/>
  <c r="AI50" i="23"/>
  <c r="AJ49" i="23"/>
  <c r="AI49" i="23"/>
  <c r="AJ48" i="23"/>
  <c r="AI48" i="23"/>
  <c r="AJ47" i="23"/>
  <c r="AI47" i="23"/>
  <c r="AJ46" i="23"/>
  <c r="AI46" i="23"/>
  <c r="AJ45" i="23"/>
  <c r="AI45" i="23"/>
  <c r="AJ44" i="23"/>
  <c r="AI44" i="23"/>
  <c r="AJ43" i="23"/>
  <c r="AI43" i="23"/>
  <c r="AJ42" i="23"/>
  <c r="AI42" i="23"/>
  <c r="AJ41" i="23"/>
  <c r="AI41" i="23"/>
  <c r="AJ40" i="23"/>
  <c r="AI40" i="23"/>
  <c r="AJ39" i="23"/>
  <c r="AI39" i="23"/>
  <c r="AJ38" i="23"/>
  <c r="AI38" i="23"/>
  <c r="AJ37" i="23"/>
  <c r="AI37" i="23"/>
  <c r="AJ36" i="23"/>
  <c r="AI36" i="23"/>
  <c r="AJ35" i="23"/>
  <c r="AI35" i="23"/>
  <c r="AJ34" i="23"/>
  <c r="AI34" i="23"/>
  <c r="AJ33" i="23"/>
  <c r="AI33" i="23"/>
  <c r="AJ32" i="23"/>
  <c r="AI32" i="23"/>
  <c r="AJ31" i="23"/>
  <c r="AI31" i="23"/>
  <c r="AJ30" i="23"/>
  <c r="AI30" i="23"/>
  <c r="AJ29" i="23"/>
  <c r="AI29" i="23"/>
  <c r="AJ28" i="23"/>
  <c r="AI28" i="23"/>
  <c r="AJ27" i="23"/>
  <c r="AI27" i="23"/>
  <c r="AJ26" i="23"/>
  <c r="AI26" i="23"/>
  <c r="AJ25" i="23"/>
  <c r="AI25" i="23"/>
  <c r="AJ24" i="23"/>
  <c r="AI24" i="23"/>
  <c r="AJ23" i="23"/>
  <c r="AI23" i="23"/>
  <c r="AJ22" i="23"/>
  <c r="AI22" i="23"/>
  <c r="AJ21" i="23"/>
  <c r="AI21" i="23"/>
  <c r="AJ20" i="23"/>
  <c r="AI20" i="23"/>
  <c r="AJ19" i="23"/>
  <c r="AI19" i="23"/>
  <c r="AJ18" i="23"/>
  <c r="AI18" i="23"/>
  <c r="AJ17" i="23"/>
  <c r="AI17" i="23"/>
  <c r="AJ16" i="23"/>
  <c r="AI16" i="23"/>
  <c r="AJ15" i="23"/>
  <c r="AI15" i="23"/>
  <c r="AJ14" i="23"/>
  <c r="AI14" i="23"/>
  <c r="AJ13" i="23"/>
  <c r="AI13" i="23"/>
  <c r="AJ12" i="23"/>
  <c r="AI12" i="23"/>
  <c r="AJ11" i="23"/>
  <c r="AI11" i="23"/>
  <c r="AJ10" i="23"/>
  <c r="AI10" i="23"/>
  <c r="AJ9" i="23"/>
  <c r="AI9" i="23"/>
  <c r="AJ8" i="23"/>
  <c r="AI8" i="23"/>
  <c r="AJ7" i="23"/>
  <c r="AI7" i="23"/>
  <c r="AJ6" i="23"/>
  <c r="AI6" i="23"/>
  <c r="AJ5" i="23"/>
  <c r="AI5" i="23"/>
  <c r="AJ4" i="23"/>
  <c r="AI4" i="23"/>
  <c r="AC51" i="23"/>
  <c r="AB51" i="23"/>
  <c r="AC50" i="23"/>
  <c r="AB50" i="23"/>
  <c r="AC49" i="23"/>
  <c r="AB49" i="23"/>
  <c r="AC48" i="23"/>
  <c r="AB48" i="23"/>
  <c r="AC47" i="23"/>
  <c r="AB47" i="23"/>
  <c r="AC46" i="23"/>
  <c r="AB46" i="23"/>
  <c r="AC45" i="23"/>
  <c r="AB45" i="23"/>
  <c r="AC44" i="23"/>
  <c r="AB44" i="23"/>
  <c r="AC43" i="23"/>
  <c r="AB43" i="23"/>
  <c r="AC42" i="23"/>
  <c r="AB42" i="23"/>
  <c r="AC41" i="23"/>
  <c r="AB41" i="23"/>
  <c r="AC40" i="23"/>
  <c r="AB40" i="23"/>
  <c r="AC39" i="23"/>
  <c r="AB39" i="23"/>
  <c r="AC38" i="23"/>
  <c r="AB38" i="23"/>
  <c r="AC37" i="23"/>
  <c r="AB37" i="23"/>
  <c r="AC36" i="23"/>
  <c r="AB36" i="23"/>
  <c r="AC35" i="23"/>
  <c r="AB35" i="23"/>
  <c r="AC34" i="23"/>
  <c r="AB34" i="23"/>
  <c r="AC33" i="23"/>
  <c r="AB33" i="23"/>
  <c r="AC32" i="23"/>
  <c r="AB32" i="23"/>
  <c r="AC31" i="23"/>
  <c r="AB31" i="23"/>
  <c r="AC30" i="23"/>
  <c r="AB30" i="23"/>
  <c r="AC29" i="23"/>
  <c r="AB29" i="23"/>
  <c r="AC28" i="23"/>
  <c r="AB28" i="23"/>
  <c r="AC27" i="23"/>
  <c r="AB27" i="23"/>
  <c r="AC26" i="23"/>
  <c r="AB26" i="23"/>
  <c r="AC25" i="23"/>
  <c r="AB25" i="23"/>
  <c r="AC24" i="23"/>
  <c r="AB24" i="23"/>
  <c r="AC23" i="23"/>
  <c r="AB23" i="23"/>
  <c r="AC22" i="23"/>
  <c r="AB22" i="23"/>
  <c r="AC21" i="23"/>
  <c r="AB21" i="23"/>
  <c r="AC20" i="23"/>
  <c r="AB20" i="23"/>
  <c r="AC19" i="23"/>
  <c r="AB19" i="23"/>
  <c r="AC18" i="23"/>
  <c r="AB18" i="23"/>
  <c r="AC17" i="23"/>
  <c r="AB17" i="23"/>
  <c r="AC16" i="23"/>
  <c r="AB16" i="23"/>
  <c r="AC15" i="23"/>
  <c r="AB15" i="23"/>
  <c r="AC14" i="23"/>
  <c r="AB14" i="23"/>
  <c r="AC13" i="23"/>
  <c r="AB13" i="23"/>
  <c r="AC12" i="23"/>
  <c r="AB12" i="23"/>
  <c r="AC11" i="23"/>
  <c r="AB11" i="23"/>
  <c r="AC10" i="23"/>
  <c r="AB10" i="23"/>
  <c r="AC9" i="23"/>
  <c r="AB9" i="23"/>
  <c r="AC8" i="23"/>
  <c r="AB8" i="23"/>
  <c r="AC7" i="23"/>
  <c r="AC6" i="23"/>
  <c r="AB6" i="23"/>
  <c r="AC5" i="23"/>
  <c r="AB5" i="23"/>
  <c r="AC4" i="23"/>
  <c r="AB4" i="23"/>
  <c r="AQ51" i="23"/>
  <c r="AQ50" i="23"/>
  <c r="AQ49" i="23"/>
  <c r="AQ48" i="23"/>
  <c r="AQ47" i="23"/>
  <c r="AQ46" i="23"/>
  <c r="AQ45" i="23"/>
  <c r="AQ44" i="23"/>
  <c r="AQ43" i="23"/>
  <c r="AQ42" i="23"/>
  <c r="AQ41" i="23"/>
  <c r="AQ40" i="23"/>
  <c r="AQ39" i="23"/>
  <c r="AQ38" i="23"/>
  <c r="AQ37" i="23"/>
  <c r="AQ36" i="23"/>
  <c r="AQ35" i="23"/>
  <c r="AQ34" i="23"/>
  <c r="AQ33" i="23"/>
  <c r="AQ32" i="23"/>
  <c r="AQ31" i="23"/>
  <c r="AQ30" i="23"/>
  <c r="AQ29" i="23"/>
  <c r="AQ28" i="23"/>
  <c r="AQ27" i="23"/>
  <c r="AQ26" i="23"/>
  <c r="AQ25" i="23"/>
  <c r="AQ24" i="23"/>
  <c r="AQ23" i="23"/>
  <c r="AQ22" i="23"/>
  <c r="AQ21" i="23"/>
  <c r="AQ20" i="23"/>
  <c r="AQ19" i="23"/>
  <c r="AQ18" i="23"/>
  <c r="AQ17" i="23"/>
  <c r="AQ16" i="23"/>
  <c r="AQ15" i="23"/>
  <c r="AQ14" i="23"/>
  <c r="AQ13" i="23"/>
  <c r="AQ12" i="23"/>
  <c r="AQ11" i="23"/>
  <c r="AQ10" i="23"/>
  <c r="AQ9" i="23"/>
  <c r="AQ8" i="23"/>
  <c r="AQ6" i="23"/>
  <c r="AQ5" i="23"/>
  <c r="AQ4" i="23"/>
  <c r="AP6" i="23"/>
  <c r="AP5" i="23"/>
  <c r="AP4" i="23"/>
  <c r="AP51" i="23"/>
  <c r="AP50" i="23"/>
  <c r="AP49" i="23"/>
  <c r="AP48" i="23"/>
  <c r="AP47" i="23"/>
  <c r="AP46" i="23"/>
  <c r="AP45" i="23"/>
  <c r="AP44" i="23"/>
  <c r="AP43" i="23"/>
  <c r="AP42" i="23"/>
  <c r="AP41" i="23"/>
  <c r="AP40" i="23"/>
  <c r="AP39" i="23"/>
  <c r="AP38" i="23"/>
  <c r="AP37" i="23"/>
  <c r="AP36" i="23"/>
  <c r="AP35" i="23"/>
  <c r="AP34" i="23"/>
  <c r="AP33" i="23"/>
  <c r="AP32" i="23"/>
  <c r="AP31" i="23"/>
  <c r="AP30" i="23"/>
  <c r="AP29" i="23"/>
  <c r="AP28" i="23"/>
  <c r="AP27" i="23"/>
  <c r="AP26" i="23"/>
  <c r="AP25" i="23"/>
  <c r="AP24" i="23"/>
  <c r="AP23" i="23"/>
  <c r="AP22" i="23"/>
  <c r="AP21" i="23"/>
  <c r="AP20" i="23"/>
  <c r="AP19" i="23"/>
  <c r="AP18" i="23"/>
  <c r="AP17" i="23"/>
  <c r="AP16" i="23"/>
  <c r="AP15" i="23"/>
  <c r="AP14" i="23"/>
  <c r="AP13" i="23"/>
  <c r="AP12" i="23"/>
  <c r="AP11" i="23"/>
  <c r="AP10" i="23"/>
  <c r="AP9" i="23"/>
  <c r="AP8" i="23"/>
  <c r="AQ7" i="23"/>
  <c r="AP7" i="23"/>
  <c r="AQ37" i="15" l="1"/>
  <c r="AJ37" i="15"/>
  <c r="AA37" i="15"/>
  <c r="T37" i="15"/>
  <c r="K37" i="15"/>
  <c r="D37" i="15"/>
  <c r="AJ36" i="15"/>
  <c r="AL36" i="15" s="1"/>
  <c r="AM36" i="15" s="1"/>
  <c r="AP36" i="15" s="1"/>
  <c r="AQ36" i="15" s="1"/>
  <c r="T36" i="15"/>
  <c r="D36" i="15"/>
  <c r="AQ35" i="15"/>
  <c r="AJ35" i="15"/>
  <c r="AA35" i="15"/>
  <c r="T35" i="15"/>
  <c r="K35" i="15"/>
  <c r="D35" i="15"/>
  <c r="AJ34" i="15"/>
  <c r="T34" i="15"/>
  <c r="D34" i="15"/>
  <c r="AQ33" i="15"/>
  <c r="AJ33" i="15"/>
  <c r="AA33" i="15"/>
  <c r="T33" i="15"/>
  <c r="K33" i="15"/>
  <c r="D33" i="15"/>
  <c r="AJ32" i="15"/>
  <c r="T32" i="15"/>
  <c r="D32" i="15"/>
  <c r="AQ31" i="15"/>
  <c r="AJ31" i="15"/>
  <c r="AA31" i="15"/>
  <c r="K31" i="15"/>
  <c r="AQ30" i="15"/>
  <c r="AJ30" i="15"/>
  <c r="AA30" i="15"/>
  <c r="T30" i="15"/>
  <c r="K30" i="15"/>
  <c r="D30" i="15"/>
  <c r="AJ29" i="15"/>
  <c r="T29" i="15"/>
  <c r="D29" i="15"/>
  <c r="AQ28" i="15"/>
  <c r="AJ28" i="15"/>
  <c r="AA28" i="15"/>
  <c r="T28" i="15"/>
  <c r="K28" i="15"/>
  <c r="D28" i="15"/>
  <c r="AJ27" i="15"/>
  <c r="T27" i="15"/>
  <c r="D27" i="15"/>
  <c r="AQ26" i="15"/>
  <c r="AJ26" i="15"/>
  <c r="AA26" i="15"/>
  <c r="T26" i="15"/>
  <c r="K26" i="15"/>
  <c r="D26" i="15"/>
  <c r="AJ25" i="15"/>
  <c r="AL25" i="15" s="1"/>
  <c r="AM25" i="15" s="1"/>
  <c r="AP25" i="15" s="1"/>
  <c r="AQ25" i="15" s="1"/>
  <c r="T25" i="15"/>
  <c r="D25" i="15"/>
  <c r="AQ24" i="15"/>
  <c r="AJ24" i="15"/>
  <c r="AA24" i="15"/>
  <c r="K24" i="15"/>
  <c r="AQ23" i="15"/>
  <c r="AJ23" i="15"/>
  <c r="AA23" i="15"/>
  <c r="T23" i="15"/>
  <c r="K23" i="15"/>
  <c r="D23" i="15"/>
  <c r="AJ22" i="15"/>
  <c r="T22" i="15"/>
  <c r="D22" i="15"/>
  <c r="AQ21" i="15"/>
  <c r="AJ21" i="15"/>
  <c r="AA21" i="15"/>
  <c r="T21" i="15"/>
  <c r="K21" i="15"/>
  <c r="D21" i="15"/>
  <c r="AJ20" i="15"/>
  <c r="T20" i="15"/>
  <c r="V20" i="15" s="1"/>
  <c r="W20" i="15" s="1"/>
  <c r="Z20" i="15" s="1"/>
  <c r="AA20" i="15" s="1"/>
  <c r="D20" i="15"/>
  <c r="AQ19" i="15"/>
  <c r="AJ19" i="15"/>
  <c r="AA19" i="15"/>
  <c r="T19" i="15"/>
  <c r="K19" i="15"/>
  <c r="D19" i="15"/>
  <c r="AJ18" i="15"/>
  <c r="AL18" i="15" s="1"/>
  <c r="AM18" i="15" s="1"/>
  <c r="AP18" i="15" s="1"/>
  <c r="AQ18" i="15" s="1"/>
  <c r="T18" i="15"/>
  <c r="V18" i="15" s="1"/>
  <c r="W18" i="15" s="1"/>
  <c r="Z18" i="15" s="1"/>
  <c r="AA18" i="15" s="1"/>
  <c r="D18" i="15"/>
  <c r="AQ17" i="15"/>
  <c r="AJ17" i="15"/>
  <c r="AA17" i="15"/>
  <c r="K17" i="15"/>
  <c r="AQ16" i="15"/>
  <c r="AJ16" i="15"/>
  <c r="AA16" i="15"/>
  <c r="T16" i="15"/>
  <c r="K16" i="15"/>
  <c r="D16" i="15"/>
  <c r="AJ15" i="15"/>
  <c r="T15" i="15"/>
  <c r="V15" i="15" s="1"/>
  <c r="W15" i="15" s="1"/>
  <c r="Z15" i="15" s="1"/>
  <c r="AA15" i="15" s="1"/>
  <c r="D15" i="15"/>
  <c r="AQ14" i="15"/>
  <c r="AJ14" i="15"/>
  <c r="AA14" i="15"/>
  <c r="T14" i="15"/>
  <c r="K14" i="15"/>
  <c r="D14" i="15"/>
  <c r="AJ13" i="15"/>
  <c r="T13" i="15"/>
  <c r="V13" i="15" s="1"/>
  <c r="W13" i="15" s="1"/>
  <c r="Z13" i="15" s="1"/>
  <c r="AA13" i="15" s="1"/>
  <c r="D13" i="15"/>
  <c r="AQ12" i="15"/>
  <c r="AJ12" i="15"/>
  <c r="AA12" i="15"/>
  <c r="T12" i="15"/>
  <c r="K12" i="15"/>
  <c r="D12" i="15"/>
  <c r="AJ11" i="15"/>
  <c r="T11" i="15"/>
  <c r="D11" i="15"/>
  <c r="AQ10" i="15"/>
  <c r="AA10" i="15"/>
  <c r="T10" i="15"/>
  <c r="K10" i="15"/>
  <c r="AQ9" i="15"/>
  <c r="AJ9" i="15"/>
  <c r="AA9" i="15"/>
  <c r="T9" i="15"/>
  <c r="K9" i="15"/>
  <c r="D9" i="15"/>
  <c r="AJ8" i="15"/>
  <c r="T8" i="15"/>
  <c r="D8" i="15"/>
  <c r="F8" i="15" s="1"/>
  <c r="G8" i="15" s="1"/>
  <c r="J8" i="15" s="1"/>
  <c r="K8" i="15" s="1"/>
  <c r="AQ6" i="15"/>
  <c r="AJ6" i="15"/>
  <c r="AA6" i="15"/>
  <c r="T6" i="15"/>
  <c r="K6" i="15"/>
  <c r="D6" i="15"/>
  <c r="AJ5" i="15"/>
  <c r="T5" i="15"/>
  <c r="D5" i="15"/>
  <c r="AQ3" i="15"/>
  <c r="AJ3" i="15"/>
  <c r="AA3" i="15"/>
  <c r="T3" i="15"/>
  <c r="K3" i="15"/>
  <c r="D3" i="15"/>
  <c r="AJ2" i="15"/>
  <c r="T2" i="15"/>
  <c r="D2" i="15"/>
  <c r="M56" i="13"/>
  <c r="L56" i="13"/>
  <c r="K56" i="13"/>
  <c r="M55" i="13"/>
  <c r="L55" i="13"/>
  <c r="K55" i="13"/>
  <c r="M54" i="13"/>
  <c r="L54" i="13"/>
  <c r="K54" i="13"/>
  <c r="M53" i="13"/>
  <c r="L53" i="13"/>
  <c r="K53" i="13"/>
  <c r="M52" i="13"/>
  <c r="L52" i="13"/>
  <c r="K52" i="13"/>
  <c r="M51" i="13"/>
  <c r="L51" i="13"/>
  <c r="K51" i="13"/>
  <c r="M50" i="13"/>
  <c r="L50" i="13"/>
  <c r="K50" i="13"/>
  <c r="M49" i="13"/>
  <c r="L49" i="13"/>
  <c r="K49" i="13"/>
  <c r="M48" i="13"/>
  <c r="L48" i="13"/>
  <c r="P45" i="13" s="1"/>
  <c r="K48" i="13"/>
  <c r="M47" i="13"/>
  <c r="L47" i="13"/>
  <c r="K47" i="13"/>
  <c r="M46" i="13"/>
  <c r="L46" i="13"/>
  <c r="K46" i="13"/>
  <c r="M45" i="13"/>
  <c r="L45" i="13"/>
  <c r="K45" i="13"/>
  <c r="M44" i="13"/>
  <c r="L44" i="13"/>
  <c r="K44" i="13"/>
  <c r="M43" i="13"/>
  <c r="L43" i="13"/>
  <c r="K43" i="13"/>
  <c r="P42" i="13"/>
  <c r="M42" i="13"/>
  <c r="L42" i="13"/>
  <c r="K42" i="13"/>
  <c r="I37" i="13"/>
  <c r="M37" i="13" s="1"/>
  <c r="H37" i="13"/>
  <c r="L37" i="13" s="1"/>
  <c r="G37" i="13"/>
  <c r="K37" i="13" s="1"/>
  <c r="I36" i="13"/>
  <c r="M36" i="13" s="1"/>
  <c r="H36" i="13"/>
  <c r="L36" i="13" s="1"/>
  <c r="G36" i="13"/>
  <c r="K36" i="13" s="1"/>
  <c r="I35" i="13"/>
  <c r="M35" i="13" s="1"/>
  <c r="H35" i="13"/>
  <c r="L35" i="13" s="1"/>
  <c r="G35" i="13"/>
  <c r="K35" i="13" s="1"/>
  <c r="I34" i="13"/>
  <c r="M34" i="13" s="1"/>
  <c r="H34" i="13"/>
  <c r="L34" i="13" s="1"/>
  <c r="G34" i="13"/>
  <c r="K34" i="13" s="1"/>
  <c r="I33" i="13"/>
  <c r="M33" i="13" s="1"/>
  <c r="H33" i="13"/>
  <c r="L33" i="13" s="1"/>
  <c r="G33" i="13"/>
  <c r="K33" i="13" s="1"/>
  <c r="I32" i="13"/>
  <c r="M32" i="13" s="1"/>
  <c r="H32" i="13"/>
  <c r="L32" i="13" s="1"/>
  <c r="G32" i="13"/>
  <c r="K32" i="13" s="1"/>
  <c r="I31" i="13"/>
  <c r="M31" i="13" s="1"/>
  <c r="H31" i="13"/>
  <c r="L31" i="13" s="1"/>
  <c r="G31" i="13"/>
  <c r="K31" i="13" s="1"/>
  <c r="I30" i="13"/>
  <c r="M30" i="13" s="1"/>
  <c r="H30" i="13"/>
  <c r="L30" i="13" s="1"/>
  <c r="G30" i="13"/>
  <c r="K30" i="13" s="1"/>
  <c r="I29" i="13"/>
  <c r="M29" i="13" s="1"/>
  <c r="H29" i="13"/>
  <c r="L29" i="13" s="1"/>
  <c r="G29" i="13"/>
  <c r="K29" i="13" s="1"/>
  <c r="I28" i="13"/>
  <c r="M28" i="13" s="1"/>
  <c r="H28" i="13"/>
  <c r="L28" i="13" s="1"/>
  <c r="G28" i="13"/>
  <c r="K28" i="13" s="1"/>
  <c r="I27" i="13"/>
  <c r="M27" i="13" s="1"/>
  <c r="H27" i="13"/>
  <c r="L27" i="13" s="1"/>
  <c r="G27" i="13"/>
  <c r="K27" i="13" s="1"/>
  <c r="I26" i="13"/>
  <c r="M26" i="13" s="1"/>
  <c r="H26" i="13"/>
  <c r="L26" i="13" s="1"/>
  <c r="G26" i="13"/>
  <c r="K26" i="13" s="1"/>
  <c r="I25" i="13"/>
  <c r="M25" i="13" s="1"/>
  <c r="H25" i="13"/>
  <c r="L25" i="13" s="1"/>
  <c r="G25" i="13"/>
  <c r="K25" i="13" s="1"/>
  <c r="L24" i="13"/>
  <c r="I24" i="13"/>
  <c r="M24" i="13" s="1"/>
  <c r="H24" i="13"/>
  <c r="G24" i="13"/>
  <c r="K24" i="13" s="1"/>
  <c r="I23" i="13"/>
  <c r="M23" i="13" s="1"/>
  <c r="H23" i="13"/>
  <c r="L23" i="13" s="1"/>
  <c r="G23" i="13"/>
  <c r="K23" i="13" s="1"/>
  <c r="I17" i="13"/>
  <c r="M17" i="13" s="1"/>
  <c r="H17" i="13"/>
  <c r="L17" i="13" s="1"/>
  <c r="G17" i="13"/>
  <c r="K17" i="13" s="1"/>
  <c r="I16" i="13"/>
  <c r="M16" i="13" s="1"/>
  <c r="H16" i="13"/>
  <c r="L16" i="13" s="1"/>
  <c r="G16" i="13"/>
  <c r="K16" i="13" s="1"/>
  <c r="I15" i="13"/>
  <c r="M15" i="13" s="1"/>
  <c r="H15" i="13"/>
  <c r="L15" i="13" s="1"/>
  <c r="G15" i="13"/>
  <c r="K15" i="13" s="1"/>
  <c r="I14" i="13"/>
  <c r="M14" i="13" s="1"/>
  <c r="H14" i="13"/>
  <c r="L14" i="13" s="1"/>
  <c r="G14" i="13"/>
  <c r="K14" i="13" s="1"/>
  <c r="I13" i="13"/>
  <c r="M13" i="13" s="1"/>
  <c r="H13" i="13"/>
  <c r="L13" i="13" s="1"/>
  <c r="G13" i="13"/>
  <c r="K13" i="13" s="1"/>
  <c r="I12" i="13"/>
  <c r="M12" i="13" s="1"/>
  <c r="H12" i="13"/>
  <c r="L12" i="13" s="1"/>
  <c r="G12" i="13"/>
  <c r="K12" i="13" s="1"/>
  <c r="I11" i="13"/>
  <c r="M11" i="13" s="1"/>
  <c r="H11" i="13"/>
  <c r="L11" i="13" s="1"/>
  <c r="G11" i="13"/>
  <c r="K11" i="13" s="1"/>
  <c r="I10" i="13"/>
  <c r="M10" i="13" s="1"/>
  <c r="H10" i="13"/>
  <c r="L10" i="13" s="1"/>
  <c r="G10" i="13"/>
  <c r="K10" i="13" s="1"/>
  <c r="I9" i="13"/>
  <c r="M9" i="13" s="1"/>
  <c r="H9" i="13"/>
  <c r="L9" i="13" s="1"/>
  <c r="G9" i="13"/>
  <c r="K9" i="13" s="1"/>
  <c r="I8" i="13"/>
  <c r="M8" i="13" s="1"/>
  <c r="H8" i="13"/>
  <c r="L8" i="13" s="1"/>
  <c r="G8" i="13"/>
  <c r="K8" i="13" s="1"/>
  <c r="I7" i="13"/>
  <c r="M7" i="13" s="1"/>
  <c r="H7" i="13"/>
  <c r="L7" i="13" s="1"/>
  <c r="G7" i="13"/>
  <c r="K7" i="13" s="1"/>
  <c r="I6" i="13"/>
  <c r="M6" i="13" s="1"/>
  <c r="H6" i="13"/>
  <c r="L6" i="13" s="1"/>
  <c r="G6" i="13"/>
  <c r="K6" i="13" s="1"/>
  <c r="I5" i="13"/>
  <c r="M5" i="13" s="1"/>
  <c r="H5" i="13"/>
  <c r="L5" i="13" s="1"/>
  <c r="G5" i="13"/>
  <c r="K5" i="13" s="1"/>
  <c r="I4" i="13"/>
  <c r="M4" i="13" s="1"/>
  <c r="H4" i="13"/>
  <c r="L4" i="13" s="1"/>
  <c r="G4" i="13"/>
  <c r="K4" i="13" s="1"/>
  <c r="I3" i="13"/>
  <c r="M3" i="13" s="1"/>
  <c r="H3" i="13"/>
  <c r="L3" i="13" s="1"/>
  <c r="G3" i="13"/>
  <c r="K3" i="13" s="1"/>
  <c r="S43" i="13" l="1"/>
  <c r="O24" i="13"/>
  <c r="S46" i="13"/>
  <c r="U42" i="13"/>
  <c r="T45" i="13"/>
  <c r="Q6" i="13"/>
  <c r="O42" i="13"/>
  <c r="P3" i="13"/>
  <c r="T42" i="13"/>
  <c r="U45" i="13"/>
  <c r="S45" i="13"/>
  <c r="S4" i="13"/>
  <c r="O4" i="13"/>
  <c r="Q26" i="13"/>
  <c r="P43" i="13"/>
  <c r="T46" i="13"/>
  <c r="O48" i="13"/>
  <c r="P48" i="13"/>
  <c r="F20" i="15"/>
  <c r="G20" i="15" s="1"/>
  <c r="J20" i="15" s="1"/>
  <c r="K20" i="15" s="1"/>
  <c r="S42" i="13"/>
  <c r="T24" i="13"/>
  <c r="U43" i="13"/>
  <c r="U46" i="13"/>
  <c r="U48" i="13"/>
  <c r="F2" i="15"/>
  <c r="G2" i="15" s="1"/>
  <c r="J2" i="15" s="1"/>
  <c r="K2" i="15" s="1"/>
  <c r="F13" i="15"/>
  <c r="G13" i="15" s="1"/>
  <c r="J13" i="15" s="1"/>
  <c r="K13" i="15" s="1"/>
  <c r="F22" i="15"/>
  <c r="G22" i="15" s="1"/>
  <c r="J22" i="15" s="1"/>
  <c r="K22" i="15" s="1"/>
  <c r="O3" i="13"/>
  <c r="Q45" i="13"/>
  <c r="F5" i="15"/>
  <c r="G5" i="15" s="1"/>
  <c r="J5" i="15" s="1"/>
  <c r="K5" i="15" s="1"/>
  <c r="AL11" i="15"/>
  <c r="AM11" i="15" s="1"/>
  <c r="AP11" i="15" s="1"/>
  <c r="AQ11" i="15" s="1"/>
  <c r="F15" i="15"/>
  <c r="G15" i="15" s="1"/>
  <c r="J15" i="15" s="1"/>
  <c r="K15" i="15" s="1"/>
  <c r="AL20" i="15"/>
  <c r="AM20" i="15" s="1"/>
  <c r="AP20" i="15" s="1"/>
  <c r="AQ20" i="15" s="1"/>
  <c r="S48" i="13"/>
  <c r="V8" i="15"/>
  <c r="W8" i="15" s="1"/>
  <c r="Z8" i="15" s="1"/>
  <c r="AA8" i="15" s="1"/>
  <c r="F29" i="15"/>
  <c r="G29" i="15" s="1"/>
  <c r="J29" i="15" s="1"/>
  <c r="K29" i="15" s="1"/>
  <c r="AL8" i="15"/>
  <c r="AM8" i="15" s="1"/>
  <c r="AP8" i="15" s="1"/>
  <c r="AQ8" i="15" s="1"/>
  <c r="F32" i="15"/>
  <c r="G32" i="15" s="1"/>
  <c r="J32" i="15" s="1"/>
  <c r="K32" i="15" s="1"/>
  <c r="F25" i="15"/>
  <c r="G25" i="15" s="1"/>
  <c r="J25" i="15" s="1"/>
  <c r="K25" i="15" s="1"/>
  <c r="F34" i="15"/>
  <c r="G34" i="15" s="1"/>
  <c r="J34" i="15" s="1"/>
  <c r="K34" i="15" s="1"/>
  <c r="AL22" i="15"/>
  <c r="AM22" i="15" s="1"/>
  <c r="AP22" i="15" s="1"/>
  <c r="AQ22" i="15" s="1"/>
  <c r="AU5" i="15" s="1"/>
  <c r="V5" i="15"/>
  <c r="W5" i="15" s="1"/>
  <c r="Z5" i="15" s="1"/>
  <c r="AA5" i="15" s="1"/>
  <c r="V25" i="15"/>
  <c r="W25" i="15" s="1"/>
  <c r="Z25" i="15" s="1"/>
  <c r="AA25" i="15" s="1"/>
  <c r="V22" i="15"/>
  <c r="W22" i="15" s="1"/>
  <c r="Z22" i="15" s="1"/>
  <c r="AA22" i="15" s="1"/>
  <c r="V27" i="15"/>
  <c r="W27" i="15" s="1"/>
  <c r="Z27" i="15" s="1"/>
  <c r="AA27" i="15" s="1"/>
  <c r="AL27" i="15"/>
  <c r="AM27" i="15" s="1"/>
  <c r="AP27" i="15" s="1"/>
  <c r="AQ27" i="15" s="1"/>
  <c r="AL2" i="15"/>
  <c r="AM2" i="15" s="1"/>
  <c r="AP2" i="15" s="1"/>
  <c r="AQ2" i="15" s="1"/>
  <c r="AU2" i="15" s="1"/>
  <c r="AL15" i="15"/>
  <c r="AM15" i="15" s="1"/>
  <c r="AP15" i="15" s="1"/>
  <c r="AQ15" i="15" s="1"/>
  <c r="AL32" i="15"/>
  <c r="AM32" i="15" s="1"/>
  <c r="AP32" i="15" s="1"/>
  <c r="AQ32" i="15" s="1"/>
  <c r="V34" i="15"/>
  <c r="W34" i="15" s="1"/>
  <c r="Z34" i="15" s="1"/>
  <c r="AA34" i="15" s="1"/>
  <c r="AL34" i="15"/>
  <c r="AM34" i="15" s="1"/>
  <c r="AP34" i="15" s="1"/>
  <c r="AQ34" i="15" s="1"/>
  <c r="V36" i="15"/>
  <c r="W36" i="15" s="1"/>
  <c r="Z36" i="15" s="1"/>
  <c r="AA36" i="15" s="1"/>
  <c r="AL5" i="15"/>
  <c r="AM5" i="15" s="1"/>
  <c r="AP5" i="15" s="1"/>
  <c r="AQ5" i="15" s="1"/>
  <c r="F11" i="15"/>
  <c r="G11" i="15" s="1"/>
  <c r="J11" i="15" s="1"/>
  <c r="K11" i="15" s="1"/>
  <c r="N3" i="15" s="1"/>
  <c r="AL13" i="15"/>
  <c r="AM13" i="15" s="1"/>
  <c r="AP13" i="15" s="1"/>
  <c r="AQ13" i="15" s="1"/>
  <c r="F18" i="15"/>
  <c r="G18" i="15" s="1"/>
  <c r="J18" i="15" s="1"/>
  <c r="K18" i="15" s="1"/>
  <c r="AL29" i="15"/>
  <c r="AM29" i="15" s="1"/>
  <c r="AP29" i="15" s="1"/>
  <c r="AQ29" i="15" s="1"/>
  <c r="AE5" i="15"/>
  <c r="AD5" i="15"/>
  <c r="V29" i="15"/>
  <c r="W29" i="15" s="1"/>
  <c r="Z29" i="15" s="1"/>
  <c r="AA29" i="15" s="1"/>
  <c r="F27" i="15"/>
  <c r="G27" i="15" s="1"/>
  <c r="J27" i="15" s="1"/>
  <c r="K27" i="15" s="1"/>
  <c r="V32" i="15"/>
  <c r="W32" i="15" s="1"/>
  <c r="Z32" i="15" s="1"/>
  <c r="AA32" i="15" s="1"/>
  <c r="F36" i="15"/>
  <c r="G36" i="15" s="1"/>
  <c r="J36" i="15" s="1"/>
  <c r="K36" i="15" s="1"/>
  <c r="N8" i="15" s="1"/>
  <c r="V2" i="15"/>
  <c r="W2" i="15" s="1"/>
  <c r="Z2" i="15" s="1"/>
  <c r="AA2" i="15" s="1"/>
  <c r="V11" i="15"/>
  <c r="W11" i="15" s="1"/>
  <c r="Z11" i="15" s="1"/>
  <c r="AA11" i="15" s="1"/>
  <c r="O43" i="13"/>
  <c r="Q42" i="13"/>
  <c r="O45" i="13"/>
  <c r="Q43" i="13"/>
  <c r="O46" i="13"/>
  <c r="T48" i="13"/>
  <c r="T43" i="13"/>
  <c r="Q48" i="13"/>
  <c r="P46" i="13"/>
  <c r="Q46" i="13"/>
  <c r="T4" i="13"/>
  <c r="T26" i="13"/>
  <c r="T6" i="13"/>
  <c r="U6" i="13"/>
  <c r="U26" i="13"/>
  <c r="T29" i="13"/>
  <c r="T9" i="13"/>
  <c r="O23" i="13"/>
  <c r="S23" i="13"/>
  <c r="S26" i="13"/>
  <c r="O26" i="13"/>
  <c r="T27" i="13"/>
  <c r="U24" i="13"/>
  <c r="Q24" i="13"/>
  <c r="U27" i="13"/>
  <c r="S27" i="13"/>
  <c r="O27" i="13"/>
  <c r="Q23" i="13"/>
  <c r="U23" i="13"/>
  <c r="U29" i="13"/>
  <c r="Q29" i="13"/>
  <c r="P23" i="13"/>
  <c r="T23" i="13"/>
  <c r="P26" i="13"/>
  <c r="S29" i="13"/>
  <c r="P27" i="13"/>
  <c r="Q27" i="13"/>
  <c r="O29" i="13"/>
  <c r="P29" i="13"/>
  <c r="S24" i="13"/>
  <c r="P24" i="13"/>
  <c r="U4" i="13"/>
  <c r="Q4" i="13"/>
  <c r="S7" i="13"/>
  <c r="O7" i="13"/>
  <c r="S3" i="13"/>
  <c r="S6" i="13"/>
  <c r="O6" i="13"/>
  <c r="T7" i="13"/>
  <c r="T3" i="13"/>
  <c r="U7" i="13"/>
  <c r="U3" i="13"/>
  <c r="Q3" i="13"/>
  <c r="U9" i="13"/>
  <c r="Q9" i="13"/>
  <c r="P6" i="13"/>
  <c r="S9" i="13"/>
  <c r="P7" i="13"/>
  <c r="P4" i="13"/>
  <c r="P9" i="13"/>
  <c r="Q7" i="13"/>
  <c r="O9" i="13"/>
  <c r="AU6" i="15" l="1"/>
  <c r="AT2" i="15"/>
  <c r="O3" i="15"/>
  <c r="N6" i="15"/>
  <c r="AT6" i="15"/>
  <c r="N2" i="15"/>
  <c r="AE6" i="15"/>
  <c r="O2" i="15"/>
  <c r="O5" i="15"/>
  <c r="AU3" i="15"/>
  <c r="AT3" i="15"/>
  <c r="AT5" i="15"/>
  <c r="AT8" i="15"/>
  <c r="AU8" i="15"/>
  <c r="N5" i="15"/>
  <c r="AE8" i="15"/>
  <c r="AD8" i="15"/>
  <c r="O8" i="15"/>
  <c r="O6" i="15"/>
  <c r="AE3" i="15"/>
  <c r="AD3" i="15"/>
  <c r="AE2" i="15"/>
  <c r="AD2" i="15"/>
  <c r="AD6" i="15"/>
  <c r="I20" i="2" l="1"/>
  <c r="H20" i="2"/>
  <c r="J20" i="2" s="1"/>
  <c r="M20" i="2" s="1"/>
  <c r="N20" i="2" s="1"/>
  <c r="G20" i="2"/>
  <c r="K20" i="2" s="1"/>
  <c r="I12" i="2"/>
  <c r="H12" i="2"/>
  <c r="G12" i="2"/>
  <c r="I3" i="2"/>
  <c r="H3" i="2"/>
  <c r="G3" i="2"/>
  <c r="J12" i="2" l="1"/>
  <c r="M12" i="2" s="1"/>
  <c r="N12" i="2" s="1"/>
  <c r="K3" i="2"/>
  <c r="K12" i="2"/>
  <c r="M3" i="2" l="1"/>
  <c r="N3" i="2" s="1"/>
</calcChain>
</file>

<file path=xl/sharedStrings.xml><?xml version="1.0" encoding="utf-8"?>
<sst xmlns="http://schemas.openxmlformats.org/spreadsheetml/2006/main" count="1574" uniqueCount="551">
  <si>
    <t xml:space="preserve">Archean 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Archean</t>
  </si>
  <si>
    <t>A</t>
  </si>
  <si>
    <t>B</t>
  </si>
  <si>
    <t>C</t>
  </si>
  <si>
    <t>D</t>
  </si>
  <si>
    <t>E</t>
  </si>
  <si>
    <t>Mean</t>
  </si>
  <si>
    <t>average of 3 replicate</t>
  </si>
  <si>
    <t>SD</t>
  </si>
  <si>
    <t>cell/ml</t>
  </si>
  <si>
    <t>cell/µl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cells/ul</t>
  </si>
  <si>
    <t>MnSOD cq</t>
  </si>
  <si>
    <t>FeSOD cq</t>
  </si>
  <si>
    <t>CuZnSOD cq</t>
  </si>
  <si>
    <t>rpoc cq</t>
  </si>
  <si>
    <t>delta_cq_MnSOD</t>
  </si>
  <si>
    <t>delta_cq_FeSOD</t>
  </si>
  <si>
    <t>delta_cq_CuZnSOD</t>
  </si>
  <si>
    <r>
      <rPr>
        <i/>
        <sz val="11"/>
        <color theme="1"/>
        <rFont val="Calibri"/>
        <family val="2"/>
        <scheme val="minor"/>
      </rPr>
      <t>sodA</t>
    </r>
    <r>
      <rPr>
        <sz val="11"/>
        <color theme="1"/>
        <rFont val="Calibri"/>
        <family val="2"/>
        <scheme val="minor"/>
      </rPr>
      <t xml:space="preserve"> (MnSOD)</t>
    </r>
  </si>
  <si>
    <r>
      <rPr>
        <i/>
        <sz val="11"/>
        <color theme="1"/>
        <rFont val="Calibri"/>
        <family val="2"/>
        <scheme val="minor"/>
      </rPr>
      <t>sodB</t>
    </r>
    <r>
      <rPr>
        <sz val="11"/>
        <color theme="1"/>
        <rFont val="Calibri"/>
        <family val="2"/>
        <scheme val="minor"/>
      </rPr>
      <t xml:space="preserve"> (FeSOD)</t>
    </r>
  </si>
  <si>
    <r>
      <rPr>
        <i/>
        <sz val="11"/>
        <color theme="1"/>
        <rFont val="Calibri"/>
        <family val="2"/>
        <scheme val="minor"/>
      </rPr>
      <t>sodC</t>
    </r>
    <r>
      <rPr>
        <sz val="11"/>
        <color theme="1"/>
        <rFont val="Calibri"/>
        <family val="2"/>
        <scheme val="minor"/>
      </rPr>
      <t xml:space="preserve"> (CuZnSOD)</t>
    </r>
  </si>
  <si>
    <t>CC1</t>
  </si>
  <si>
    <t>E1</t>
  </si>
  <si>
    <t>2E</t>
  </si>
  <si>
    <t>EE</t>
  </si>
  <si>
    <t>SOD A</t>
  </si>
  <si>
    <t>SOD B</t>
  </si>
  <si>
    <t>SOD C</t>
  </si>
  <si>
    <t>rpoC1</t>
  </si>
  <si>
    <t>SOD A ΔCQ</t>
  </si>
  <si>
    <t>SOD B ΔCQ</t>
  </si>
  <si>
    <t>SOD C ΔCQ</t>
  </si>
  <si>
    <t>2^dct</t>
  </si>
  <si>
    <t>E2</t>
  </si>
  <si>
    <t>E3</t>
  </si>
  <si>
    <t xml:space="preserve">ARCHEAN </t>
  </si>
  <si>
    <t xml:space="preserve">16 HOURS LIGHT </t>
  </si>
  <si>
    <t>8 HOURS DARK</t>
  </si>
  <si>
    <t>2 (Time point A)</t>
  </si>
  <si>
    <t>Time (h)</t>
  </si>
  <si>
    <t>14 (Time point B)</t>
  </si>
  <si>
    <t>18 (Time point C)</t>
  </si>
  <si>
    <t>22 (Time point D)</t>
  </si>
  <si>
    <t>19 (Time point E)</t>
  </si>
  <si>
    <t>LC</t>
  </si>
  <si>
    <t>HC</t>
  </si>
  <si>
    <t xml:space="preserve">Stirring </t>
  </si>
  <si>
    <t>Time [A Ch.3 CompP]</t>
  </si>
  <si>
    <t xml:space="preserve">Time </t>
  </si>
  <si>
    <t>05:24:29.903</t>
  </si>
  <si>
    <t>05:24:27.973</t>
  </si>
  <si>
    <t>05:54:29.877</t>
  </si>
  <si>
    <t>05:54:27.962</t>
  </si>
  <si>
    <t>06:24:29.895</t>
  </si>
  <si>
    <t>06:24:28.007</t>
  </si>
  <si>
    <t>06:54:29.905</t>
  </si>
  <si>
    <t>06:54:27.992</t>
  </si>
  <si>
    <t>07:24:29.932</t>
  </si>
  <si>
    <t>07:24:28.021</t>
  </si>
  <si>
    <t>07:54:29.941</t>
  </si>
  <si>
    <t>07:54:28.024</t>
  </si>
  <si>
    <t>08:24:29.954</t>
  </si>
  <si>
    <t>08:24:28.038</t>
  </si>
  <si>
    <t>08:54:29.974</t>
  </si>
  <si>
    <t>08:54:28.056</t>
  </si>
  <si>
    <t>09:24:29.994</t>
  </si>
  <si>
    <t>09:24:28.069</t>
  </si>
  <si>
    <t>09:54:30.010</t>
  </si>
  <si>
    <t>09:54:28.121</t>
  </si>
  <si>
    <t>10:24:29.013</t>
  </si>
  <si>
    <t>10:24:28.123</t>
  </si>
  <si>
    <t>10:54:29.053</t>
  </si>
  <si>
    <t>10:54:28.158</t>
  </si>
  <si>
    <t>11:24:29.051</t>
  </si>
  <si>
    <t>11:24:28.179</t>
  </si>
  <si>
    <t>11:54:29.071</t>
  </si>
  <si>
    <t>11:54:28.191</t>
  </si>
  <si>
    <t>12:24:29.082</t>
  </si>
  <si>
    <t>12:24:28.217</t>
  </si>
  <si>
    <t>12:54:29.093</t>
  </si>
  <si>
    <t>12:54:28.229</t>
  </si>
  <si>
    <t>13:24:29.111</t>
  </si>
  <si>
    <t>13:24:28.302</t>
  </si>
  <si>
    <t>13:54:29.125</t>
  </si>
  <si>
    <t>13:54:28.281</t>
  </si>
  <si>
    <t>14:24:29.145</t>
  </si>
  <si>
    <t>14:24:28.304</t>
  </si>
  <si>
    <t>14:54:29.160</t>
  </si>
  <si>
    <t>14:54:28.322</t>
  </si>
  <si>
    <t>15:24:29.172</t>
  </si>
  <si>
    <t>15:24:28.336</t>
  </si>
  <si>
    <t>15:54:29.322</t>
  </si>
  <si>
    <t>15:54:28.397</t>
  </si>
  <si>
    <t>16:24:29.407</t>
  </si>
  <si>
    <t>16:24:28.384</t>
  </si>
  <si>
    <t>16:54:29.366</t>
  </si>
  <si>
    <t>16:54:28.430</t>
  </si>
  <si>
    <t>17:24:29.356</t>
  </si>
  <si>
    <t>17:24:28.508</t>
  </si>
  <si>
    <t>17:54:29.466</t>
  </si>
  <si>
    <t>17:54:28.450</t>
  </si>
  <si>
    <t>18:24:29.376</t>
  </si>
  <si>
    <t>18:24:28.472</t>
  </si>
  <si>
    <t>18:54:29.466</t>
  </si>
  <si>
    <t>18:54:28.485</t>
  </si>
  <si>
    <t>19:24:29.452</t>
  </si>
  <si>
    <t>19:24:28.500</t>
  </si>
  <si>
    <t>19:54:29.481</t>
  </si>
  <si>
    <t>19:54:28.520</t>
  </si>
  <si>
    <t>20:24:29.494</t>
  </si>
  <si>
    <t>20:24:28.544</t>
  </si>
  <si>
    <t>20:54:29.502</t>
  </si>
  <si>
    <t>20:54:28.559</t>
  </si>
  <si>
    <t>21:24:29.579</t>
  </si>
  <si>
    <t>21:24:28.574</t>
  </si>
  <si>
    <t>21:54:29.646</t>
  </si>
  <si>
    <t>21:54:28.594</t>
  </si>
  <si>
    <t>22:24:29.587</t>
  </si>
  <si>
    <t>22:24:28.602</t>
  </si>
  <si>
    <t>22:54:29.592</t>
  </si>
  <si>
    <t>22:54:28.626</t>
  </si>
  <si>
    <t>23:24:29.618</t>
  </si>
  <si>
    <t>23:24:28.640</t>
  </si>
  <si>
    <t>23:54:29.634</t>
  </si>
  <si>
    <t>23:54:28.653</t>
  </si>
  <si>
    <t>00:24:29.653</t>
  </si>
  <si>
    <t>00:24:28.672</t>
  </si>
  <si>
    <t>00:54:29.680</t>
  </si>
  <si>
    <t>00:54:28.698</t>
  </si>
  <si>
    <t>01:24:29.696</t>
  </si>
  <si>
    <t>01:24:28.703</t>
  </si>
  <si>
    <t>01:54:29.744</t>
  </si>
  <si>
    <t>01:54:28.713</t>
  </si>
  <si>
    <t>02:24:29.746</t>
  </si>
  <si>
    <t>02:24:28.732</t>
  </si>
  <si>
    <t>02:54:29.760</t>
  </si>
  <si>
    <t>02:54:28.747</t>
  </si>
  <si>
    <t>03:24:29.781</t>
  </si>
  <si>
    <t>03:24:28.764</t>
  </si>
  <si>
    <t>03:54:29.791</t>
  </si>
  <si>
    <t>03:54:28.789</t>
  </si>
  <si>
    <t>04:24:29.815</t>
  </si>
  <si>
    <t>04:24:28.811</t>
  </si>
  <si>
    <t>04:54:29.830</t>
  </si>
  <si>
    <t>04:54:28.824</t>
  </si>
  <si>
    <t>10:20:43.487</t>
  </si>
  <si>
    <t>10:20:41.747</t>
  </si>
  <si>
    <t>10:50:43.508</t>
  </si>
  <si>
    <t>10:50:41.765</t>
  </si>
  <si>
    <t>11:20:43.525</t>
  </si>
  <si>
    <t>11:20:41.859</t>
  </si>
  <si>
    <t>11:50:43.608</t>
  </si>
  <si>
    <t>11:50:41.827</t>
  </si>
  <si>
    <t>12:20:43.561</t>
  </si>
  <si>
    <t>12:20:41.821</t>
  </si>
  <si>
    <t>12:50:43.581</t>
  </si>
  <si>
    <t>12:50:41.847</t>
  </si>
  <si>
    <t>13:20:43.599</t>
  </si>
  <si>
    <t>13:20:41.866</t>
  </si>
  <si>
    <t>13:50:43.614</t>
  </si>
  <si>
    <t>13:50:41.884</t>
  </si>
  <si>
    <t>14:20:43.634</t>
  </si>
  <si>
    <t>14:20:41.906</t>
  </si>
  <si>
    <t>14:50:43.657</t>
  </si>
  <si>
    <t>14:50:42.009</t>
  </si>
  <si>
    <t>15:20:42.858</t>
  </si>
  <si>
    <t>15:20:41.950</t>
  </si>
  <si>
    <t>15:50:42.867</t>
  </si>
  <si>
    <t>15:50:42.037</t>
  </si>
  <si>
    <t>16:20:42.888</t>
  </si>
  <si>
    <t>16:20:41.995</t>
  </si>
  <si>
    <t>16:50:42.902</t>
  </si>
  <si>
    <t>16:50:42.023</t>
  </si>
  <si>
    <t>17:20:42.921</t>
  </si>
  <si>
    <t>17:20:42.036</t>
  </si>
  <si>
    <t>17:50:42.941</t>
  </si>
  <si>
    <t>17:50:42.052</t>
  </si>
  <si>
    <t>18:20:42.963</t>
  </si>
  <si>
    <t>18:20:42.071</t>
  </si>
  <si>
    <t>18:50:42.980</t>
  </si>
  <si>
    <t>18:50:42.087</t>
  </si>
  <si>
    <t>19:20:42.994</t>
  </si>
  <si>
    <t>19:20:42.106</t>
  </si>
  <si>
    <t>19:50:43.029</t>
  </si>
  <si>
    <t>19:50:42.123</t>
  </si>
  <si>
    <t>20:20:43.037</t>
  </si>
  <si>
    <t>20:20:42.202</t>
  </si>
  <si>
    <t>20:50:43.055</t>
  </si>
  <si>
    <t>20:50:42.174</t>
  </si>
  <si>
    <t>21:20:43.068</t>
  </si>
  <si>
    <t>21:20:42.229</t>
  </si>
  <si>
    <t>21:50:43.083</t>
  </si>
  <si>
    <t>21:50:42.216</t>
  </si>
  <si>
    <t>22:20:43.093</t>
  </si>
  <si>
    <t>22:20:42.250</t>
  </si>
  <si>
    <t>22:50:43.105</t>
  </si>
  <si>
    <t>22:50:42.257</t>
  </si>
  <si>
    <t>23:20:43.117</t>
  </si>
  <si>
    <t>23:20:42.272</t>
  </si>
  <si>
    <t>23:50:43.134</t>
  </si>
  <si>
    <t>23:50:42.292</t>
  </si>
  <si>
    <t>00:20:43.155</t>
  </si>
  <si>
    <t>00:20:42.308</t>
  </si>
  <si>
    <t>00:50:43.172</t>
  </si>
  <si>
    <t>00:50:42.393</t>
  </si>
  <si>
    <t>01:20:43.185</t>
  </si>
  <si>
    <t>01:20:42.353</t>
  </si>
  <si>
    <t>01:50:43.211</t>
  </si>
  <si>
    <t>01:50:42.364</t>
  </si>
  <si>
    <t>02:20:43.226</t>
  </si>
  <si>
    <t>02:20:42.389</t>
  </si>
  <si>
    <t>02:50:43.237</t>
  </si>
  <si>
    <t>02:50:42.407</t>
  </si>
  <si>
    <t>03:20:43.252</t>
  </si>
  <si>
    <t>03:20:42.425</t>
  </si>
  <si>
    <t>03:50:43.272</t>
  </si>
  <si>
    <t>03:50:42.447</t>
  </si>
  <si>
    <t>04:20:43.288</t>
  </si>
  <si>
    <t>04:20:42.455</t>
  </si>
  <si>
    <t>04:50:43.313</t>
  </si>
  <si>
    <t>04:50:42.471</t>
  </si>
  <si>
    <t>05:20:43.329</t>
  </si>
  <si>
    <t>05:20:42.491</t>
  </si>
  <si>
    <t>05:50:43.346</t>
  </si>
  <si>
    <t>05:50:42.510</t>
  </si>
  <si>
    <t>06:20:43.356</t>
  </si>
  <si>
    <t>06:20:42.553</t>
  </si>
  <si>
    <t>06:50:43.366</t>
  </si>
  <si>
    <t>06:50:42.556</t>
  </si>
  <si>
    <t>07:20:43.384</t>
  </si>
  <si>
    <t>07:20:42.570</t>
  </si>
  <si>
    <t>07:50:43.407</t>
  </si>
  <si>
    <t>07:50:42.594</t>
  </si>
  <si>
    <t>08:20:43.422</t>
  </si>
  <si>
    <t>08:20:42.610</t>
  </si>
  <si>
    <t>08:50:43.440</t>
  </si>
  <si>
    <t>08:50:42.628</t>
  </si>
  <si>
    <t>09:20:43.454</t>
  </si>
  <si>
    <t>09:20:42.645</t>
  </si>
  <si>
    <t>09:50:43.477</t>
  </si>
  <si>
    <t>09:50:42.662</t>
  </si>
  <si>
    <t>10:05:59.671</t>
  </si>
  <si>
    <t>10:05:58.839</t>
  </si>
  <si>
    <t>10:35:59.688</t>
  </si>
  <si>
    <t>10:35:58.854</t>
  </si>
  <si>
    <t>11:05:59.715</t>
  </si>
  <si>
    <t>11:05:58.877</t>
  </si>
  <si>
    <t>11:35:59.728</t>
  </si>
  <si>
    <t>11:35:58.894</t>
  </si>
  <si>
    <t>12:05:59.748</t>
  </si>
  <si>
    <t>12:05:58.908</t>
  </si>
  <si>
    <t>12:35:59.775</t>
  </si>
  <si>
    <t>12:35:58.923</t>
  </si>
  <si>
    <t>13:05:59.786</t>
  </si>
  <si>
    <t>13:05:58.983</t>
  </si>
  <si>
    <t>13:35:59.804</t>
  </si>
  <si>
    <t>13:35:58.961</t>
  </si>
  <si>
    <t>14:05:59.820</t>
  </si>
  <si>
    <t>14:05:58.996</t>
  </si>
  <si>
    <t>14:35:59.846</t>
  </si>
  <si>
    <t>14:35:58.994</t>
  </si>
  <si>
    <t>15:05:59.001</t>
  </si>
  <si>
    <t>15:05:58.162</t>
  </si>
  <si>
    <t>15:35:59.026</t>
  </si>
  <si>
    <t>15:35:58.193</t>
  </si>
  <si>
    <t>16:05:59.054</t>
  </si>
  <si>
    <t>16:05:58.208</t>
  </si>
  <si>
    <t>16:35:59.077</t>
  </si>
  <si>
    <t>16:35:58.227</t>
  </si>
  <si>
    <t>17:05:59.103</t>
  </si>
  <si>
    <t>17:05:58.245</t>
  </si>
  <si>
    <t>17:35:59.120</t>
  </si>
  <si>
    <t>17:35:58.262</t>
  </si>
  <si>
    <t>18:05:59.139</t>
  </si>
  <si>
    <t>18:05:58.280</t>
  </si>
  <si>
    <t>18:35:59.155</t>
  </si>
  <si>
    <t>18:35:58.300</t>
  </si>
  <si>
    <t>19:05:59.174</t>
  </si>
  <si>
    <t>19:05:58.315</t>
  </si>
  <si>
    <t>19:35:59.198</t>
  </si>
  <si>
    <t>19:35:58.336</t>
  </si>
  <si>
    <t>20:05:59.262</t>
  </si>
  <si>
    <t>20:05:58.352</t>
  </si>
  <si>
    <t>20:35:59.227</t>
  </si>
  <si>
    <t>20:35:58.367</t>
  </si>
  <si>
    <t>21:05:59.238</t>
  </si>
  <si>
    <t>21:05:58.387</t>
  </si>
  <si>
    <t>21:35:59.256</t>
  </si>
  <si>
    <t>21:35:58.393</t>
  </si>
  <si>
    <t>22:05:59.270</t>
  </si>
  <si>
    <t>22:05:58.414</t>
  </si>
  <si>
    <t>22:35:59.293</t>
  </si>
  <si>
    <t>22:35:58.433</t>
  </si>
  <si>
    <t>23:05:59.313</t>
  </si>
  <si>
    <t>23:05:58.458</t>
  </si>
  <si>
    <t>23:35:59.332</t>
  </si>
  <si>
    <t>23:35:58.460</t>
  </si>
  <si>
    <t>00:05:59.357</t>
  </si>
  <si>
    <t>00:05:58.472</t>
  </si>
  <si>
    <t>00:35:59.368</t>
  </si>
  <si>
    <t>00:35:58.500</t>
  </si>
  <si>
    <t>01:05:59.386</t>
  </si>
  <si>
    <t>01:05:58.523</t>
  </si>
  <si>
    <t>01:35:59.404</t>
  </si>
  <si>
    <t>01:35:58.591</t>
  </si>
  <si>
    <t>02:05:59.426</t>
  </si>
  <si>
    <t>02:05:58.562</t>
  </si>
  <si>
    <t>02:35:59.432</t>
  </si>
  <si>
    <t>02:35:58.592</t>
  </si>
  <si>
    <t>03:05:59.461</t>
  </si>
  <si>
    <t>03:05:58.601</t>
  </si>
  <si>
    <t>03:35:59.474</t>
  </si>
  <si>
    <t>03:35:58.609</t>
  </si>
  <si>
    <t>04:05:59.532</t>
  </si>
  <si>
    <t>04:05:58.618</t>
  </si>
  <si>
    <t>04:35:59.514</t>
  </si>
  <si>
    <t>04:35:58.629</t>
  </si>
  <si>
    <t>05:05:59.530</t>
  </si>
  <si>
    <t>05:05:58.657</t>
  </si>
  <si>
    <t>05:35:59.546</t>
  </si>
  <si>
    <t>05:35:58.672</t>
  </si>
  <si>
    <t>06:05:59.557</t>
  </si>
  <si>
    <t>06:05:58.687</t>
  </si>
  <si>
    <t>06:35:59.576</t>
  </si>
  <si>
    <t>06:35:58.709</t>
  </si>
  <si>
    <t>07:05:59.585</t>
  </si>
  <si>
    <t>07:05:58.725</t>
  </si>
  <si>
    <t>07:35:59.595</t>
  </si>
  <si>
    <t>07:35:58.749</t>
  </si>
  <si>
    <t>08:05:59.619</t>
  </si>
  <si>
    <t>08:05:58.762</t>
  </si>
  <si>
    <t>08:35:59.629</t>
  </si>
  <si>
    <t>08:35:58.806</t>
  </si>
  <si>
    <t>09:05:59.639</t>
  </si>
  <si>
    <t>09:05:58.805</t>
  </si>
  <si>
    <t>09:35:59.649</t>
  </si>
  <si>
    <t>09:35:58.825</t>
  </si>
  <si>
    <t xml:space="preserve">Archean stirring </t>
  </si>
  <si>
    <t xml:space="preserve">Archean non-stirring </t>
  </si>
  <si>
    <t xml:space="preserve">HC stirring </t>
  </si>
  <si>
    <t xml:space="preserve">LC stirring </t>
  </si>
  <si>
    <t xml:space="preserve">HC non-stirring </t>
  </si>
  <si>
    <t xml:space="preserve">LC non-stirring </t>
  </si>
  <si>
    <t>20hrs</t>
  </si>
  <si>
    <t>14 hrs</t>
  </si>
  <si>
    <t>18 hrs</t>
  </si>
  <si>
    <t>19 hrs</t>
  </si>
  <si>
    <t>22 hrs</t>
  </si>
  <si>
    <t>14</t>
  </si>
  <si>
    <t>18</t>
  </si>
  <si>
    <t>22</t>
  </si>
  <si>
    <t>x</t>
  </si>
  <si>
    <t xml:space="preserve">Mean </t>
  </si>
  <si>
    <t>O2 (µmol/L)</t>
  </si>
  <si>
    <t>Species</t>
  </si>
  <si>
    <t>Strain</t>
  </si>
  <si>
    <t>Study type</t>
  </si>
  <si>
    <t>Laboratory</t>
  </si>
  <si>
    <t>Light</t>
  </si>
  <si>
    <t>Label Atmosphere</t>
  </si>
  <si>
    <t>[μmol photons m-2. s-1]</t>
  </si>
  <si>
    <t>[%]</t>
  </si>
  <si>
    <t>Pseudanabaena sp.</t>
  </si>
  <si>
    <t>PCC7367</t>
  </si>
  <si>
    <t>laboratory experiment</t>
  </si>
  <si>
    <t>PCC7403</t>
  </si>
  <si>
    <t>PCC7439</t>
  </si>
  <si>
    <t>LC1</t>
  </si>
  <si>
    <t>LC2</t>
  </si>
  <si>
    <t>LC3</t>
  </si>
  <si>
    <t>HC1</t>
  </si>
  <si>
    <t>HC2</t>
  </si>
  <si>
    <t>HC3</t>
  </si>
  <si>
    <t>SD LC</t>
  </si>
  <si>
    <t>SD Archean</t>
  </si>
  <si>
    <t>SD HC</t>
  </si>
  <si>
    <t>Std Dev</t>
  </si>
  <si>
    <t>Average Growth rate from day 0 to day 12.</t>
  </si>
  <si>
    <t>average</t>
  </si>
  <si>
    <t>day 5</t>
  </si>
  <si>
    <t>day 7</t>
  </si>
  <si>
    <t>day 10</t>
  </si>
  <si>
    <t>day 12</t>
  </si>
  <si>
    <t>day 14</t>
  </si>
  <si>
    <t xml:space="preserve">LC3 </t>
  </si>
  <si>
    <t>per 2 ml culture</t>
  </si>
  <si>
    <t>glycoge/ml</t>
  </si>
  <si>
    <t>SD A</t>
  </si>
  <si>
    <t xml:space="preserve">cultute volume 2ml </t>
  </si>
  <si>
    <t>DAY 0</t>
  </si>
  <si>
    <t>Name</t>
  </si>
  <si>
    <t>Abs&lt;665nm&gt;</t>
  </si>
  <si>
    <t>665-780</t>
  </si>
  <si>
    <t>Culture Volume= 4ml</t>
  </si>
  <si>
    <t>Abs&lt;470nm&gt;</t>
  </si>
  <si>
    <t>Abs&lt;720nm&gt;</t>
  </si>
  <si>
    <t>Abs&lt;780nm&gt;</t>
  </si>
  <si>
    <t>blank</t>
  </si>
  <si>
    <t xml:space="preserve">DAY 3 </t>
  </si>
  <si>
    <t>#</t>
  </si>
  <si>
    <t>MEOH Volume = 1 ml</t>
  </si>
  <si>
    <t>Culture Volume= 2ml</t>
  </si>
  <si>
    <t>day 16</t>
  </si>
  <si>
    <t>Culture Volume= 1 ml</t>
  </si>
  <si>
    <t>day 19</t>
  </si>
  <si>
    <t>day 21</t>
  </si>
  <si>
    <t>day 24</t>
  </si>
  <si>
    <t>day 26</t>
  </si>
  <si>
    <t>day 28</t>
  </si>
  <si>
    <t>Raw data SIFig 1B: Glycogen</t>
  </si>
  <si>
    <t>0/3</t>
  </si>
  <si>
    <t>Temperature(¡C)</t>
  </si>
  <si>
    <t>stardard curve 1</t>
  </si>
  <si>
    <t xml:space="preserve">AVERAGE </t>
  </si>
  <si>
    <t>average-blank</t>
  </si>
  <si>
    <t>known concentration (ug/ml)</t>
  </si>
  <si>
    <t>absorbance of unknown protein</t>
  </si>
  <si>
    <t>absorbance- blank</t>
  </si>
  <si>
    <t>189.97x - 8.781</t>
  </si>
  <si>
    <t>day 0</t>
  </si>
  <si>
    <t>A*4</t>
  </si>
  <si>
    <t>B*2</t>
  </si>
  <si>
    <t>day 3</t>
  </si>
  <si>
    <t>5and7</t>
  </si>
  <si>
    <t>183.48x - 6.8228</t>
  </si>
  <si>
    <t>10and12</t>
  </si>
  <si>
    <t>200.49x - 24.839</t>
  </si>
  <si>
    <t>14and16</t>
  </si>
  <si>
    <t>147.06x - 9.9479</t>
  </si>
  <si>
    <t>=</t>
  </si>
  <si>
    <t>19 and 21</t>
  </si>
  <si>
    <t>152.89x - 9.5819</t>
  </si>
  <si>
    <t>24 and 26</t>
  </si>
  <si>
    <t>y= 151.79x - 8.8621</t>
  </si>
  <si>
    <t>152.64x - 11.589</t>
  </si>
  <si>
    <t>day 0/3</t>
  </si>
  <si>
    <t xml:space="preserve">0,3 </t>
  </si>
  <si>
    <t>average BLANK</t>
  </si>
  <si>
    <t>y = 159.49x - 20.619</t>
  </si>
  <si>
    <t>day 7/5</t>
  </si>
  <si>
    <t>y = 182.18x - 27.669</t>
  </si>
  <si>
    <t>day 10/12</t>
  </si>
  <si>
    <t>y = 278.11x - 48.978</t>
  </si>
  <si>
    <t>##BLOCKS= 1</t>
  </si>
  <si>
    <t>y = 168.22x - 18.156</t>
  </si>
  <si>
    <t>y = 135.56x - 2.9117</t>
  </si>
  <si>
    <t>y= 177.36x - 12.955</t>
  </si>
  <si>
    <t>y = 136.27x - 5.2267</t>
  </si>
  <si>
    <t>extra</t>
  </si>
  <si>
    <t xml:space="preserve"> </t>
  </si>
  <si>
    <t>Light:dark</t>
  </si>
  <si>
    <t>ECO2/HC 1</t>
  </si>
  <si>
    <t>ECO2/HC 2</t>
  </si>
  <si>
    <t>ECO2/HC 3</t>
  </si>
  <si>
    <t>ARCHEAN  1</t>
  </si>
  <si>
    <t>ARCHEAN  2</t>
  </si>
  <si>
    <t>ARCHEAN  3</t>
  </si>
  <si>
    <t>PAL/LC 1</t>
  </si>
  <si>
    <t>PAL/LC 2</t>
  </si>
  <si>
    <t>PAL/LC 3</t>
  </si>
  <si>
    <r>
      <rPr>
        <i/>
        <sz val="11"/>
        <color theme="1"/>
        <rFont val="Calibri"/>
        <family val="2"/>
        <scheme val="minor"/>
      </rPr>
      <t>sodA</t>
    </r>
    <r>
      <rPr>
        <sz val="11"/>
        <color theme="1"/>
        <rFont val="Calibri"/>
        <family val="2"/>
        <scheme val="minor"/>
      </rPr>
      <t xml:space="preserve"> (MnSOD)</t>
    </r>
  </si>
  <si>
    <r>
      <rPr>
        <i/>
        <sz val="11"/>
        <color theme="1"/>
        <rFont val="Calibri"/>
        <family val="2"/>
        <scheme val="minor"/>
      </rPr>
      <t>sodB</t>
    </r>
    <r>
      <rPr>
        <sz val="11"/>
        <color theme="1"/>
        <rFont val="Calibri"/>
        <family val="2"/>
        <scheme val="minor"/>
      </rPr>
      <t xml:space="preserve"> (FeSOD)</t>
    </r>
  </si>
  <si>
    <r>
      <rPr>
        <i/>
        <sz val="11"/>
        <color theme="1"/>
        <rFont val="Calibri"/>
        <family val="2"/>
        <scheme val="minor"/>
      </rPr>
      <t>sodC</t>
    </r>
    <r>
      <rPr>
        <sz val="11"/>
        <color theme="1"/>
        <rFont val="Calibri"/>
        <family val="2"/>
        <scheme val="minor"/>
      </rPr>
      <t xml:space="preserve"> (CuZnSOD)</t>
    </r>
  </si>
  <si>
    <t>Archean 1</t>
  </si>
  <si>
    <t>Archean 2</t>
  </si>
  <si>
    <t>Archean 3</t>
  </si>
  <si>
    <r>
      <t>SIFig1c: Protein (</t>
    </r>
    <r>
      <rPr>
        <sz val="11"/>
        <color theme="1"/>
        <rFont val="Calibri"/>
        <family val="2"/>
      </rPr>
      <t>µ</t>
    </r>
    <r>
      <rPr>
        <sz val="9.9"/>
        <color theme="1"/>
        <rFont val="Calibri"/>
        <family val="2"/>
      </rPr>
      <t>g.mL</t>
    </r>
    <r>
      <rPr>
        <vertAlign val="superscript"/>
        <sz val="9.9"/>
        <color theme="1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  <si>
    <r>
      <t>Raw data for Total cell count (cell.µL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Fig2a: Chlorophyll a (µ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Raw Data for Fig3: ELIZA</t>
  </si>
  <si>
    <t>Atmospheric O2</t>
  </si>
  <si>
    <t>Atmospheric CO2</t>
  </si>
  <si>
    <t>hours</t>
  </si>
  <si>
    <t>University of Kaiserslautern-Landau, Department of Microbiology</t>
  </si>
  <si>
    <r>
      <t>SI Fig1a: Carotenoids (µ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alculated cellular carotenoid content per ml of culture.</t>
  </si>
  <si>
    <t>Mean carotenoid content</t>
  </si>
  <si>
    <t xml:space="preserve">SD </t>
  </si>
  <si>
    <t xml:space="preserve"> ARC</t>
  </si>
  <si>
    <r>
      <t>SI Fig1b: Glycogen (µg.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Average glycogen content</t>
  </si>
  <si>
    <t>Cellular glycogen content per ml of culture (µg.mL-1)</t>
  </si>
  <si>
    <t>HC 1</t>
  </si>
  <si>
    <t>HC 2</t>
  </si>
  <si>
    <t>HC 3</t>
  </si>
  <si>
    <t>LC 1</t>
  </si>
  <si>
    <t>LC 2</t>
  </si>
  <si>
    <t>LC 3</t>
  </si>
  <si>
    <t>Glycogen quantification from biomass harvested from 2 ml culture.</t>
  </si>
  <si>
    <t>Protein quantification from biomass harvested from 2 ml culture.</t>
  </si>
  <si>
    <t xml:space="preserve">Raw data SI Fig 1C: Protein </t>
  </si>
  <si>
    <t>Cellular protein content per ml of culture (µg.mL-1)</t>
  </si>
  <si>
    <r>
      <t>SI Fig 2: Medium O</t>
    </r>
    <r>
      <rPr>
        <vertAlign val="subscript"/>
        <sz val="20"/>
        <color theme="1"/>
        <rFont val="Calibri"/>
        <family val="2"/>
        <scheme val="minor"/>
      </rPr>
      <t>2</t>
    </r>
    <r>
      <rPr>
        <sz val="20"/>
        <color theme="1"/>
        <rFont val="Calibri"/>
        <family val="2"/>
        <scheme val="minor"/>
      </rPr>
      <t xml:space="preserve"> levels (µmol.L</t>
    </r>
    <r>
      <rPr>
        <vertAlign val="superscript"/>
        <sz val="20"/>
        <color theme="1"/>
        <rFont val="Calibri"/>
        <family val="2"/>
        <scheme val="minor"/>
      </rPr>
      <t>-1</t>
    </r>
    <r>
      <rPr>
        <sz val="20"/>
        <color theme="1"/>
        <rFont val="Calibri"/>
        <family val="2"/>
        <scheme val="minor"/>
      </rPr>
      <t>)</t>
    </r>
  </si>
  <si>
    <t>Stirring SD</t>
  </si>
  <si>
    <t>Non-stirring SD</t>
  </si>
  <si>
    <t xml:space="preserve">Average medium oxygen (µmol/L) Non-stirring </t>
  </si>
  <si>
    <t xml:space="preserve">Average medium oxygen levels (µmol/L) Stirring </t>
  </si>
  <si>
    <t>Raw Data for SI Fig2: Medium O2 levels (µmol.L-1)</t>
  </si>
  <si>
    <t xml:space="preserve">Non-stirring </t>
  </si>
  <si>
    <t>Average SOD activity/ 1000000 cells</t>
  </si>
  <si>
    <t xml:space="preserve">SOD activity/ 1000000 cells </t>
  </si>
  <si>
    <t>SOD activity /cell</t>
  </si>
  <si>
    <t>SOD activity/ml of cell extract (technical replicates)</t>
  </si>
  <si>
    <t>SOD activity/ml of cell extract (mean of technical replicates)</t>
  </si>
  <si>
    <t>SOD activity /uL</t>
  </si>
  <si>
    <r>
      <t>Medium O</t>
    </r>
    <r>
      <rPr>
        <vertAlign val="subscript"/>
        <sz val="26"/>
        <color theme="1"/>
        <rFont val="Calibri"/>
        <family val="2"/>
        <scheme val="minor"/>
      </rPr>
      <t>2</t>
    </r>
    <r>
      <rPr>
        <sz val="26"/>
        <color theme="1"/>
        <rFont val="Calibri"/>
        <family val="2"/>
        <scheme val="minor"/>
      </rPr>
      <t xml:space="preserve"> levels</t>
    </r>
  </si>
  <si>
    <t xml:space="preserve">SOD activity.10-4 cells </t>
  </si>
  <si>
    <t>SOD activity</t>
  </si>
  <si>
    <r>
      <t>Fig. 3: SOD gene expression levels and SOD activity assessments relative to medium O</t>
    </r>
    <r>
      <rPr>
        <vertAlign val="subscript"/>
        <sz val="26"/>
        <color theme="1"/>
        <rFont val="Calibri"/>
        <family val="2"/>
        <scheme val="minor"/>
      </rPr>
      <t>2</t>
    </r>
    <r>
      <rPr>
        <sz val="26"/>
        <color theme="1"/>
        <rFont val="Calibri"/>
        <family val="2"/>
        <scheme val="minor"/>
      </rPr>
      <t xml:space="preserve"> levels.</t>
    </r>
  </si>
  <si>
    <r>
      <t>SD O</t>
    </r>
    <r>
      <rPr>
        <vertAlign val="subscript"/>
        <sz val="26"/>
        <color theme="1"/>
        <rFont val="Calibri"/>
        <family val="2"/>
        <scheme val="minor"/>
      </rPr>
      <t>2</t>
    </r>
    <r>
      <rPr>
        <sz val="26"/>
        <color theme="1"/>
        <rFont val="Calibri"/>
        <family val="2"/>
        <scheme val="minor"/>
      </rPr>
      <t xml:space="preserve"> levels</t>
    </r>
  </si>
  <si>
    <t>SD SOD expression levels</t>
  </si>
  <si>
    <t>SD SOD activity</t>
  </si>
  <si>
    <r>
      <rPr>
        <b/>
        <i/>
        <sz val="11"/>
        <color theme="1"/>
        <rFont val="Calibri"/>
        <family val="2"/>
        <scheme val="minor"/>
      </rPr>
      <t>sodA</t>
    </r>
    <r>
      <rPr>
        <b/>
        <sz val="11"/>
        <color theme="1"/>
        <rFont val="Calibri"/>
        <family val="2"/>
        <scheme val="minor"/>
      </rPr>
      <t xml:space="preserve"> (MnSOD)</t>
    </r>
  </si>
  <si>
    <r>
      <rPr>
        <b/>
        <i/>
        <sz val="11"/>
        <color theme="1"/>
        <rFont val="Calibri"/>
        <family val="2"/>
        <scheme val="minor"/>
      </rPr>
      <t>sodB</t>
    </r>
    <r>
      <rPr>
        <b/>
        <sz val="11"/>
        <color theme="1"/>
        <rFont val="Calibri"/>
        <family val="2"/>
        <scheme val="minor"/>
      </rPr>
      <t xml:space="preserve"> (FeSOD)</t>
    </r>
  </si>
  <si>
    <r>
      <rPr>
        <b/>
        <i/>
        <sz val="11"/>
        <color theme="1"/>
        <rFont val="Calibri"/>
        <family val="2"/>
        <scheme val="minor"/>
      </rPr>
      <t>sodC</t>
    </r>
    <r>
      <rPr>
        <b/>
        <sz val="11"/>
        <color theme="1"/>
        <rFont val="Calibri"/>
        <family val="2"/>
        <scheme val="minor"/>
      </rPr>
      <t xml:space="preserve"> (CuZnSOD)</t>
    </r>
  </si>
  <si>
    <t>Raw Data for Fig. 3 (qPCR)</t>
  </si>
  <si>
    <t>Timepoints</t>
  </si>
  <si>
    <t xml:space="preserve">Average gene expression levels </t>
  </si>
  <si>
    <t>SD of gene expression levels</t>
  </si>
  <si>
    <r>
      <t xml:space="preserve">SOD gene expression levels relative to </t>
    </r>
    <r>
      <rPr>
        <i/>
        <sz val="26"/>
        <color theme="1"/>
        <rFont val="Calibri"/>
        <family val="2"/>
        <scheme val="minor"/>
      </rPr>
      <t>rpoC1</t>
    </r>
  </si>
  <si>
    <t xml:space="preserve">Average ug/ ml glycogen in 2 ml culture volume </t>
  </si>
  <si>
    <t>Raw data Fig2A: Chlorophyll a, SI Fig1A-carote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_(* #,##0.00_);_(* \(#,##0.00\);_(* &quot;-&quot;??_);_(@_)"/>
    <numFmt numFmtId="165" formatCode="0.0"/>
    <numFmt numFmtId="166" formatCode="0.000"/>
    <numFmt numFmtId="167" formatCode="0.0E+00"/>
    <numFmt numFmtId="168" formatCode="0.00000"/>
    <numFmt numFmtId="169" formatCode="_(* #,##0.00000_);_(* \(#,##0.00000\);_(* &quot;-&quot;??_);_(@_)"/>
    <numFmt numFmtId="170" formatCode="0.000E+00"/>
    <numFmt numFmtId="171" formatCode="0.000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24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vertAlign val="superscript"/>
      <sz val="9.9"/>
      <color theme="1"/>
      <name val="Calibri"/>
      <family val="2"/>
    </font>
    <font>
      <vertAlign val="subscript"/>
      <sz val="20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bscript"/>
      <sz val="2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164" fontId="14" fillId="0" borderId="0" applyFont="0" applyFill="0" applyBorder="0" applyAlignment="0" applyProtection="0"/>
  </cellStyleXfs>
  <cellXfs count="127">
    <xf numFmtId="0" fontId="0" fillId="0" borderId="0" xfId="0"/>
    <xf numFmtId="0" fontId="1" fillId="0" borderId="0" xfId="1"/>
    <xf numFmtId="165" fontId="1" fillId="0" borderId="0" xfId="1" applyNumberFormat="1"/>
    <xf numFmtId="2" fontId="1" fillId="0" borderId="0" xfId="1" applyNumberForma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0" fillId="3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1" applyBorder="1"/>
    <xf numFmtId="16" fontId="1" fillId="0" borderId="0" xfId="1" applyNumberFormat="1"/>
    <xf numFmtId="166" fontId="1" fillId="0" borderId="0" xfId="1" applyNumberFormat="1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8" xfId="0" applyBorder="1"/>
    <xf numFmtId="0" fontId="2" fillId="0" borderId="1" xfId="0" applyFont="1" applyBorder="1"/>
    <xf numFmtId="0" fontId="3" fillId="0" borderId="1" xfId="0" applyFont="1" applyBorder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1" xfId="0" applyBorder="1" applyAlignment="1">
      <alignment wrapText="1"/>
    </xf>
    <xf numFmtId="0" fontId="0" fillId="0" borderId="11" xfId="0" applyBorder="1"/>
    <xf numFmtId="2" fontId="0" fillId="0" borderId="1" xfId="0" applyNumberFormat="1" applyBorder="1"/>
    <xf numFmtId="49" fontId="0" fillId="0" borderId="11" xfId="0" applyNumberFormat="1" applyBorder="1"/>
    <xf numFmtId="0" fontId="10" fillId="0" borderId="0" xfId="0" applyFont="1"/>
    <xf numFmtId="0" fontId="10" fillId="0" borderId="1" xfId="0" applyFont="1" applyBorder="1"/>
    <xf numFmtId="2" fontId="10" fillId="0" borderId="1" xfId="0" applyNumberFormat="1" applyFont="1" applyBorder="1"/>
    <xf numFmtId="49" fontId="10" fillId="0" borderId="11" xfId="0" applyNumberFormat="1" applyFont="1" applyBorder="1"/>
    <xf numFmtId="2" fontId="0" fillId="0" borderId="8" xfId="0" applyNumberFormat="1" applyBorder="1"/>
    <xf numFmtId="49" fontId="0" fillId="0" borderId="12" xfId="0" applyNumberFormat="1" applyBorder="1"/>
    <xf numFmtId="166" fontId="0" fillId="0" borderId="0" xfId="0" applyNumberFormat="1"/>
    <xf numFmtId="2" fontId="0" fillId="0" borderId="0" xfId="0" applyNumberFormat="1"/>
    <xf numFmtId="166" fontId="0" fillId="3" borderId="0" xfId="0" applyNumberFormat="1" applyFill="1"/>
    <xf numFmtId="1" fontId="0" fillId="0" borderId="0" xfId="0" applyNumberFormat="1"/>
    <xf numFmtId="11" fontId="0" fillId="0" borderId="0" xfId="0" applyNumberFormat="1"/>
    <xf numFmtId="171" fontId="0" fillId="0" borderId="0" xfId="0" applyNumberFormat="1"/>
    <xf numFmtId="0" fontId="0" fillId="2" borderId="3" xfId="0" applyFill="1" applyBorder="1"/>
    <xf numFmtId="0" fontId="0" fillId="2" borderId="4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167" fontId="0" fillId="0" borderId="0" xfId="0" applyNumberFormat="1"/>
    <xf numFmtId="168" fontId="0" fillId="0" borderId="0" xfId="0" applyNumberFormat="1"/>
    <xf numFmtId="169" fontId="0" fillId="0" borderId="0" xfId="2" applyNumberFormat="1" applyFont="1" applyFill="1"/>
    <xf numFmtId="170" fontId="0" fillId="0" borderId="0" xfId="0" applyNumberFormat="1"/>
    <xf numFmtId="16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14" xfId="0" applyBorder="1"/>
    <xf numFmtId="20" fontId="0" fillId="0" borderId="0" xfId="0" applyNumberFormat="1" applyAlignment="1">
      <alignment horizont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165" fontId="0" fillId="0" borderId="1" xfId="0" applyNumberFormat="1" applyBorder="1"/>
    <xf numFmtId="165" fontId="0" fillId="0" borderId="0" xfId="0" applyNumberFormat="1"/>
    <xf numFmtId="0" fontId="0" fillId="0" borderId="9" xfId="0" applyBorder="1"/>
    <xf numFmtId="0" fontId="0" fillId="0" borderId="10" xfId="0" applyBorder="1"/>
    <xf numFmtId="0" fontId="16" fillId="0" borderId="6" xfId="0" applyFont="1" applyBorder="1" applyAlignment="1">
      <alignment vertical="center"/>
    </xf>
    <xf numFmtId="165" fontId="0" fillId="0" borderId="7" xfId="0" applyNumberFormat="1" applyBorder="1"/>
    <xf numFmtId="165" fontId="16" fillId="0" borderId="7" xfId="0" applyNumberFormat="1" applyFont="1" applyBorder="1"/>
    <xf numFmtId="165" fontId="16" fillId="0" borderId="1" xfId="0" applyNumberFormat="1" applyFont="1" applyBorder="1"/>
    <xf numFmtId="165" fontId="16" fillId="0" borderId="0" xfId="0" applyNumberFormat="1" applyFont="1"/>
    <xf numFmtId="0" fontId="16" fillId="0" borderId="0" xfId="0" applyFont="1"/>
    <xf numFmtId="0" fontId="16" fillId="0" borderId="6" xfId="0" applyFont="1" applyBorder="1"/>
    <xf numFmtId="165" fontId="17" fillId="0" borderId="7" xfId="0" applyNumberFormat="1" applyFont="1" applyBorder="1"/>
    <xf numFmtId="165" fontId="17" fillId="0" borderId="1" xfId="0" applyNumberFormat="1" applyFont="1" applyBorder="1"/>
    <xf numFmtId="0" fontId="17" fillId="0" borderId="0" xfId="0" applyFont="1"/>
    <xf numFmtId="166" fontId="1" fillId="0" borderId="1" xfId="1" applyNumberFormat="1" applyBorder="1"/>
    <xf numFmtId="166" fontId="0" fillId="0" borderId="1" xfId="0" applyNumberFormat="1" applyBorder="1"/>
    <xf numFmtId="0" fontId="4" fillId="0" borderId="1" xfId="1" applyFont="1" applyBorder="1" applyAlignment="1">
      <alignment wrapText="1"/>
    </xf>
    <xf numFmtId="0" fontId="4" fillId="0" borderId="1" xfId="1" applyFont="1" applyBorder="1"/>
    <xf numFmtId="16" fontId="1" fillId="0" borderId="1" xfId="1" applyNumberFormat="1" applyBorder="1"/>
    <xf numFmtId="49" fontId="1" fillId="0" borderId="1" xfId="1" applyNumberFormat="1" applyBorder="1"/>
    <xf numFmtId="0" fontId="4" fillId="0" borderId="1" xfId="1" applyFont="1" applyBorder="1" applyAlignment="1">
      <alignment horizontal="center"/>
    </xf>
    <xf numFmtId="166" fontId="1" fillId="0" borderId="0" xfId="1" applyNumberFormat="1" applyAlignment="1">
      <alignment horizontal="center" vertical="center" wrapText="1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1" xfId="1" applyFont="1" applyBorder="1" applyAlignment="1">
      <alignment horizontal="center" wrapText="1"/>
    </xf>
    <xf numFmtId="0" fontId="0" fillId="0" borderId="7" xfId="0" applyBorder="1"/>
    <xf numFmtId="0" fontId="0" fillId="0" borderId="16" xfId="0" applyBorder="1"/>
    <xf numFmtId="0" fontId="6" fillId="0" borderId="17" xfId="0" applyFont="1" applyBorder="1"/>
    <xf numFmtId="0" fontId="0" fillId="0" borderId="5" xfId="0" applyBorder="1"/>
    <xf numFmtId="0" fontId="0" fillId="0" borderId="18" xfId="0" applyBorder="1"/>
    <xf numFmtId="0" fontId="16" fillId="0" borderId="17" xfId="0" applyFont="1" applyBorder="1" applyAlignment="1">
      <alignment vertical="center"/>
    </xf>
    <xf numFmtId="0" fontId="16" fillId="0" borderId="17" xfId="0" applyFont="1" applyBorder="1"/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/>
    </xf>
    <xf numFmtId="0" fontId="13" fillId="0" borderId="0" xfId="0" applyFont="1"/>
    <xf numFmtId="0" fontId="4" fillId="0" borderId="0" xfId="1" applyFont="1"/>
    <xf numFmtId="0" fontId="27" fillId="0" borderId="1" xfId="1" applyFont="1" applyBorder="1"/>
    <xf numFmtId="0" fontId="27" fillId="0" borderId="0" xfId="1" applyFont="1"/>
    <xf numFmtId="0" fontId="1" fillId="0" borderId="1" xfId="1" applyBorder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27" fillId="0" borderId="1" xfId="1" applyFont="1" applyBorder="1" applyAlignment="1">
      <alignment vertical="center"/>
    </xf>
    <xf numFmtId="0" fontId="27" fillId="0" borderId="1" xfId="1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7" fillId="0" borderId="0" xfId="1" applyFont="1" applyAlignment="1">
      <alignment vertical="center"/>
    </xf>
    <xf numFmtId="0" fontId="1" fillId="0" borderId="1" xfId="1" applyBorder="1" applyAlignment="1">
      <alignment horizontal="center" wrapText="1"/>
    </xf>
    <xf numFmtId="0" fontId="1" fillId="0" borderId="1" xfId="1" applyBorder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wrapText="1"/>
    </xf>
    <xf numFmtId="0" fontId="9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7" xfId="0" applyBorder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5" fillId="0" borderId="8" xfId="0" applyFont="1" applyBorder="1" applyAlignment="1">
      <alignment vertical="center" textRotation="90"/>
    </xf>
    <xf numFmtId="0" fontId="8" fillId="0" borderId="10" xfId="0" applyFont="1" applyBorder="1" applyAlignment="1">
      <alignment vertical="center" textRotation="90"/>
    </xf>
    <xf numFmtId="0" fontId="8" fillId="0" borderId="9" xfId="0" applyFont="1" applyBorder="1" applyAlignment="1">
      <alignment vertical="center" textRotation="90"/>
    </xf>
    <xf numFmtId="0" fontId="12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11" fillId="0" borderId="8" xfId="0" applyFont="1" applyBorder="1" applyAlignment="1">
      <alignment horizontal="center" vertical="center" textRotation="90"/>
    </xf>
    <xf numFmtId="0" fontId="11" fillId="0" borderId="10" xfId="0" applyFont="1" applyBorder="1" applyAlignment="1">
      <alignment horizontal="center" vertical="center" textRotation="90"/>
    </xf>
    <xf numFmtId="0" fontId="11" fillId="0" borderId="9" xfId="0" applyFont="1" applyBorder="1" applyAlignment="1">
      <alignment horizontal="center" vertical="center" textRotation="90"/>
    </xf>
    <xf numFmtId="0" fontId="8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center" wrapText="1"/>
    </xf>
  </cellXfs>
  <cellStyles count="3">
    <cellStyle name="Komma 2" xfId="2" xr:uid="{9C5EC8DB-4262-466A-B621-611DA235765C}"/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CCFF"/>
      <color rgb="FF00FFFF"/>
      <color rgb="FF99FFCC"/>
      <color rgb="FFFF9999"/>
      <color rgb="FF009900"/>
      <color rgb="FF00CC00"/>
      <color rgb="FF9933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2_chlorophyll_a!$O$2</c:f>
              <c:strCache>
                <c:ptCount val="1"/>
                <c:pt idx="0">
                  <c:v>Archean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6350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chlorophyll_a!$S$3:$S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10215733696407593</c:v>
                  </c:pt>
                  <c:pt idx="2">
                    <c:v>0.15660173708018993</c:v>
                  </c:pt>
                  <c:pt idx="3">
                    <c:v>0.29030299333617349</c:v>
                  </c:pt>
                  <c:pt idx="4">
                    <c:v>0.5000568844993778</c:v>
                  </c:pt>
                  <c:pt idx="5">
                    <c:v>0.30726991059597908</c:v>
                  </c:pt>
                  <c:pt idx="6">
                    <c:v>0.75479330203550965</c:v>
                  </c:pt>
                  <c:pt idx="7">
                    <c:v>0.97861759752827338</c:v>
                  </c:pt>
                  <c:pt idx="8">
                    <c:v>0.99891285477713243</c:v>
                  </c:pt>
                  <c:pt idx="9">
                    <c:v>0.96695754315686522</c:v>
                  </c:pt>
                  <c:pt idx="10">
                    <c:v>0.68399394203718333</c:v>
                  </c:pt>
                  <c:pt idx="11">
                    <c:v>0.75840346726672503</c:v>
                  </c:pt>
                </c:numCache>
              </c:numRef>
            </c:plus>
            <c:minus>
              <c:numRef>
                <c:f>Fig2_chlorophyll_a!$S$3:$S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.10215733696407593</c:v>
                  </c:pt>
                  <c:pt idx="2">
                    <c:v>0.15660173708018993</c:v>
                  </c:pt>
                  <c:pt idx="3">
                    <c:v>0.29030299333617349</c:v>
                  </c:pt>
                  <c:pt idx="4">
                    <c:v>0.5000568844993778</c:v>
                  </c:pt>
                  <c:pt idx="5">
                    <c:v>0.30726991059597908</c:v>
                  </c:pt>
                  <c:pt idx="6">
                    <c:v>0.75479330203550965</c:v>
                  </c:pt>
                  <c:pt idx="7">
                    <c:v>0.97861759752827338</c:v>
                  </c:pt>
                  <c:pt idx="8">
                    <c:v>0.99891285477713243</c:v>
                  </c:pt>
                  <c:pt idx="9">
                    <c:v>0.96695754315686522</c:v>
                  </c:pt>
                  <c:pt idx="10">
                    <c:v>0.68399394203718333</c:v>
                  </c:pt>
                  <c:pt idx="11">
                    <c:v>0.75840346726672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Fig2_chlorophyll_a!$N$3:$N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 formatCode="0">
                  <c:v>10</c:v>
                </c:pt>
                <c:pt idx="4" formatCode="0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9</c:v>
                </c:pt>
                <c:pt idx="8">
                  <c:v>21</c:v>
                </c:pt>
                <c:pt idx="9">
                  <c:v>24</c:v>
                </c:pt>
                <c:pt idx="10">
                  <c:v>26</c:v>
                </c:pt>
                <c:pt idx="11">
                  <c:v>28</c:v>
                </c:pt>
              </c:numCache>
            </c:numRef>
          </c:cat>
          <c:val>
            <c:numRef>
              <c:f>Fig2_chlorophyll_a!$O$3:$O$14</c:f>
              <c:numCache>
                <c:formatCode>0.00</c:formatCode>
                <c:ptCount val="12"/>
                <c:pt idx="0">
                  <c:v>0.04</c:v>
                </c:pt>
                <c:pt idx="1">
                  <c:v>0.52199518833333325</c:v>
                </c:pt>
                <c:pt idx="2">
                  <c:v>1.1310175499999999</c:v>
                </c:pt>
                <c:pt idx="3">
                  <c:v>3.0308803999999996</c:v>
                </c:pt>
                <c:pt idx="4">
                  <c:v>7.2356827599999987</c:v>
                </c:pt>
                <c:pt idx="5">
                  <c:v>10.282787833333332</c:v>
                </c:pt>
                <c:pt idx="6">
                  <c:v>13.694956099999999</c:v>
                </c:pt>
                <c:pt idx="7">
                  <c:v>14.8709761</c:v>
                </c:pt>
                <c:pt idx="8">
                  <c:v>14.414245999999999</c:v>
                </c:pt>
                <c:pt idx="9">
                  <c:v>15.147324289999998</c:v>
                </c:pt>
                <c:pt idx="10">
                  <c:v>15.279145633333334</c:v>
                </c:pt>
                <c:pt idx="11">
                  <c:v>14.387576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B0-4DF4-8244-551436888950}"/>
            </c:ext>
          </c:extLst>
        </c:ser>
        <c:ser>
          <c:idx val="1"/>
          <c:order val="1"/>
          <c:tx>
            <c:strRef>
              <c:f>Fig2_chlorophyll_a!$P$2</c:f>
              <c:strCache>
                <c:ptCount val="1"/>
                <c:pt idx="0">
                  <c:v>HC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635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chlorophyll_a!$T$3:$T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2431665035346738E-2</c:v>
                  </c:pt>
                  <c:pt idx="2">
                    <c:v>4.0598752974485945E-2</c:v>
                  </c:pt>
                  <c:pt idx="3">
                    <c:v>1.8521959486714614E-2</c:v>
                  </c:pt>
                  <c:pt idx="4">
                    <c:v>9.6821172322410304E-2</c:v>
                  </c:pt>
                  <c:pt idx="5">
                    <c:v>0.35076900889927687</c:v>
                  </c:pt>
                  <c:pt idx="6">
                    <c:v>0.16714905743629863</c:v>
                  </c:pt>
                  <c:pt idx="7">
                    <c:v>0.15259107924151386</c:v>
                  </c:pt>
                  <c:pt idx="8">
                    <c:v>0.24080097276239232</c:v>
                  </c:pt>
                  <c:pt idx="9">
                    <c:v>0.92824370753111163</c:v>
                  </c:pt>
                  <c:pt idx="10">
                    <c:v>0.91426186757101624</c:v>
                  </c:pt>
                  <c:pt idx="11">
                    <c:v>0.87532824028648815</c:v>
                  </c:pt>
                </c:numCache>
              </c:numRef>
            </c:plus>
            <c:minus>
              <c:numRef>
                <c:f>Fig2_chlorophyll_a!$T$3:$T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2431665035346738E-2</c:v>
                  </c:pt>
                  <c:pt idx="2">
                    <c:v>4.0598752974485945E-2</c:v>
                  </c:pt>
                  <c:pt idx="3">
                    <c:v>1.8521959486714614E-2</c:v>
                  </c:pt>
                  <c:pt idx="4">
                    <c:v>9.6821172322410304E-2</c:v>
                  </c:pt>
                  <c:pt idx="5">
                    <c:v>0.35076900889927687</c:v>
                  </c:pt>
                  <c:pt idx="6">
                    <c:v>0.16714905743629863</c:v>
                  </c:pt>
                  <c:pt idx="7">
                    <c:v>0.15259107924151386</c:v>
                  </c:pt>
                  <c:pt idx="8">
                    <c:v>0.24080097276239232</c:v>
                  </c:pt>
                  <c:pt idx="9">
                    <c:v>0.92824370753111163</c:v>
                  </c:pt>
                  <c:pt idx="10">
                    <c:v>0.91426186757101624</c:v>
                  </c:pt>
                  <c:pt idx="11">
                    <c:v>0.8753282402864881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B061"/>
                </a:solidFill>
                <a:round/>
              </a:ln>
              <a:effectLst/>
            </c:spPr>
          </c:errBars>
          <c:cat>
            <c:numRef>
              <c:f>Fig2_chlorophyll_a!$N$3:$N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 formatCode="0">
                  <c:v>10</c:v>
                </c:pt>
                <c:pt idx="4" formatCode="0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9</c:v>
                </c:pt>
                <c:pt idx="8">
                  <c:v>21</c:v>
                </c:pt>
                <c:pt idx="9">
                  <c:v>24</c:v>
                </c:pt>
                <c:pt idx="10">
                  <c:v>26</c:v>
                </c:pt>
                <c:pt idx="11">
                  <c:v>28</c:v>
                </c:pt>
              </c:numCache>
            </c:numRef>
          </c:cat>
          <c:val>
            <c:numRef>
              <c:f>Fig2_chlorophyll_a!$P$3:$P$14</c:f>
              <c:numCache>
                <c:formatCode>0.00</c:formatCode>
                <c:ptCount val="12"/>
                <c:pt idx="0">
                  <c:v>0.04</c:v>
                </c:pt>
                <c:pt idx="1">
                  <c:v>0.23765940583333334</c:v>
                </c:pt>
                <c:pt idx="2">
                  <c:v>0.56306383333333343</c:v>
                </c:pt>
                <c:pt idx="3">
                  <c:v>1.0986071499999999</c:v>
                </c:pt>
                <c:pt idx="4">
                  <c:v>2.0914190666666665</c:v>
                </c:pt>
                <c:pt idx="5">
                  <c:v>5.2116179166666656</c:v>
                </c:pt>
                <c:pt idx="6">
                  <c:v>7.3406719666666662</c:v>
                </c:pt>
                <c:pt idx="7">
                  <c:v>7.7291564999999993</c:v>
                </c:pt>
                <c:pt idx="8">
                  <c:v>8.464896286666665</c:v>
                </c:pt>
                <c:pt idx="9">
                  <c:v>8.4485336066666648</c:v>
                </c:pt>
                <c:pt idx="10">
                  <c:v>8.6707429666666656</c:v>
                </c:pt>
                <c:pt idx="11">
                  <c:v>8.747379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B0-4DF4-8244-551436888950}"/>
            </c:ext>
          </c:extLst>
        </c:ser>
        <c:ser>
          <c:idx val="2"/>
          <c:order val="2"/>
          <c:tx>
            <c:strRef>
              <c:f>Fig2_chlorophyll_a!$Q$2</c:f>
              <c:strCache>
                <c:ptCount val="1"/>
                <c:pt idx="0">
                  <c:v>LC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2_chlorophyll_a!$R$3:$R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7780051501923058E-3</c:v>
                  </c:pt>
                  <c:pt idx="2">
                    <c:v>3.8934951512950851E-2</c:v>
                  </c:pt>
                  <c:pt idx="3">
                    <c:v>5.3296506059973887E-2</c:v>
                  </c:pt>
                  <c:pt idx="4">
                    <c:v>1.1283621834470401E-2</c:v>
                  </c:pt>
                  <c:pt idx="5">
                    <c:v>0.19677912383508378</c:v>
                  </c:pt>
                  <c:pt idx="6">
                    <c:v>0.47680232054039273</c:v>
                  </c:pt>
                  <c:pt idx="7">
                    <c:v>0.14192449107328103</c:v>
                  </c:pt>
                  <c:pt idx="8">
                    <c:v>0.23799239777024406</c:v>
                  </c:pt>
                  <c:pt idx="9">
                    <c:v>9.9354334068792752E-2</c:v>
                  </c:pt>
                  <c:pt idx="10">
                    <c:v>0.70561371439886533</c:v>
                  </c:pt>
                  <c:pt idx="11">
                    <c:v>0.75582798419557362</c:v>
                  </c:pt>
                </c:numCache>
              </c:numRef>
            </c:plus>
            <c:minus>
              <c:numRef>
                <c:f>Fig2_chlorophyll_a!$R$3:$R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7780051501923058E-3</c:v>
                  </c:pt>
                  <c:pt idx="2">
                    <c:v>3.8934951512950851E-2</c:v>
                  </c:pt>
                  <c:pt idx="3">
                    <c:v>5.3296506059973887E-2</c:v>
                  </c:pt>
                  <c:pt idx="4">
                    <c:v>1.1283621834470401E-2</c:v>
                  </c:pt>
                  <c:pt idx="5">
                    <c:v>0.19677912383508378</c:v>
                  </c:pt>
                  <c:pt idx="6">
                    <c:v>0.47680232054039273</c:v>
                  </c:pt>
                  <c:pt idx="7">
                    <c:v>0.14192449107328103</c:v>
                  </c:pt>
                  <c:pt idx="8">
                    <c:v>0.23799239777024406</c:v>
                  </c:pt>
                  <c:pt idx="9">
                    <c:v>9.9354334068792752E-2</c:v>
                  </c:pt>
                  <c:pt idx="10">
                    <c:v>0.70561371439886533</c:v>
                  </c:pt>
                  <c:pt idx="11">
                    <c:v>0.7558279841955736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Fig2_chlorophyll_a!$N$3:$N$14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 formatCode="0">
                  <c:v>10</c:v>
                </c:pt>
                <c:pt idx="4" formatCode="0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9</c:v>
                </c:pt>
                <c:pt idx="8">
                  <c:v>21</c:v>
                </c:pt>
                <c:pt idx="9">
                  <c:v>24</c:v>
                </c:pt>
                <c:pt idx="10">
                  <c:v>26</c:v>
                </c:pt>
                <c:pt idx="11">
                  <c:v>28</c:v>
                </c:pt>
              </c:numCache>
            </c:numRef>
          </c:cat>
          <c:val>
            <c:numRef>
              <c:f>Fig2_chlorophyll_a!$Q$3:$Q$14</c:f>
              <c:numCache>
                <c:formatCode>0.00</c:formatCode>
                <c:ptCount val="12"/>
                <c:pt idx="0">
                  <c:v>0.04</c:v>
                </c:pt>
                <c:pt idx="1">
                  <c:v>0.18689743333333331</c:v>
                </c:pt>
                <c:pt idx="2">
                  <c:v>0.44960963333333326</c:v>
                </c:pt>
                <c:pt idx="3">
                  <c:v>0.91246748333333316</c:v>
                </c:pt>
                <c:pt idx="4">
                  <c:v>1.8848980166666667</c:v>
                </c:pt>
                <c:pt idx="5">
                  <c:v>3.7204925166666665</c:v>
                </c:pt>
                <c:pt idx="6">
                  <c:v>6.6675167333333327</c:v>
                </c:pt>
                <c:pt idx="7">
                  <c:v>7.1765286999999995</c:v>
                </c:pt>
                <c:pt idx="8">
                  <c:v>7.230021100000001</c:v>
                </c:pt>
                <c:pt idx="9">
                  <c:v>7.5830599333333319</c:v>
                </c:pt>
                <c:pt idx="10">
                  <c:v>6.9909901666666672</c:v>
                </c:pt>
                <c:pt idx="11">
                  <c:v>7.048999533333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B0-4DF4-8244-5514368889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63327"/>
        <c:axId val="213965823"/>
      </c:lineChart>
      <c:dateAx>
        <c:axId val="213963327"/>
        <c:scaling>
          <c:orientation val="minMax"/>
          <c:max val="29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965823"/>
        <c:crossesAt val="1.0000000000000002E-2"/>
        <c:auto val="0"/>
        <c:lblOffset val="100"/>
        <c:baseTimeUnit val="days"/>
        <c:majorUnit val="2"/>
        <c:majorTimeUnit val="days"/>
      </c:dateAx>
      <c:valAx>
        <c:axId val="213965823"/>
        <c:scaling>
          <c:logBase val="10"/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lorophyll a [</a:t>
                </a:r>
                <a:r>
                  <a:rPr lang="el-GR"/>
                  <a:t>μ</a:t>
                </a:r>
                <a:r>
                  <a:rPr lang="en-US"/>
                  <a:t>g.mL -1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963327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B!$E$227:$M$227</c:f>
              <c:numCache>
                <c:formatCode>General</c:formatCode>
                <c:ptCount val="9"/>
                <c:pt idx="0">
                  <c:v>9.9000000000000338E-3</c:v>
                </c:pt>
                <c:pt idx="1">
                  <c:v>2.0950000000000024E-2</c:v>
                </c:pt>
                <c:pt idx="2">
                  <c:v>6.4750000000000016E-2</c:v>
                </c:pt>
                <c:pt idx="3">
                  <c:v>0.13575000000000004</c:v>
                </c:pt>
                <c:pt idx="4">
                  <c:v>0.28404999999999997</c:v>
                </c:pt>
                <c:pt idx="5">
                  <c:v>0.55810000000000004</c:v>
                </c:pt>
                <c:pt idx="6">
                  <c:v>1.0430499999999998</c:v>
                </c:pt>
                <c:pt idx="7">
                  <c:v>1.9862</c:v>
                </c:pt>
                <c:pt idx="8">
                  <c:v>3.1193499999999998</c:v>
                </c:pt>
              </c:numCache>
            </c:numRef>
          </c:xVal>
          <c:yVal>
            <c:numRef>
              <c:f>raw_data_SIFig1B!$E$228:$M$228</c:f>
              <c:numCache>
                <c:formatCode>General</c:formatCode>
                <c:ptCount val="9"/>
                <c:pt idx="0">
                  <c:v>1.953125</c:v>
                </c:pt>
                <c:pt idx="1">
                  <c:v>3.90625</c:v>
                </c:pt>
                <c:pt idx="2">
                  <c:v>7.8125</c:v>
                </c:pt>
                <c:pt idx="3">
                  <c:v>15.625</c:v>
                </c:pt>
                <c:pt idx="4">
                  <c:v>31.25</c:v>
                </c:pt>
                <c:pt idx="5">
                  <c:v>62.5</c:v>
                </c:pt>
                <c:pt idx="6">
                  <c:v>125</c:v>
                </c:pt>
                <c:pt idx="7">
                  <c:v>250</c:v>
                </c:pt>
                <c:pt idx="8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81-4D99-AFDA-41C661006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2064719"/>
        <c:axId val="835996207"/>
      </c:scatterChart>
      <c:valAx>
        <c:axId val="842064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35996207"/>
        <c:crosses val="autoZero"/>
        <c:crossBetween val="midCat"/>
      </c:valAx>
      <c:valAx>
        <c:axId val="835996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42064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425634295713036E-2"/>
                  <c:y val="-0.19636592300962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9:$K$9</c:f>
              <c:numCache>
                <c:formatCode>General</c:formatCode>
                <c:ptCount val="7"/>
                <c:pt idx="0">
                  <c:v>5.022500000000002E-2</c:v>
                </c:pt>
                <c:pt idx="1">
                  <c:v>0.10502499999999998</c:v>
                </c:pt>
                <c:pt idx="2">
                  <c:v>0.27647500000000008</c:v>
                </c:pt>
                <c:pt idx="3">
                  <c:v>0.37272500000000003</c:v>
                </c:pt>
                <c:pt idx="4">
                  <c:v>0.69042500000000007</c:v>
                </c:pt>
                <c:pt idx="5">
                  <c:v>0.89962500000000012</c:v>
                </c:pt>
                <c:pt idx="6">
                  <c:v>1.6206249999999998</c:v>
                </c:pt>
              </c:numCache>
            </c:numRef>
          </c:xVal>
          <c:yVal>
            <c:numRef>
              <c:f>raw_data_SIFig1C!$E$10:$K$10</c:f>
              <c:numCache>
                <c:formatCode>General</c:formatCode>
                <c:ptCount val="7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  <c:pt idx="6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A0-47EA-A5C3-8850B9B07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8966128"/>
        <c:axId val="1997315024"/>
      </c:scatterChart>
      <c:valAx>
        <c:axId val="199896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97315024"/>
        <c:crosses val="autoZero"/>
        <c:crossBetween val="midCat"/>
      </c:valAx>
      <c:valAx>
        <c:axId val="1997315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98966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9721055701370663"/>
          <c:w val="0.87437751531058616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45:$K$45</c:f>
              <c:numCache>
                <c:formatCode>General</c:formatCode>
                <c:ptCount val="7"/>
                <c:pt idx="0">
                  <c:v>6.5200000000000036E-2</c:v>
                </c:pt>
                <c:pt idx="1">
                  <c:v>0.13139999999999996</c:v>
                </c:pt>
                <c:pt idx="2">
                  <c:v>0.2259500000000001</c:v>
                </c:pt>
                <c:pt idx="3">
                  <c:v>0.46334999999999993</c:v>
                </c:pt>
                <c:pt idx="4">
                  <c:v>0.56909999999999994</c:v>
                </c:pt>
                <c:pt idx="5">
                  <c:v>0.93884999999999996</c:v>
                </c:pt>
                <c:pt idx="6">
                  <c:v>1.3921000000000001</c:v>
                </c:pt>
              </c:numCache>
            </c:numRef>
          </c:xVal>
          <c:yVal>
            <c:numRef>
              <c:f>raw_data_SIFig1C!$E$46:$K$46</c:f>
              <c:numCache>
                <c:formatCode>General</c:formatCode>
                <c:ptCount val="7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  <c:pt idx="6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4-438C-90BF-BFFACDB61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879776"/>
        <c:axId val="2002808368"/>
      </c:scatterChart>
      <c:valAx>
        <c:axId val="208687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02808368"/>
        <c:crosses val="autoZero"/>
        <c:crossBetween val="midCat"/>
      </c:valAx>
      <c:valAx>
        <c:axId val="2002808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86879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9721055701370663"/>
          <c:w val="0.87437751531058616"/>
          <c:h val="0.777361111111111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81:$J$81</c:f>
              <c:numCache>
                <c:formatCode>General</c:formatCode>
                <c:ptCount val="6"/>
                <c:pt idx="0">
                  <c:v>0.16087499999999993</c:v>
                </c:pt>
                <c:pt idx="1">
                  <c:v>0.20152500000000001</c:v>
                </c:pt>
                <c:pt idx="2">
                  <c:v>0.23482499999999989</c:v>
                </c:pt>
                <c:pt idx="3">
                  <c:v>0.33227499999999993</c:v>
                </c:pt>
                <c:pt idx="4">
                  <c:v>0.40662499999999996</c:v>
                </c:pt>
                <c:pt idx="5">
                  <c:v>0.60527499999999979</c:v>
                </c:pt>
              </c:numCache>
            </c:numRef>
          </c:xVal>
          <c:yVal>
            <c:numRef>
              <c:f>raw_data_SIFig1C!$E$82:$J$82</c:f>
              <c:numCache>
                <c:formatCode>General</c:formatCode>
                <c:ptCount val="6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9A2-41AB-96EF-02D130C4D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544240"/>
        <c:axId val="2002802128"/>
      </c:scatterChart>
      <c:valAx>
        <c:axId val="2063544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02802128"/>
        <c:crosses val="autoZero"/>
        <c:crossBetween val="midCat"/>
      </c:valAx>
      <c:valAx>
        <c:axId val="200280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6354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116:$K$116</c:f>
              <c:numCache>
                <c:formatCode>General</c:formatCode>
                <c:ptCount val="7"/>
                <c:pt idx="0">
                  <c:v>3.8666666666666627E-2</c:v>
                </c:pt>
                <c:pt idx="1">
                  <c:v>0.13646666666666651</c:v>
                </c:pt>
                <c:pt idx="2">
                  <c:v>0.17516666666666669</c:v>
                </c:pt>
                <c:pt idx="3">
                  <c:v>0.33091666666666664</c:v>
                </c:pt>
                <c:pt idx="4">
                  <c:v>0.56256666666666666</c:v>
                </c:pt>
                <c:pt idx="5">
                  <c:v>1.0185666666666666</c:v>
                </c:pt>
                <c:pt idx="6">
                  <c:v>1.4420166666666665</c:v>
                </c:pt>
              </c:numCache>
            </c:numRef>
          </c:xVal>
          <c:yVal>
            <c:numRef>
              <c:f>raw_data_SIFig1C!$E$117:$K$117</c:f>
              <c:numCache>
                <c:formatCode>General</c:formatCode>
                <c:ptCount val="7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  <c:pt idx="6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71-4B33-A525-9BB043790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034432"/>
        <c:axId val="2002800464"/>
      </c:scatterChart>
      <c:valAx>
        <c:axId val="2084034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02800464"/>
        <c:crosses val="autoZero"/>
        <c:crossBetween val="midCat"/>
      </c:valAx>
      <c:valAx>
        <c:axId val="200280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84034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152:$K$152</c:f>
              <c:numCache>
                <c:formatCode>General</c:formatCode>
                <c:ptCount val="7"/>
                <c:pt idx="0">
                  <c:v>3.3383333333333431E-2</c:v>
                </c:pt>
                <c:pt idx="1">
                  <c:v>5.8433333333333393E-2</c:v>
                </c:pt>
                <c:pt idx="2">
                  <c:v>0.1173333333333334</c:v>
                </c:pt>
                <c:pt idx="3">
                  <c:v>0.27273333333333338</c:v>
                </c:pt>
                <c:pt idx="4">
                  <c:v>0.43938333333333335</c:v>
                </c:pt>
                <c:pt idx="5">
                  <c:v>1.1456333333333335</c:v>
                </c:pt>
                <c:pt idx="6">
                  <c:v>1.742833333333333</c:v>
                </c:pt>
              </c:numCache>
            </c:numRef>
          </c:xVal>
          <c:yVal>
            <c:numRef>
              <c:f>raw_data_SIFig1C!$E$153:$K$153</c:f>
              <c:numCache>
                <c:formatCode>General</c:formatCode>
                <c:ptCount val="7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  <c:pt idx="6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8C-4E8F-805A-77B8965BC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13776"/>
        <c:axId val="1998986320"/>
      </c:scatterChart>
      <c:valAx>
        <c:axId val="15181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98986320"/>
        <c:crosses val="autoZero"/>
        <c:crossBetween val="midCat"/>
      </c:valAx>
      <c:valAx>
        <c:axId val="199898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181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329833770778653E-2"/>
                  <c:y val="-0.26220654709827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D$187:$K$187</c:f>
              <c:numCache>
                <c:formatCode>General</c:formatCode>
                <c:ptCount val="8"/>
                <c:pt idx="0">
                  <c:v>-1.0575000000000001E-2</c:v>
                </c:pt>
                <c:pt idx="1">
                  <c:v>2.0975000000000021E-2</c:v>
                </c:pt>
                <c:pt idx="2">
                  <c:v>7.2174999999999989E-2</c:v>
                </c:pt>
                <c:pt idx="3">
                  <c:v>0.18872500000000003</c:v>
                </c:pt>
                <c:pt idx="4">
                  <c:v>0.34492499999999993</c:v>
                </c:pt>
                <c:pt idx="5">
                  <c:v>0.53462500000000002</c:v>
                </c:pt>
                <c:pt idx="6">
                  <c:v>0.90107500000000007</c:v>
                </c:pt>
                <c:pt idx="7">
                  <c:v>1.3292750000000002</c:v>
                </c:pt>
              </c:numCache>
            </c:numRef>
          </c:xVal>
          <c:yVal>
            <c:numRef>
              <c:f>raw_data_SIFig1C!$D$224:$K$224</c:f>
              <c:numCache>
                <c:formatCode>General</c:formatCode>
                <c:ptCount val="8"/>
                <c:pt idx="0">
                  <c:v>0</c:v>
                </c:pt>
                <c:pt idx="1">
                  <c:v>3.91</c:v>
                </c:pt>
                <c:pt idx="2">
                  <c:v>7.8</c:v>
                </c:pt>
                <c:pt idx="3" formatCode="0.00">
                  <c:v>15.6</c:v>
                </c:pt>
                <c:pt idx="4" formatCode="0.00">
                  <c:v>31.25</c:v>
                </c:pt>
                <c:pt idx="5" formatCode="0.00">
                  <c:v>62.5</c:v>
                </c:pt>
                <c:pt idx="6" formatCode="0.00">
                  <c:v>125</c:v>
                </c:pt>
                <c:pt idx="7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C2-4FCB-826D-B348C450C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3603408"/>
        <c:axId val="1998985904"/>
      </c:scatterChart>
      <c:valAx>
        <c:axId val="181360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98985904"/>
        <c:crosses val="autoZero"/>
        <c:crossBetween val="midCat"/>
      </c:valAx>
      <c:valAx>
        <c:axId val="199898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813603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C!$E$223:$K$223</c:f>
              <c:numCache>
                <c:formatCode>General</c:formatCode>
                <c:ptCount val="7"/>
                <c:pt idx="0">
                  <c:v>4.1008333333333313E-2</c:v>
                </c:pt>
                <c:pt idx="1">
                  <c:v>9.8208333333333231E-2</c:v>
                </c:pt>
                <c:pt idx="2">
                  <c:v>0.15870833333333334</c:v>
                </c:pt>
                <c:pt idx="3">
                  <c:v>0.24455833333333332</c:v>
                </c:pt>
                <c:pt idx="4">
                  <c:v>0.44655833333333339</c:v>
                </c:pt>
                <c:pt idx="5">
                  <c:v>1.2200583333333335</c:v>
                </c:pt>
                <c:pt idx="6">
                  <c:v>1.699658333333333</c:v>
                </c:pt>
              </c:numCache>
            </c:numRef>
          </c:xVal>
          <c:yVal>
            <c:numRef>
              <c:f>raw_data_SIFig1C!$E$224:$K$224</c:f>
              <c:numCache>
                <c:formatCode>General</c:formatCode>
                <c:ptCount val="7"/>
                <c:pt idx="0">
                  <c:v>3.91</c:v>
                </c:pt>
                <c:pt idx="1">
                  <c:v>7.8</c:v>
                </c:pt>
                <c:pt idx="2" formatCode="0.00">
                  <c:v>15.6</c:v>
                </c:pt>
                <c:pt idx="3" formatCode="0.00">
                  <c:v>31.25</c:v>
                </c:pt>
                <c:pt idx="4" formatCode="0.00">
                  <c:v>62.5</c:v>
                </c:pt>
                <c:pt idx="5" formatCode="0.00">
                  <c:v>125</c:v>
                </c:pt>
                <c:pt idx="6" formatCode="0.00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04-4076-A250-F0E1B311E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736736"/>
        <c:axId val="403852336"/>
      </c:scatterChart>
      <c:valAx>
        <c:axId val="403736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03852336"/>
        <c:crosses val="autoZero"/>
        <c:crossBetween val="midCat"/>
      </c:valAx>
      <c:valAx>
        <c:axId val="40385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03736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336659841788257E-2"/>
          <c:y val="5.0926005276871661E-2"/>
          <c:w val="0.89744102705691842"/>
          <c:h val="0.78088732637159841"/>
        </c:manualLayout>
      </c:layout>
      <c:scatterChart>
        <c:scatterStyle val="lineMarker"/>
        <c:varyColors val="0"/>
        <c:ser>
          <c:idx val="0"/>
          <c:order val="0"/>
          <c:tx>
            <c:strRef>
              <c:f>SIFig2!$W$4</c:f>
              <c:strCache>
                <c:ptCount val="1"/>
                <c:pt idx="0">
                  <c:v>Archean stirring 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IFig2!$G$5:$G$52</c:f>
                <c:numCache>
                  <c:formatCode>General</c:formatCode>
                  <c:ptCount val="48"/>
                  <c:pt idx="0">
                    <c:v>9.7355797481502169</c:v>
                  </c:pt>
                  <c:pt idx="1">
                    <c:v>11.533159968643233</c:v>
                  </c:pt>
                  <c:pt idx="2">
                    <c:v>12.150609951062968</c:v>
                  </c:pt>
                  <c:pt idx="3">
                    <c:v>12.402859088760472</c:v>
                  </c:pt>
                  <c:pt idx="4">
                    <c:v>12.549422549796198</c:v>
                  </c:pt>
                  <c:pt idx="5">
                    <c:v>12.691595576254537</c:v>
                  </c:pt>
                  <c:pt idx="6">
                    <c:v>12.834954119137723</c:v>
                  </c:pt>
                  <c:pt idx="7">
                    <c:v>13.827566020425998</c:v>
                  </c:pt>
                  <c:pt idx="8">
                    <c:v>15.553410911671909</c:v>
                  </c:pt>
                  <c:pt idx="9">
                    <c:v>15.959778423033162</c:v>
                  </c:pt>
                  <c:pt idx="10">
                    <c:v>88.551832417711452</c:v>
                  </c:pt>
                  <c:pt idx="11">
                    <c:v>82.007557009203637</c:v>
                  </c:pt>
                  <c:pt idx="12">
                    <c:v>26.457924457649458</c:v>
                  </c:pt>
                  <c:pt idx="13">
                    <c:v>17.557314403343995</c:v>
                  </c:pt>
                  <c:pt idx="14">
                    <c:v>15.747981758628393</c:v>
                  </c:pt>
                  <c:pt idx="15">
                    <c:v>15.483731269984993</c:v>
                  </c:pt>
                  <c:pt idx="16">
                    <c:v>14.154237347002409</c:v>
                  </c:pt>
                  <c:pt idx="17">
                    <c:v>13.524634761409903</c:v>
                  </c:pt>
                  <c:pt idx="18">
                    <c:v>13.87568411696172</c:v>
                  </c:pt>
                  <c:pt idx="19">
                    <c:v>14.034387495907248</c:v>
                  </c:pt>
                  <c:pt idx="20">
                    <c:v>14.151855614266172</c:v>
                  </c:pt>
                  <c:pt idx="21">
                    <c:v>14.388525729234161</c:v>
                  </c:pt>
                  <c:pt idx="22">
                    <c:v>14.475858852052166</c:v>
                  </c:pt>
                  <c:pt idx="23">
                    <c:v>14.616676387086596</c:v>
                  </c:pt>
                  <c:pt idx="24">
                    <c:v>14.709161247737562</c:v>
                  </c:pt>
                  <c:pt idx="25">
                    <c:v>14.051150058667927</c:v>
                  </c:pt>
                  <c:pt idx="26">
                    <c:v>11.577359916189076</c:v>
                  </c:pt>
                  <c:pt idx="27">
                    <c:v>10.960625820488502</c:v>
                  </c:pt>
                  <c:pt idx="28">
                    <c:v>10.929557733889597</c:v>
                  </c:pt>
                  <c:pt idx="29">
                    <c:v>10.988379552825087</c:v>
                  </c:pt>
                  <c:pt idx="30">
                    <c:v>7.2087967264566153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</c:numCache>
              </c:numRef>
            </c:plus>
            <c:minus>
              <c:numRef>
                <c:f>SIFig2!$G$5:$G$52</c:f>
                <c:numCache>
                  <c:formatCode>General</c:formatCode>
                  <c:ptCount val="48"/>
                  <c:pt idx="0">
                    <c:v>9.7355797481502169</c:v>
                  </c:pt>
                  <c:pt idx="1">
                    <c:v>11.533159968643233</c:v>
                  </c:pt>
                  <c:pt idx="2">
                    <c:v>12.150609951062968</c:v>
                  </c:pt>
                  <c:pt idx="3">
                    <c:v>12.402859088760472</c:v>
                  </c:pt>
                  <c:pt idx="4">
                    <c:v>12.549422549796198</c:v>
                  </c:pt>
                  <c:pt idx="5">
                    <c:v>12.691595576254537</c:v>
                  </c:pt>
                  <c:pt idx="6">
                    <c:v>12.834954119137723</c:v>
                  </c:pt>
                  <c:pt idx="7">
                    <c:v>13.827566020425998</c:v>
                  </c:pt>
                  <c:pt idx="8">
                    <c:v>15.553410911671909</c:v>
                  </c:pt>
                  <c:pt idx="9">
                    <c:v>15.959778423033162</c:v>
                  </c:pt>
                  <c:pt idx="10">
                    <c:v>88.551832417711452</c:v>
                  </c:pt>
                  <c:pt idx="11">
                    <c:v>82.007557009203637</c:v>
                  </c:pt>
                  <c:pt idx="12">
                    <c:v>26.457924457649458</c:v>
                  </c:pt>
                  <c:pt idx="13">
                    <c:v>17.557314403343995</c:v>
                  </c:pt>
                  <c:pt idx="14">
                    <c:v>15.747981758628393</c:v>
                  </c:pt>
                  <c:pt idx="15">
                    <c:v>15.483731269984993</c:v>
                  </c:pt>
                  <c:pt idx="16">
                    <c:v>14.154237347002409</c:v>
                  </c:pt>
                  <c:pt idx="17">
                    <c:v>13.524634761409903</c:v>
                  </c:pt>
                  <c:pt idx="18">
                    <c:v>13.87568411696172</c:v>
                  </c:pt>
                  <c:pt idx="19">
                    <c:v>14.034387495907248</c:v>
                  </c:pt>
                  <c:pt idx="20">
                    <c:v>14.151855614266172</c:v>
                  </c:pt>
                  <c:pt idx="21">
                    <c:v>14.388525729234161</c:v>
                  </c:pt>
                  <c:pt idx="22">
                    <c:v>14.475858852052166</c:v>
                  </c:pt>
                  <c:pt idx="23">
                    <c:v>14.616676387086596</c:v>
                  </c:pt>
                  <c:pt idx="24">
                    <c:v>14.709161247737562</c:v>
                  </c:pt>
                  <c:pt idx="25">
                    <c:v>14.051150058667927</c:v>
                  </c:pt>
                  <c:pt idx="26">
                    <c:v>11.577359916189076</c:v>
                  </c:pt>
                  <c:pt idx="27">
                    <c:v>10.960625820488502</c:v>
                  </c:pt>
                  <c:pt idx="28">
                    <c:v>10.929557733889597</c:v>
                  </c:pt>
                  <c:pt idx="29">
                    <c:v>10.988379552825087</c:v>
                  </c:pt>
                  <c:pt idx="30">
                    <c:v>7.2087967264566153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W$5:$W$52</c:f>
              <c:numCache>
                <c:formatCode>0.0</c:formatCode>
                <c:ptCount val="48"/>
                <c:pt idx="0">
                  <c:v>11.108111111111109</c:v>
                </c:pt>
                <c:pt idx="1">
                  <c:v>13.246322222222224</c:v>
                </c:pt>
                <c:pt idx="2">
                  <c:v>13.975138888888887</c:v>
                </c:pt>
                <c:pt idx="3">
                  <c:v>14.278077777777776</c:v>
                </c:pt>
                <c:pt idx="4">
                  <c:v>14.450333333333333</c:v>
                </c:pt>
                <c:pt idx="5">
                  <c:v>14.620988888888888</c:v>
                </c:pt>
                <c:pt idx="6">
                  <c:v>14.791311111111112</c:v>
                </c:pt>
                <c:pt idx="7">
                  <c:v>17.912855673758866</c:v>
                </c:pt>
                <c:pt idx="8">
                  <c:v>21.041561111111111</c:v>
                </c:pt>
                <c:pt idx="9">
                  <c:v>21.913355555555555</c:v>
                </c:pt>
                <c:pt idx="10">
                  <c:v>279.36783333333329</c:v>
                </c:pt>
                <c:pt idx="11">
                  <c:v>122.31663333333331</c:v>
                </c:pt>
                <c:pt idx="12">
                  <c:v>32.759528250591018</c:v>
                </c:pt>
                <c:pt idx="13">
                  <c:v>19.626388888888886</c:v>
                </c:pt>
                <c:pt idx="14">
                  <c:v>17.452855555555555</c:v>
                </c:pt>
                <c:pt idx="15">
                  <c:v>17.131233333333334</c:v>
                </c:pt>
                <c:pt idx="16">
                  <c:v>15.824983333333334</c:v>
                </c:pt>
                <c:pt idx="17">
                  <c:v>15.142738888888891</c:v>
                </c:pt>
                <c:pt idx="18">
                  <c:v>15.685988888888888</c:v>
                </c:pt>
                <c:pt idx="19">
                  <c:v>15.916316666666667</c:v>
                </c:pt>
                <c:pt idx="20">
                  <c:v>16.086611111111111</c:v>
                </c:pt>
                <c:pt idx="21">
                  <c:v>16.440583333333333</c:v>
                </c:pt>
                <c:pt idx="22">
                  <c:v>16.584211111111113</c:v>
                </c:pt>
                <c:pt idx="23">
                  <c:v>16.77922222222222</c:v>
                </c:pt>
                <c:pt idx="24">
                  <c:v>16.914233333333332</c:v>
                </c:pt>
                <c:pt idx="25">
                  <c:v>16.178372222222222</c:v>
                </c:pt>
                <c:pt idx="26">
                  <c:v>13.300972222222223</c:v>
                </c:pt>
                <c:pt idx="27">
                  <c:v>12.581105555555554</c:v>
                </c:pt>
                <c:pt idx="28">
                  <c:v>12.547005555555558</c:v>
                </c:pt>
                <c:pt idx="29">
                  <c:v>12.608716666666666</c:v>
                </c:pt>
                <c:pt idx="30">
                  <c:v>8.133286904761904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C7-4D77-9E13-FB0E57061B3B}"/>
            </c:ext>
          </c:extLst>
        </c:ser>
        <c:ser>
          <c:idx val="1"/>
          <c:order val="1"/>
          <c:tx>
            <c:strRef>
              <c:f>SIFig2!$X$4</c:f>
              <c:strCache>
                <c:ptCount val="1"/>
                <c:pt idx="0">
                  <c:v>Archean non-stirring 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2!$H$5:$H$52</c:f>
                <c:numCache>
                  <c:formatCode>General</c:formatCode>
                  <c:ptCount val="48"/>
                  <c:pt idx="0">
                    <c:v>45.609330418403445</c:v>
                  </c:pt>
                  <c:pt idx="1">
                    <c:v>51.570532629029223</c:v>
                  </c:pt>
                  <c:pt idx="2">
                    <c:v>55.770237392679817</c:v>
                  </c:pt>
                  <c:pt idx="3">
                    <c:v>55.410753043012178</c:v>
                  </c:pt>
                  <c:pt idx="4">
                    <c:v>48.332757096726922</c:v>
                  </c:pt>
                  <c:pt idx="5">
                    <c:v>55.390209814749177</c:v>
                  </c:pt>
                  <c:pt idx="6">
                    <c:v>53.75653143850159</c:v>
                  </c:pt>
                  <c:pt idx="7">
                    <c:v>50.384553577133588</c:v>
                  </c:pt>
                  <c:pt idx="8">
                    <c:v>59.12479745566754</c:v>
                  </c:pt>
                  <c:pt idx="9">
                    <c:v>80.213058506324302</c:v>
                  </c:pt>
                  <c:pt idx="10">
                    <c:v>47.459426489828822</c:v>
                  </c:pt>
                  <c:pt idx="11">
                    <c:v>46.903604896622049</c:v>
                  </c:pt>
                  <c:pt idx="12">
                    <c:v>35.726860768639597</c:v>
                  </c:pt>
                  <c:pt idx="13">
                    <c:v>29.61945846207794</c:v>
                  </c:pt>
                  <c:pt idx="14">
                    <c:v>6.772141472258066</c:v>
                  </c:pt>
                  <c:pt idx="15">
                    <c:v>6.1497000200777938</c:v>
                  </c:pt>
                  <c:pt idx="16">
                    <c:v>5.8889171748088955</c:v>
                  </c:pt>
                  <c:pt idx="17">
                    <c:v>8.8359845896439957</c:v>
                  </c:pt>
                  <c:pt idx="18">
                    <c:v>10.132278040175672</c:v>
                  </c:pt>
                  <c:pt idx="19">
                    <c:v>15.97099866708346</c:v>
                  </c:pt>
                  <c:pt idx="20">
                    <c:v>20.146731207071785</c:v>
                  </c:pt>
                  <c:pt idx="21">
                    <c:v>21.907676634016866</c:v>
                  </c:pt>
                  <c:pt idx="22">
                    <c:v>29.63527682417778</c:v>
                  </c:pt>
                  <c:pt idx="23">
                    <c:v>59.068081568215028</c:v>
                  </c:pt>
                  <c:pt idx="24">
                    <c:v>56.312824737259092</c:v>
                  </c:pt>
                  <c:pt idx="25">
                    <c:v>51.749166272843873</c:v>
                  </c:pt>
                  <c:pt idx="26">
                    <c:v>52.546366399237051</c:v>
                  </c:pt>
                  <c:pt idx="27">
                    <c:v>58.235777896057833</c:v>
                  </c:pt>
                  <c:pt idx="28">
                    <c:v>67.778876803365762</c:v>
                  </c:pt>
                  <c:pt idx="29">
                    <c:v>77.471690809233706</c:v>
                  </c:pt>
                  <c:pt idx="30">
                    <c:v>94.319058890985346</c:v>
                  </c:pt>
                  <c:pt idx="31">
                    <c:v>76.17429495084167</c:v>
                  </c:pt>
                  <c:pt idx="32">
                    <c:v>44.46505225110419</c:v>
                  </c:pt>
                  <c:pt idx="33">
                    <c:v>38.097177191326317</c:v>
                  </c:pt>
                  <c:pt idx="34">
                    <c:v>27.779463916685383</c:v>
                  </c:pt>
                  <c:pt idx="35">
                    <c:v>21.829416985826946</c:v>
                  </c:pt>
                  <c:pt idx="36">
                    <c:v>17.40049573803968</c:v>
                  </c:pt>
                  <c:pt idx="37">
                    <c:v>30.531429545480616</c:v>
                  </c:pt>
                  <c:pt idx="38">
                    <c:v>33.446816827568895</c:v>
                  </c:pt>
                  <c:pt idx="39">
                    <c:v>27.736893812084837</c:v>
                  </c:pt>
                  <c:pt idx="40">
                    <c:v>12.556049489481737</c:v>
                  </c:pt>
                  <c:pt idx="41">
                    <c:v>10.591873152148459</c:v>
                  </c:pt>
                  <c:pt idx="42">
                    <c:v>19.913779738335574</c:v>
                  </c:pt>
                  <c:pt idx="43">
                    <c:v>24.03842016202243</c:v>
                  </c:pt>
                  <c:pt idx="44">
                    <c:v>26.628704994643709</c:v>
                  </c:pt>
                  <c:pt idx="45">
                    <c:v>27.273668322421713</c:v>
                  </c:pt>
                  <c:pt idx="46">
                    <c:v>34.945795226457946</c:v>
                  </c:pt>
                  <c:pt idx="47">
                    <c:v>41.547493002650498</c:v>
                  </c:pt>
                </c:numCache>
              </c:numRef>
            </c:plus>
            <c:minus>
              <c:numRef>
                <c:f>SIFig2!$H$5:$H$52</c:f>
                <c:numCache>
                  <c:formatCode>General</c:formatCode>
                  <c:ptCount val="48"/>
                  <c:pt idx="0">
                    <c:v>45.609330418403445</c:v>
                  </c:pt>
                  <c:pt idx="1">
                    <c:v>51.570532629029223</c:v>
                  </c:pt>
                  <c:pt idx="2">
                    <c:v>55.770237392679817</c:v>
                  </c:pt>
                  <c:pt idx="3">
                    <c:v>55.410753043012178</c:v>
                  </c:pt>
                  <c:pt idx="4">
                    <c:v>48.332757096726922</c:v>
                  </c:pt>
                  <c:pt idx="5">
                    <c:v>55.390209814749177</c:v>
                  </c:pt>
                  <c:pt idx="6">
                    <c:v>53.75653143850159</c:v>
                  </c:pt>
                  <c:pt idx="7">
                    <c:v>50.384553577133588</c:v>
                  </c:pt>
                  <c:pt idx="8">
                    <c:v>59.12479745566754</c:v>
                  </c:pt>
                  <c:pt idx="9">
                    <c:v>80.213058506324302</c:v>
                  </c:pt>
                  <c:pt idx="10">
                    <c:v>47.459426489828822</c:v>
                  </c:pt>
                  <c:pt idx="11">
                    <c:v>46.903604896622049</c:v>
                  </c:pt>
                  <c:pt idx="12">
                    <c:v>35.726860768639597</c:v>
                  </c:pt>
                  <c:pt idx="13">
                    <c:v>29.61945846207794</c:v>
                  </c:pt>
                  <c:pt idx="14">
                    <c:v>6.772141472258066</c:v>
                  </c:pt>
                  <c:pt idx="15">
                    <c:v>6.1497000200777938</c:v>
                  </c:pt>
                  <c:pt idx="16">
                    <c:v>5.8889171748088955</c:v>
                  </c:pt>
                  <c:pt idx="17">
                    <c:v>8.8359845896439957</c:v>
                  </c:pt>
                  <c:pt idx="18">
                    <c:v>10.132278040175672</c:v>
                  </c:pt>
                  <c:pt idx="19">
                    <c:v>15.97099866708346</c:v>
                  </c:pt>
                  <c:pt idx="20">
                    <c:v>20.146731207071785</c:v>
                  </c:pt>
                  <c:pt idx="21">
                    <c:v>21.907676634016866</c:v>
                  </c:pt>
                  <c:pt idx="22">
                    <c:v>29.63527682417778</c:v>
                  </c:pt>
                  <c:pt idx="23">
                    <c:v>59.068081568215028</c:v>
                  </c:pt>
                  <c:pt idx="24">
                    <c:v>56.312824737259092</c:v>
                  </c:pt>
                  <c:pt idx="25">
                    <c:v>51.749166272843873</c:v>
                  </c:pt>
                  <c:pt idx="26">
                    <c:v>52.546366399237051</c:v>
                  </c:pt>
                  <c:pt idx="27">
                    <c:v>58.235777896057833</c:v>
                  </c:pt>
                  <c:pt idx="28">
                    <c:v>67.778876803365762</c:v>
                  </c:pt>
                  <c:pt idx="29">
                    <c:v>77.471690809233706</c:v>
                  </c:pt>
                  <c:pt idx="30">
                    <c:v>94.319058890985346</c:v>
                  </c:pt>
                  <c:pt idx="31">
                    <c:v>76.17429495084167</c:v>
                  </c:pt>
                  <c:pt idx="32">
                    <c:v>44.46505225110419</c:v>
                  </c:pt>
                  <c:pt idx="33">
                    <c:v>38.097177191326317</c:v>
                  </c:pt>
                  <c:pt idx="34">
                    <c:v>27.779463916685383</c:v>
                  </c:pt>
                  <c:pt idx="35">
                    <c:v>21.829416985826946</c:v>
                  </c:pt>
                  <c:pt idx="36">
                    <c:v>17.40049573803968</c:v>
                  </c:pt>
                  <c:pt idx="37">
                    <c:v>30.531429545480616</c:v>
                  </c:pt>
                  <c:pt idx="38">
                    <c:v>33.446816827568895</c:v>
                  </c:pt>
                  <c:pt idx="39">
                    <c:v>27.736893812084837</c:v>
                  </c:pt>
                  <c:pt idx="40">
                    <c:v>12.556049489481737</c:v>
                  </c:pt>
                  <c:pt idx="41">
                    <c:v>10.591873152148459</c:v>
                  </c:pt>
                  <c:pt idx="42">
                    <c:v>19.913779738335574</c:v>
                  </c:pt>
                  <c:pt idx="43">
                    <c:v>24.03842016202243</c:v>
                  </c:pt>
                  <c:pt idx="44">
                    <c:v>26.628704994643709</c:v>
                  </c:pt>
                  <c:pt idx="45">
                    <c:v>27.273668322421713</c:v>
                  </c:pt>
                  <c:pt idx="46">
                    <c:v>34.945795226457946</c:v>
                  </c:pt>
                  <c:pt idx="47">
                    <c:v>41.547493002650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X$5:$X$52</c:f>
              <c:numCache>
                <c:formatCode>0.0</c:formatCode>
                <c:ptCount val="48"/>
                <c:pt idx="0">
                  <c:v>178.38429444444444</c:v>
                </c:pt>
                <c:pt idx="1">
                  <c:v>199.25247777777778</c:v>
                </c:pt>
                <c:pt idx="2">
                  <c:v>220.44643333333332</c:v>
                </c:pt>
                <c:pt idx="3">
                  <c:v>235.33901111111115</c:v>
                </c:pt>
                <c:pt idx="4">
                  <c:v>239.59182222222219</c:v>
                </c:pt>
                <c:pt idx="5">
                  <c:v>251.50525000000002</c:v>
                </c:pt>
                <c:pt idx="6">
                  <c:v>264.39851666666669</c:v>
                </c:pt>
                <c:pt idx="7">
                  <c:v>284.75364444444443</c:v>
                </c:pt>
                <c:pt idx="8">
                  <c:v>307.44142777777779</c:v>
                </c:pt>
                <c:pt idx="9">
                  <c:v>335.28747222222222</c:v>
                </c:pt>
                <c:pt idx="10">
                  <c:v>318.42817777777776</c:v>
                </c:pt>
                <c:pt idx="11">
                  <c:v>330.96449444444443</c:v>
                </c:pt>
                <c:pt idx="12">
                  <c:v>335.54020555555553</c:v>
                </c:pt>
                <c:pt idx="13">
                  <c:v>355.73805555555555</c:v>
                </c:pt>
                <c:pt idx="14">
                  <c:v>384.88063333333338</c:v>
                </c:pt>
                <c:pt idx="15">
                  <c:v>395.47646666666668</c:v>
                </c:pt>
                <c:pt idx="16">
                  <c:v>403.69882777777775</c:v>
                </c:pt>
                <c:pt idx="17">
                  <c:v>414.31165555555555</c:v>
                </c:pt>
                <c:pt idx="18">
                  <c:v>419.27354444444444</c:v>
                </c:pt>
                <c:pt idx="19">
                  <c:v>424.14298888888896</c:v>
                </c:pt>
                <c:pt idx="20">
                  <c:v>429.86809999999997</c:v>
                </c:pt>
                <c:pt idx="21">
                  <c:v>433.84761111111112</c:v>
                </c:pt>
                <c:pt idx="22">
                  <c:v>446.42656111111108</c:v>
                </c:pt>
                <c:pt idx="23">
                  <c:v>469.48257222222219</c:v>
                </c:pt>
                <c:pt idx="24">
                  <c:v>476.19053888888885</c:v>
                </c:pt>
                <c:pt idx="25">
                  <c:v>480.01905000000005</c:v>
                </c:pt>
                <c:pt idx="26">
                  <c:v>473.36342777777782</c:v>
                </c:pt>
                <c:pt idx="27">
                  <c:v>473.79808888888891</c:v>
                </c:pt>
                <c:pt idx="28">
                  <c:v>485.38563333333332</c:v>
                </c:pt>
                <c:pt idx="29">
                  <c:v>496.87504444444443</c:v>
                </c:pt>
                <c:pt idx="30">
                  <c:v>480.07946666666663</c:v>
                </c:pt>
                <c:pt idx="31">
                  <c:v>456.94396666666665</c:v>
                </c:pt>
                <c:pt idx="32">
                  <c:v>421.10323888888888</c:v>
                </c:pt>
                <c:pt idx="33">
                  <c:v>382.28025555555558</c:v>
                </c:pt>
                <c:pt idx="34">
                  <c:v>350.65417222222226</c:v>
                </c:pt>
                <c:pt idx="35">
                  <c:v>324.04015000000004</c:v>
                </c:pt>
                <c:pt idx="36">
                  <c:v>300.08677222222224</c:v>
                </c:pt>
                <c:pt idx="37">
                  <c:v>295.48087777777778</c:v>
                </c:pt>
                <c:pt idx="38">
                  <c:v>291.31905</c:v>
                </c:pt>
                <c:pt idx="39">
                  <c:v>271.31327777777773</c:v>
                </c:pt>
                <c:pt idx="40">
                  <c:v>248.94235555555554</c:v>
                </c:pt>
                <c:pt idx="41">
                  <c:v>231.78651111111114</c:v>
                </c:pt>
                <c:pt idx="42">
                  <c:v>218.46525</c:v>
                </c:pt>
                <c:pt idx="43">
                  <c:v>204.24198888888887</c:v>
                </c:pt>
                <c:pt idx="44">
                  <c:v>191.49557777777781</c:v>
                </c:pt>
                <c:pt idx="45">
                  <c:v>178.21196111111112</c:v>
                </c:pt>
                <c:pt idx="46">
                  <c:v>168.40626111111109</c:v>
                </c:pt>
                <c:pt idx="47">
                  <c:v>176.6884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C7-4D77-9E13-FB0E57061B3B}"/>
            </c:ext>
          </c:extLst>
        </c:ser>
        <c:ser>
          <c:idx val="2"/>
          <c:order val="2"/>
          <c:tx>
            <c:strRef>
              <c:f>SIFig2!$Y$4</c:f>
              <c:strCache>
                <c:ptCount val="1"/>
                <c:pt idx="0">
                  <c:v>HC stirring 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IFig2!$S$5:$S$52</c:f>
                <c:numCache>
                  <c:formatCode>General</c:formatCode>
                  <c:ptCount val="48"/>
                  <c:pt idx="0">
                    <c:v>13.848825448239747</c:v>
                  </c:pt>
                  <c:pt idx="1">
                    <c:v>7.5027277437661546</c:v>
                  </c:pt>
                  <c:pt idx="2">
                    <c:v>7.1027433666506612</c:v>
                  </c:pt>
                  <c:pt idx="3">
                    <c:v>7.7370731088544842</c:v>
                  </c:pt>
                  <c:pt idx="4">
                    <c:v>7.5330673928975562</c:v>
                  </c:pt>
                  <c:pt idx="5">
                    <c:v>7.2834697865350195</c:v>
                  </c:pt>
                  <c:pt idx="6">
                    <c:v>7.1685514779132165</c:v>
                  </c:pt>
                  <c:pt idx="7">
                    <c:v>7.1396072166798596</c:v>
                  </c:pt>
                  <c:pt idx="8">
                    <c:v>7.151671268085483</c:v>
                  </c:pt>
                  <c:pt idx="9">
                    <c:v>7.18309481405442</c:v>
                  </c:pt>
                  <c:pt idx="10">
                    <c:v>21.266526807422327</c:v>
                  </c:pt>
                  <c:pt idx="11">
                    <c:v>6.462227439287358</c:v>
                  </c:pt>
                  <c:pt idx="12">
                    <c:v>32.412329433810086</c:v>
                  </c:pt>
                  <c:pt idx="13">
                    <c:v>10.350323453516667</c:v>
                  </c:pt>
                  <c:pt idx="14">
                    <c:v>5.4308806639949312</c:v>
                  </c:pt>
                  <c:pt idx="15">
                    <c:v>4.5411050997442945</c:v>
                  </c:pt>
                  <c:pt idx="16">
                    <c:v>4.6088951482510225</c:v>
                  </c:pt>
                  <c:pt idx="17">
                    <c:v>4.7077931537426405</c:v>
                  </c:pt>
                  <c:pt idx="18">
                    <c:v>4.7602457828226203</c:v>
                  </c:pt>
                  <c:pt idx="19">
                    <c:v>4.8252035542885601</c:v>
                  </c:pt>
                  <c:pt idx="20">
                    <c:v>4.8026554970756008</c:v>
                  </c:pt>
                  <c:pt idx="21">
                    <c:v>4.9839046829730789</c:v>
                  </c:pt>
                  <c:pt idx="22">
                    <c:v>5.1626580877726918</c:v>
                  </c:pt>
                  <c:pt idx="23">
                    <c:v>5.1518034153469427</c:v>
                  </c:pt>
                  <c:pt idx="24">
                    <c:v>5.3569313700250154</c:v>
                  </c:pt>
                  <c:pt idx="25">
                    <c:v>5.4605690830433691</c:v>
                  </c:pt>
                  <c:pt idx="26">
                    <c:v>5.4647140981431521</c:v>
                  </c:pt>
                  <c:pt idx="27">
                    <c:v>6.0015217991976879</c:v>
                  </c:pt>
                  <c:pt idx="28">
                    <c:v>6.5252572418341552</c:v>
                  </c:pt>
                  <c:pt idx="29">
                    <c:v>6.5916218305642325</c:v>
                  </c:pt>
                  <c:pt idx="30">
                    <c:v>6.4914539306756636</c:v>
                  </c:pt>
                  <c:pt idx="31">
                    <c:v>6.9768363165456631</c:v>
                  </c:pt>
                  <c:pt idx="32">
                    <c:v>7.537017935281801</c:v>
                  </c:pt>
                  <c:pt idx="33">
                    <c:v>15.606287866086111</c:v>
                  </c:pt>
                  <c:pt idx="34">
                    <c:v>18.916831219188836</c:v>
                  </c:pt>
                  <c:pt idx="35">
                    <c:v>10.894687702988469</c:v>
                  </c:pt>
                  <c:pt idx="36">
                    <c:v>11.993181007721892</c:v>
                  </c:pt>
                  <c:pt idx="37">
                    <c:v>14.993368113963356</c:v>
                  </c:pt>
                  <c:pt idx="38">
                    <c:v>15.945189445570527</c:v>
                  </c:pt>
                  <c:pt idx="39">
                    <c:v>14.642870398823399</c:v>
                  </c:pt>
                  <c:pt idx="40">
                    <c:v>14.742183964187976</c:v>
                  </c:pt>
                  <c:pt idx="41">
                    <c:v>15.060614507441556</c:v>
                  </c:pt>
                  <c:pt idx="42">
                    <c:v>14.597753910727455</c:v>
                  </c:pt>
                  <c:pt idx="43">
                    <c:v>15.58250706141912</c:v>
                  </c:pt>
                  <c:pt idx="44">
                    <c:v>14.930634328494017</c:v>
                  </c:pt>
                  <c:pt idx="45">
                    <c:v>14.833156268768427</c:v>
                  </c:pt>
                  <c:pt idx="46">
                    <c:v>14.66093014264443</c:v>
                  </c:pt>
                  <c:pt idx="47">
                    <c:v>14.179255078751966</c:v>
                  </c:pt>
                </c:numCache>
              </c:numRef>
            </c:plus>
            <c:minus>
              <c:numRef>
                <c:f>SIFig2!$S$5:$S$52</c:f>
                <c:numCache>
                  <c:formatCode>General</c:formatCode>
                  <c:ptCount val="48"/>
                  <c:pt idx="0">
                    <c:v>13.848825448239747</c:v>
                  </c:pt>
                  <c:pt idx="1">
                    <c:v>7.5027277437661546</c:v>
                  </c:pt>
                  <c:pt idx="2">
                    <c:v>7.1027433666506612</c:v>
                  </c:pt>
                  <c:pt idx="3">
                    <c:v>7.7370731088544842</c:v>
                  </c:pt>
                  <c:pt idx="4">
                    <c:v>7.5330673928975562</c:v>
                  </c:pt>
                  <c:pt idx="5">
                    <c:v>7.2834697865350195</c:v>
                  </c:pt>
                  <c:pt idx="6">
                    <c:v>7.1685514779132165</c:v>
                  </c:pt>
                  <c:pt idx="7">
                    <c:v>7.1396072166798596</c:v>
                  </c:pt>
                  <c:pt idx="8">
                    <c:v>7.151671268085483</c:v>
                  </c:pt>
                  <c:pt idx="9">
                    <c:v>7.18309481405442</c:v>
                  </c:pt>
                  <c:pt idx="10">
                    <c:v>21.266526807422327</c:v>
                  </c:pt>
                  <c:pt idx="11">
                    <c:v>6.462227439287358</c:v>
                  </c:pt>
                  <c:pt idx="12">
                    <c:v>32.412329433810086</c:v>
                  </c:pt>
                  <c:pt idx="13">
                    <c:v>10.350323453516667</c:v>
                  </c:pt>
                  <c:pt idx="14">
                    <c:v>5.4308806639949312</c:v>
                  </c:pt>
                  <c:pt idx="15">
                    <c:v>4.5411050997442945</c:v>
                  </c:pt>
                  <c:pt idx="16">
                    <c:v>4.6088951482510225</c:v>
                  </c:pt>
                  <c:pt idx="17">
                    <c:v>4.7077931537426405</c:v>
                  </c:pt>
                  <c:pt idx="18">
                    <c:v>4.7602457828226203</c:v>
                  </c:pt>
                  <c:pt idx="19">
                    <c:v>4.8252035542885601</c:v>
                  </c:pt>
                  <c:pt idx="20">
                    <c:v>4.8026554970756008</c:v>
                  </c:pt>
                  <c:pt idx="21">
                    <c:v>4.9839046829730789</c:v>
                  </c:pt>
                  <c:pt idx="22">
                    <c:v>5.1626580877726918</c:v>
                  </c:pt>
                  <c:pt idx="23">
                    <c:v>5.1518034153469427</c:v>
                  </c:pt>
                  <c:pt idx="24">
                    <c:v>5.3569313700250154</c:v>
                  </c:pt>
                  <c:pt idx="25">
                    <c:v>5.4605690830433691</c:v>
                  </c:pt>
                  <c:pt idx="26">
                    <c:v>5.4647140981431521</c:v>
                  </c:pt>
                  <c:pt idx="27">
                    <c:v>6.0015217991976879</c:v>
                  </c:pt>
                  <c:pt idx="28">
                    <c:v>6.5252572418341552</c:v>
                  </c:pt>
                  <c:pt idx="29">
                    <c:v>6.5916218305642325</c:v>
                  </c:pt>
                  <c:pt idx="30">
                    <c:v>6.4914539306756636</c:v>
                  </c:pt>
                  <c:pt idx="31">
                    <c:v>6.9768363165456631</c:v>
                  </c:pt>
                  <c:pt idx="32">
                    <c:v>7.537017935281801</c:v>
                  </c:pt>
                  <c:pt idx="33">
                    <c:v>15.606287866086111</c:v>
                  </c:pt>
                  <c:pt idx="34">
                    <c:v>18.916831219188836</c:v>
                  </c:pt>
                  <c:pt idx="35">
                    <c:v>10.894687702988469</c:v>
                  </c:pt>
                  <c:pt idx="36">
                    <c:v>11.993181007721892</c:v>
                  </c:pt>
                  <c:pt idx="37">
                    <c:v>14.993368113963356</c:v>
                  </c:pt>
                  <c:pt idx="38">
                    <c:v>15.945189445570527</c:v>
                  </c:pt>
                  <c:pt idx="39">
                    <c:v>14.642870398823399</c:v>
                  </c:pt>
                  <c:pt idx="40">
                    <c:v>14.742183964187976</c:v>
                  </c:pt>
                  <c:pt idx="41">
                    <c:v>15.060614507441556</c:v>
                  </c:pt>
                  <c:pt idx="42">
                    <c:v>14.597753910727455</c:v>
                  </c:pt>
                  <c:pt idx="43">
                    <c:v>15.58250706141912</c:v>
                  </c:pt>
                  <c:pt idx="44">
                    <c:v>14.930634328494017</c:v>
                  </c:pt>
                  <c:pt idx="45">
                    <c:v>14.833156268768427</c:v>
                  </c:pt>
                  <c:pt idx="46">
                    <c:v>14.66093014264443</c:v>
                  </c:pt>
                  <c:pt idx="47">
                    <c:v>14.179255078751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Y$5:$Y$52</c:f>
              <c:numCache>
                <c:formatCode>0.0</c:formatCode>
                <c:ptCount val="48"/>
                <c:pt idx="0">
                  <c:v>162.95807777777779</c:v>
                </c:pt>
                <c:pt idx="1">
                  <c:v>190.63554999999999</c:v>
                </c:pt>
                <c:pt idx="2">
                  <c:v>203.95409444444445</c:v>
                </c:pt>
                <c:pt idx="3">
                  <c:v>207.62087222222226</c:v>
                </c:pt>
                <c:pt idx="4">
                  <c:v>209.02313888888889</c:v>
                </c:pt>
                <c:pt idx="5">
                  <c:v>209.84669999999997</c:v>
                </c:pt>
                <c:pt idx="6">
                  <c:v>210.62525555555555</c:v>
                </c:pt>
                <c:pt idx="7">
                  <c:v>211.34773333333331</c:v>
                </c:pt>
                <c:pt idx="8">
                  <c:v>211.79865555555557</c:v>
                </c:pt>
                <c:pt idx="9">
                  <c:v>212.07319444444443</c:v>
                </c:pt>
                <c:pt idx="10">
                  <c:v>288.22460000000001</c:v>
                </c:pt>
                <c:pt idx="11">
                  <c:v>248.90431666666669</c:v>
                </c:pt>
                <c:pt idx="12">
                  <c:v>218.3433</c:v>
                </c:pt>
                <c:pt idx="13">
                  <c:v>205.37149444444447</c:v>
                </c:pt>
                <c:pt idx="14">
                  <c:v>206.61794444444445</c:v>
                </c:pt>
                <c:pt idx="15">
                  <c:v>206.29509999999996</c:v>
                </c:pt>
                <c:pt idx="16">
                  <c:v>206.10198888888888</c:v>
                </c:pt>
                <c:pt idx="17">
                  <c:v>206.0241</c:v>
                </c:pt>
                <c:pt idx="18">
                  <c:v>206.04461666666668</c:v>
                </c:pt>
                <c:pt idx="19">
                  <c:v>206.15350000000001</c:v>
                </c:pt>
                <c:pt idx="20">
                  <c:v>206.24066666666667</c:v>
                </c:pt>
                <c:pt idx="21">
                  <c:v>206.38208333333333</c:v>
                </c:pt>
                <c:pt idx="22">
                  <c:v>206.49604999999997</c:v>
                </c:pt>
                <c:pt idx="23">
                  <c:v>206.54627777777782</c:v>
                </c:pt>
                <c:pt idx="24">
                  <c:v>206.68634444444444</c:v>
                </c:pt>
                <c:pt idx="25">
                  <c:v>206.84504999999999</c:v>
                </c:pt>
                <c:pt idx="26">
                  <c:v>206.90234999999998</c:v>
                </c:pt>
                <c:pt idx="27">
                  <c:v>207.01733888888887</c:v>
                </c:pt>
                <c:pt idx="28">
                  <c:v>207.01428333333334</c:v>
                </c:pt>
                <c:pt idx="29">
                  <c:v>207.09984999999998</c:v>
                </c:pt>
                <c:pt idx="30">
                  <c:v>207.20038333333332</c:v>
                </c:pt>
                <c:pt idx="31">
                  <c:v>207.21094444444444</c:v>
                </c:pt>
                <c:pt idx="32">
                  <c:v>205.1335</c:v>
                </c:pt>
                <c:pt idx="33">
                  <c:v>176.92660000000001</c:v>
                </c:pt>
                <c:pt idx="34">
                  <c:v>163.5270888888889</c:v>
                </c:pt>
                <c:pt idx="35">
                  <c:v>160.33416111111111</c:v>
                </c:pt>
                <c:pt idx="36">
                  <c:v>159.47550555555554</c:v>
                </c:pt>
                <c:pt idx="37">
                  <c:v>159.17371111111115</c:v>
                </c:pt>
                <c:pt idx="38">
                  <c:v>159.07978333333332</c:v>
                </c:pt>
                <c:pt idx="39">
                  <c:v>159.07522777777777</c:v>
                </c:pt>
                <c:pt idx="40">
                  <c:v>159.13762222222223</c:v>
                </c:pt>
                <c:pt idx="41">
                  <c:v>159.24479444444447</c:v>
                </c:pt>
                <c:pt idx="42">
                  <c:v>159.45363333333333</c:v>
                </c:pt>
                <c:pt idx="43">
                  <c:v>159.7062277777778</c:v>
                </c:pt>
                <c:pt idx="44">
                  <c:v>159.88417777777778</c:v>
                </c:pt>
                <c:pt idx="45">
                  <c:v>160.16225</c:v>
                </c:pt>
                <c:pt idx="46">
                  <c:v>160.46717777777778</c:v>
                </c:pt>
                <c:pt idx="47">
                  <c:v>160.7054611111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C7-4D77-9E13-FB0E57061B3B}"/>
            </c:ext>
          </c:extLst>
        </c:ser>
        <c:ser>
          <c:idx val="3"/>
          <c:order val="3"/>
          <c:tx>
            <c:strRef>
              <c:f>SIFig2!$Z$4</c:f>
              <c:strCache>
                <c:ptCount val="1"/>
                <c:pt idx="0">
                  <c:v>HC non-stirring 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2!$N$5:$N$52</c:f>
                <c:numCache>
                  <c:formatCode>General</c:formatCode>
                  <c:ptCount val="48"/>
                  <c:pt idx="0">
                    <c:v>45.733074484256804</c:v>
                  </c:pt>
                  <c:pt idx="1">
                    <c:v>48.827861420829713</c:v>
                  </c:pt>
                  <c:pt idx="2">
                    <c:v>55.645172405267608</c:v>
                  </c:pt>
                  <c:pt idx="3">
                    <c:v>62.681390708354925</c:v>
                  </c:pt>
                  <c:pt idx="4">
                    <c:v>66.408079113321079</c:v>
                  </c:pt>
                  <c:pt idx="5">
                    <c:v>72.855083640463704</c:v>
                  </c:pt>
                  <c:pt idx="6">
                    <c:v>91.420292959643191</c:v>
                  </c:pt>
                  <c:pt idx="7">
                    <c:v>97.280405921989242</c:v>
                  </c:pt>
                  <c:pt idx="8">
                    <c:v>85.737915345669336</c:v>
                  </c:pt>
                  <c:pt idx="9">
                    <c:v>94.16025076465111</c:v>
                  </c:pt>
                  <c:pt idx="10">
                    <c:v>72.008213585570331</c:v>
                  </c:pt>
                  <c:pt idx="11">
                    <c:v>75.215140244774787</c:v>
                  </c:pt>
                  <c:pt idx="12">
                    <c:v>72.645084043200498</c:v>
                  </c:pt>
                  <c:pt idx="13">
                    <c:v>91.406278757473913</c:v>
                  </c:pt>
                  <c:pt idx="14">
                    <c:v>91.660353685959706</c:v>
                  </c:pt>
                  <c:pt idx="15">
                    <c:v>88.297464648457392</c:v>
                  </c:pt>
                  <c:pt idx="16">
                    <c:v>97.090026333093661</c:v>
                  </c:pt>
                  <c:pt idx="17">
                    <c:v>100.67572666219189</c:v>
                  </c:pt>
                  <c:pt idx="18">
                    <c:v>99.515449006377409</c:v>
                  </c:pt>
                  <c:pt idx="19">
                    <c:v>104.96218956437552</c:v>
                  </c:pt>
                  <c:pt idx="20">
                    <c:v>102.93076542031451</c:v>
                  </c:pt>
                  <c:pt idx="21">
                    <c:v>109.79325035338047</c:v>
                  </c:pt>
                  <c:pt idx="22">
                    <c:v>111.35055356999177</c:v>
                  </c:pt>
                  <c:pt idx="23">
                    <c:v>116.17351269805526</c:v>
                  </c:pt>
                  <c:pt idx="24">
                    <c:v>111.07780780455244</c:v>
                  </c:pt>
                  <c:pt idx="25">
                    <c:v>111.33871302279115</c:v>
                  </c:pt>
                  <c:pt idx="26">
                    <c:v>116.34234559306518</c:v>
                  </c:pt>
                  <c:pt idx="27">
                    <c:v>108.00738186980165</c:v>
                  </c:pt>
                  <c:pt idx="28">
                    <c:v>110.88591984589932</c:v>
                  </c:pt>
                  <c:pt idx="29">
                    <c:v>111.94381560007548</c:v>
                  </c:pt>
                  <c:pt idx="30">
                    <c:v>106.02018973074399</c:v>
                  </c:pt>
                  <c:pt idx="31">
                    <c:v>114.44778675350095</c:v>
                  </c:pt>
                  <c:pt idx="32">
                    <c:v>110.18175570784082</c:v>
                  </c:pt>
                  <c:pt idx="33">
                    <c:v>79.479650253403207</c:v>
                  </c:pt>
                  <c:pt idx="34">
                    <c:v>80.865970567974713</c:v>
                  </c:pt>
                  <c:pt idx="35">
                    <c:v>80.665606327698555</c:v>
                  </c:pt>
                  <c:pt idx="36">
                    <c:v>89.465688942903427</c:v>
                  </c:pt>
                  <c:pt idx="37">
                    <c:v>97.749150670698072</c:v>
                  </c:pt>
                  <c:pt idx="38">
                    <c:v>83.409701776394527</c:v>
                  </c:pt>
                  <c:pt idx="39">
                    <c:v>71.804882691399342</c:v>
                  </c:pt>
                  <c:pt idx="40">
                    <c:v>72.672910846217903</c:v>
                  </c:pt>
                  <c:pt idx="41">
                    <c:v>65.210286653003621</c:v>
                  </c:pt>
                  <c:pt idx="42">
                    <c:v>72.734182530030381</c:v>
                  </c:pt>
                  <c:pt idx="43">
                    <c:v>68.126351705371675</c:v>
                  </c:pt>
                  <c:pt idx="44">
                    <c:v>53.763781024289912</c:v>
                  </c:pt>
                  <c:pt idx="45">
                    <c:v>71.948460411465959</c:v>
                  </c:pt>
                  <c:pt idx="46">
                    <c:v>67.203227419782863</c:v>
                  </c:pt>
                  <c:pt idx="47">
                    <c:v>50.146269507205496</c:v>
                  </c:pt>
                </c:numCache>
              </c:numRef>
            </c:plus>
            <c:minus>
              <c:numRef>
                <c:f>SIFig2!$N$5:$N$52</c:f>
                <c:numCache>
                  <c:formatCode>General</c:formatCode>
                  <c:ptCount val="48"/>
                  <c:pt idx="0">
                    <c:v>45.733074484256804</c:v>
                  </c:pt>
                  <c:pt idx="1">
                    <c:v>48.827861420829713</c:v>
                  </c:pt>
                  <c:pt idx="2">
                    <c:v>55.645172405267608</c:v>
                  </c:pt>
                  <c:pt idx="3">
                    <c:v>62.681390708354925</c:v>
                  </c:pt>
                  <c:pt idx="4">
                    <c:v>66.408079113321079</c:v>
                  </c:pt>
                  <c:pt idx="5">
                    <c:v>72.855083640463704</c:v>
                  </c:pt>
                  <c:pt idx="6">
                    <c:v>91.420292959643191</c:v>
                  </c:pt>
                  <c:pt idx="7">
                    <c:v>97.280405921989242</c:v>
                  </c:pt>
                  <c:pt idx="8">
                    <c:v>85.737915345669336</c:v>
                  </c:pt>
                  <c:pt idx="9">
                    <c:v>94.16025076465111</c:v>
                  </c:pt>
                  <c:pt idx="10">
                    <c:v>72.008213585570331</c:v>
                  </c:pt>
                  <c:pt idx="11">
                    <c:v>75.215140244774787</c:v>
                  </c:pt>
                  <c:pt idx="12">
                    <c:v>72.645084043200498</c:v>
                  </c:pt>
                  <c:pt idx="13">
                    <c:v>91.406278757473913</c:v>
                  </c:pt>
                  <c:pt idx="14">
                    <c:v>91.660353685959706</c:v>
                  </c:pt>
                  <c:pt idx="15">
                    <c:v>88.297464648457392</c:v>
                  </c:pt>
                  <c:pt idx="16">
                    <c:v>97.090026333093661</c:v>
                  </c:pt>
                  <c:pt idx="17">
                    <c:v>100.67572666219189</c:v>
                  </c:pt>
                  <c:pt idx="18">
                    <c:v>99.515449006377409</c:v>
                  </c:pt>
                  <c:pt idx="19">
                    <c:v>104.96218956437552</c:v>
                  </c:pt>
                  <c:pt idx="20">
                    <c:v>102.93076542031451</c:v>
                  </c:pt>
                  <c:pt idx="21">
                    <c:v>109.79325035338047</c:v>
                  </c:pt>
                  <c:pt idx="22">
                    <c:v>111.35055356999177</c:v>
                  </c:pt>
                  <c:pt idx="23">
                    <c:v>116.17351269805526</c:v>
                  </c:pt>
                  <c:pt idx="24">
                    <c:v>111.07780780455244</c:v>
                  </c:pt>
                  <c:pt idx="25">
                    <c:v>111.33871302279115</c:v>
                  </c:pt>
                  <c:pt idx="26">
                    <c:v>116.34234559306518</c:v>
                  </c:pt>
                  <c:pt idx="27">
                    <c:v>108.00738186980165</c:v>
                  </c:pt>
                  <c:pt idx="28">
                    <c:v>110.88591984589932</c:v>
                  </c:pt>
                  <c:pt idx="29">
                    <c:v>111.94381560007548</c:v>
                  </c:pt>
                  <c:pt idx="30">
                    <c:v>106.02018973074399</c:v>
                  </c:pt>
                  <c:pt idx="31">
                    <c:v>114.44778675350095</c:v>
                  </c:pt>
                  <c:pt idx="32">
                    <c:v>110.18175570784082</c:v>
                  </c:pt>
                  <c:pt idx="33">
                    <c:v>79.479650253403207</c:v>
                  </c:pt>
                  <c:pt idx="34">
                    <c:v>80.865970567974713</c:v>
                  </c:pt>
                  <c:pt idx="35">
                    <c:v>80.665606327698555</c:v>
                  </c:pt>
                  <c:pt idx="36">
                    <c:v>89.465688942903427</c:v>
                  </c:pt>
                  <c:pt idx="37">
                    <c:v>97.749150670698072</c:v>
                  </c:pt>
                  <c:pt idx="38">
                    <c:v>83.409701776394527</c:v>
                  </c:pt>
                  <c:pt idx="39">
                    <c:v>71.804882691399342</c:v>
                  </c:pt>
                  <c:pt idx="40">
                    <c:v>72.672910846217903</c:v>
                  </c:pt>
                  <c:pt idx="41">
                    <c:v>65.210286653003621</c:v>
                  </c:pt>
                  <c:pt idx="42">
                    <c:v>72.734182530030381</c:v>
                  </c:pt>
                  <c:pt idx="43">
                    <c:v>68.126351705371675</c:v>
                  </c:pt>
                  <c:pt idx="44">
                    <c:v>53.763781024289912</c:v>
                  </c:pt>
                  <c:pt idx="45">
                    <c:v>71.948460411465959</c:v>
                  </c:pt>
                  <c:pt idx="46">
                    <c:v>67.203227419782863</c:v>
                  </c:pt>
                  <c:pt idx="47">
                    <c:v>50.146269507205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Z$5:$Z$52</c:f>
              <c:numCache>
                <c:formatCode>0.0</c:formatCode>
                <c:ptCount val="48"/>
                <c:pt idx="0">
                  <c:v>250.27594444444443</c:v>
                </c:pt>
                <c:pt idx="1">
                  <c:v>260.39991111111112</c:v>
                </c:pt>
                <c:pt idx="2">
                  <c:v>287.03696666666661</c:v>
                </c:pt>
                <c:pt idx="3">
                  <c:v>307.03513888888887</c:v>
                </c:pt>
                <c:pt idx="4">
                  <c:v>323.07093333333336</c:v>
                </c:pt>
                <c:pt idx="5">
                  <c:v>338.37152777777777</c:v>
                </c:pt>
                <c:pt idx="6">
                  <c:v>355.03219999999993</c:v>
                </c:pt>
                <c:pt idx="7">
                  <c:v>380.21049999999997</c:v>
                </c:pt>
                <c:pt idx="8">
                  <c:v>405.88614444444448</c:v>
                </c:pt>
                <c:pt idx="9">
                  <c:v>423.24610000000001</c:v>
                </c:pt>
                <c:pt idx="10">
                  <c:v>406.10022777777777</c:v>
                </c:pt>
                <c:pt idx="11">
                  <c:v>419.31428333333332</c:v>
                </c:pt>
                <c:pt idx="12">
                  <c:v>434.86636666666664</c:v>
                </c:pt>
                <c:pt idx="13">
                  <c:v>433.77221111111106</c:v>
                </c:pt>
                <c:pt idx="14">
                  <c:v>434.1318333333333</c:v>
                </c:pt>
                <c:pt idx="15">
                  <c:v>442.04839444444451</c:v>
                </c:pt>
                <c:pt idx="16">
                  <c:v>446.17273333333333</c:v>
                </c:pt>
                <c:pt idx="17">
                  <c:v>453.51972777777775</c:v>
                </c:pt>
                <c:pt idx="18">
                  <c:v>453.56021666666669</c:v>
                </c:pt>
                <c:pt idx="19">
                  <c:v>461.50027222222224</c:v>
                </c:pt>
                <c:pt idx="20">
                  <c:v>467.42022222222221</c:v>
                </c:pt>
                <c:pt idx="21">
                  <c:v>468.38713888888896</c:v>
                </c:pt>
                <c:pt idx="22">
                  <c:v>471.51591666666667</c:v>
                </c:pt>
                <c:pt idx="23">
                  <c:v>472.04013333333336</c:v>
                </c:pt>
                <c:pt idx="24">
                  <c:v>475.96170555555551</c:v>
                </c:pt>
                <c:pt idx="25">
                  <c:v>478.12317222222219</c:v>
                </c:pt>
                <c:pt idx="26">
                  <c:v>481.32729444444448</c:v>
                </c:pt>
                <c:pt idx="27">
                  <c:v>482.32651111111113</c:v>
                </c:pt>
                <c:pt idx="28">
                  <c:v>484.35217222222218</c:v>
                </c:pt>
                <c:pt idx="29">
                  <c:v>482.34724999999997</c:v>
                </c:pt>
                <c:pt idx="30">
                  <c:v>486.49996111111113</c:v>
                </c:pt>
                <c:pt idx="31">
                  <c:v>487.08457777777784</c:v>
                </c:pt>
                <c:pt idx="32">
                  <c:v>484.21812222222223</c:v>
                </c:pt>
                <c:pt idx="33">
                  <c:v>520.38854444444451</c:v>
                </c:pt>
                <c:pt idx="34">
                  <c:v>517.07073888888897</c:v>
                </c:pt>
                <c:pt idx="35">
                  <c:v>491.64591666666666</c:v>
                </c:pt>
                <c:pt idx="36">
                  <c:v>460.54006111111113</c:v>
                </c:pt>
                <c:pt idx="37">
                  <c:v>439.05086111111115</c:v>
                </c:pt>
                <c:pt idx="38">
                  <c:v>424.47027222222215</c:v>
                </c:pt>
                <c:pt idx="39">
                  <c:v>405.43521111111113</c:v>
                </c:pt>
                <c:pt idx="40">
                  <c:v>376.12632777777776</c:v>
                </c:pt>
                <c:pt idx="41">
                  <c:v>348.11280000000005</c:v>
                </c:pt>
                <c:pt idx="42">
                  <c:v>339.60902222222222</c:v>
                </c:pt>
                <c:pt idx="43">
                  <c:v>328.65856111111106</c:v>
                </c:pt>
                <c:pt idx="44">
                  <c:v>306.92849999999999</c:v>
                </c:pt>
                <c:pt idx="45">
                  <c:v>307.04951666666665</c:v>
                </c:pt>
                <c:pt idx="46">
                  <c:v>296.84524444444446</c:v>
                </c:pt>
                <c:pt idx="47">
                  <c:v>277.0892777777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C7-4D77-9E13-FB0E57061B3B}"/>
            </c:ext>
          </c:extLst>
        </c:ser>
        <c:ser>
          <c:idx val="4"/>
          <c:order val="4"/>
          <c:tx>
            <c:strRef>
              <c:f>SIFig2!$AA$4</c:f>
              <c:strCache>
                <c:ptCount val="1"/>
                <c:pt idx="0">
                  <c:v>LC stirring 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IFig2!$M$5:$M$52</c:f>
                <c:numCache>
                  <c:formatCode>General</c:formatCode>
                  <c:ptCount val="48"/>
                  <c:pt idx="0">
                    <c:v>30.927288944776578</c:v>
                  </c:pt>
                  <c:pt idx="1">
                    <c:v>31.875866749213472</c:v>
                  </c:pt>
                  <c:pt idx="2">
                    <c:v>32.071885123103492</c:v>
                  </c:pt>
                  <c:pt idx="3">
                    <c:v>31.863875465513402</c:v>
                  </c:pt>
                  <c:pt idx="4">
                    <c:v>31.854855251045773</c:v>
                  </c:pt>
                  <c:pt idx="5">
                    <c:v>31.872002502627634</c:v>
                  </c:pt>
                  <c:pt idx="6">
                    <c:v>31.769779649575579</c:v>
                  </c:pt>
                  <c:pt idx="7">
                    <c:v>31.962869962831054</c:v>
                  </c:pt>
                  <c:pt idx="8">
                    <c:v>32.092323911517369</c:v>
                  </c:pt>
                  <c:pt idx="9">
                    <c:v>32.135254745119276</c:v>
                  </c:pt>
                  <c:pt idx="10">
                    <c:v>78.795745059917394</c:v>
                  </c:pt>
                  <c:pt idx="11">
                    <c:v>15.265003940495179</c:v>
                  </c:pt>
                  <c:pt idx="12">
                    <c:v>40.86677131840537</c:v>
                  </c:pt>
                  <c:pt idx="13">
                    <c:v>28.555729004533635</c:v>
                  </c:pt>
                  <c:pt idx="14">
                    <c:v>29.066364429642242</c:v>
                  </c:pt>
                  <c:pt idx="15">
                    <c:v>29.933685546893518</c:v>
                  </c:pt>
                  <c:pt idx="16">
                    <c:v>30.627701238731255</c:v>
                  </c:pt>
                  <c:pt idx="17">
                    <c:v>30.963218797689859</c:v>
                  </c:pt>
                  <c:pt idx="18">
                    <c:v>31.129101709283805</c:v>
                  </c:pt>
                  <c:pt idx="19">
                    <c:v>31.16884204172408</c:v>
                  </c:pt>
                  <c:pt idx="20">
                    <c:v>31.170168125607319</c:v>
                  </c:pt>
                  <c:pt idx="21">
                    <c:v>31.249013144697816</c:v>
                  </c:pt>
                  <c:pt idx="22">
                    <c:v>31.210232316025706</c:v>
                  </c:pt>
                  <c:pt idx="23">
                    <c:v>31.195560223150267</c:v>
                  </c:pt>
                  <c:pt idx="24">
                    <c:v>31.060770248414975</c:v>
                  </c:pt>
                  <c:pt idx="25">
                    <c:v>31.119610244805941</c:v>
                  </c:pt>
                  <c:pt idx="26">
                    <c:v>31.167063181216584</c:v>
                  </c:pt>
                  <c:pt idx="27">
                    <c:v>31.116983040747144</c:v>
                  </c:pt>
                  <c:pt idx="28">
                    <c:v>31.064457679159094</c:v>
                  </c:pt>
                  <c:pt idx="29">
                    <c:v>31.174011912627218</c:v>
                  </c:pt>
                  <c:pt idx="30">
                    <c:v>31.18542215312517</c:v>
                  </c:pt>
                  <c:pt idx="31">
                    <c:v>31.155530148604985</c:v>
                  </c:pt>
                  <c:pt idx="32">
                    <c:v>32.456716098165991</c:v>
                  </c:pt>
                  <c:pt idx="33">
                    <c:v>32.12009684237178</c:v>
                  </c:pt>
                  <c:pt idx="34">
                    <c:v>32.446224593764121</c:v>
                  </c:pt>
                  <c:pt idx="35">
                    <c:v>32.855571036230046</c:v>
                  </c:pt>
                  <c:pt idx="36">
                    <c:v>32.888254962373601</c:v>
                  </c:pt>
                  <c:pt idx="37">
                    <c:v>32.788270573027823</c:v>
                  </c:pt>
                  <c:pt idx="38">
                    <c:v>32.615077722508602</c:v>
                  </c:pt>
                  <c:pt idx="39">
                    <c:v>32.448478827024623</c:v>
                  </c:pt>
                  <c:pt idx="40">
                    <c:v>32.268853561618847</c:v>
                  </c:pt>
                  <c:pt idx="41">
                    <c:v>32.098134992145354</c:v>
                  </c:pt>
                  <c:pt idx="42">
                    <c:v>31.954127441489316</c:v>
                  </c:pt>
                  <c:pt idx="43">
                    <c:v>31.880212475074892</c:v>
                  </c:pt>
                  <c:pt idx="44">
                    <c:v>31.773985168365975</c:v>
                  </c:pt>
                  <c:pt idx="45">
                    <c:v>31.711140293243634</c:v>
                  </c:pt>
                  <c:pt idx="46">
                    <c:v>31.6794862426527</c:v>
                  </c:pt>
                  <c:pt idx="47">
                    <c:v>31.702247588816149</c:v>
                  </c:pt>
                </c:numCache>
              </c:numRef>
            </c:plus>
            <c:minus>
              <c:numRef>
                <c:f>SIFig2!$M$5:$M$52</c:f>
                <c:numCache>
                  <c:formatCode>General</c:formatCode>
                  <c:ptCount val="48"/>
                  <c:pt idx="0">
                    <c:v>30.927288944776578</c:v>
                  </c:pt>
                  <c:pt idx="1">
                    <c:v>31.875866749213472</c:v>
                  </c:pt>
                  <c:pt idx="2">
                    <c:v>32.071885123103492</c:v>
                  </c:pt>
                  <c:pt idx="3">
                    <c:v>31.863875465513402</c:v>
                  </c:pt>
                  <c:pt idx="4">
                    <c:v>31.854855251045773</c:v>
                  </c:pt>
                  <c:pt idx="5">
                    <c:v>31.872002502627634</c:v>
                  </c:pt>
                  <c:pt idx="6">
                    <c:v>31.769779649575579</c:v>
                  </c:pt>
                  <c:pt idx="7">
                    <c:v>31.962869962831054</c:v>
                  </c:pt>
                  <c:pt idx="8">
                    <c:v>32.092323911517369</c:v>
                  </c:pt>
                  <c:pt idx="9">
                    <c:v>32.135254745119276</c:v>
                  </c:pt>
                  <c:pt idx="10">
                    <c:v>78.795745059917394</c:v>
                  </c:pt>
                  <c:pt idx="11">
                    <c:v>15.265003940495179</c:v>
                  </c:pt>
                  <c:pt idx="12">
                    <c:v>40.86677131840537</c:v>
                  </c:pt>
                  <c:pt idx="13">
                    <c:v>28.555729004533635</c:v>
                  </c:pt>
                  <c:pt idx="14">
                    <c:v>29.066364429642242</c:v>
                  </c:pt>
                  <c:pt idx="15">
                    <c:v>29.933685546893518</c:v>
                  </c:pt>
                  <c:pt idx="16">
                    <c:v>30.627701238731255</c:v>
                  </c:pt>
                  <c:pt idx="17">
                    <c:v>30.963218797689859</c:v>
                  </c:pt>
                  <c:pt idx="18">
                    <c:v>31.129101709283805</c:v>
                  </c:pt>
                  <c:pt idx="19">
                    <c:v>31.16884204172408</c:v>
                  </c:pt>
                  <c:pt idx="20">
                    <c:v>31.170168125607319</c:v>
                  </c:pt>
                  <c:pt idx="21">
                    <c:v>31.249013144697816</c:v>
                  </c:pt>
                  <c:pt idx="22">
                    <c:v>31.210232316025706</c:v>
                  </c:pt>
                  <c:pt idx="23">
                    <c:v>31.195560223150267</c:v>
                  </c:pt>
                  <c:pt idx="24">
                    <c:v>31.060770248414975</c:v>
                  </c:pt>
                  <c:pt idx="25">
                    <c:v>31.119610244805941</c:v>
                  </c:pt>
                  <c:pt idx="26">
                    <c:v>31.167063181216584</c:v>
                  </c:pt>
                  <c:pt idx="27">
                    <c:v>31.116983040747144</c:v>
                  </c:pt>
                  <c:pt idx="28">
                    <c:v>31.064457679159094</c:v>
                  </c:pt>
                  <c:pt idx="29">
                    <c:v>31.174011912627218</c:v>
                  </c:pt>
                  <c:pt idx="30">
                    <c:v>31.18542215312517</c:v>
                  </c:pt>
                  <c:pt idx="31">
                    <c:v>31.155530148604985</c:v>
                  </c:pt>
                  <c:pt idx="32">
                    <c:v>32.456716098165991</c:v>
                  </c:pt>
                  <c:pt idx="33">
                    <c:v>32.12009684237178</c:v>
                  </c:pt>
                  <c:pt idx="34">
                    <c:v>32.446224593764121</c:v>
                  </c:pt>
                  <c:pt idx="35">
                    <c:v>32.855571036230046</c:v>
                  </c:pt>
                  <c:pt idx="36">
                    <c:v>32.888254962373601</c:v>
                  </c:pt>
                  <c:pt idx="37">
                    <c:v>32.788270573027823</c:v>
                  </c:pt>
                  <c:pt idx="38">
                    <c:v>32.615077722508602</c:v>
                  </c:pt>
                  <c:pt idx="39">
                    <c:v>32.448478827024623</c:v>
                  </c:pt>
                  <c:pt idx="40">
                    <c:v>32.268853561618847</c:v>
                  </c:pt>
                  <c:pt idx="41">
                    <c:v>32.098134992145354</c:v>
                  </c:pt>
                  <c:pt idx="42">
                    <c:v>31.954127441489316</c:v>
                  </c:pt>
                  <c:pt idx="43">
                    <c:v>31.880212475074892</c:v>
                  </c:pt>
                  <c:pt idx="44">
                    <c:v>31.773985168365975</c:v>
                  </c:pt>
                  <c:pt idx="45">
                    <c:v>31.711140293243634</c:v>
                  </c:pt>
                  <c:pt idx="46">
                    <c:v>31.6794862426527</c:v>
                  </c:pt>
                  <c:pt idx="47">
                    <c:v>31.702247588816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AA$5:$AA$52</c:f>
              <c:numCache>
                <c:formatCode>0.0</c:formatCode>
                <c:ptCount val="48"/>
                <c:pt idx="0">
                  <c:v>244.11680740740738</c:v>
                </c:pt>
                <c:pt idx="1">
                  <c:v>261.27577962962965</c:v>
                </c:pt>
                <c:pt idx="2">
                  <c:v>287.26749999999998</c:v>
                </c:pt>
                <c:pt idx="3">
                  <c:v>295.22784444444443</c:v>
                </c:pt>
                <c:pt idx="4">
                  <c:v>298.06985185185187</c:v>
                </c:pt>
                <c:pt idx="5">
                  <c:v>299.31914259259253</c:v>
                </c:pt>
                <c:pt idx="6">
                  <c:v>300.05851481481483</c:v>
                </c:pt>
                <c:pt idx="7">
                  <c:v>300.37523703703704</c:v>
                </c:pt>
                <c:pt idx="8">
                  <c:v>300.46742222222224</c:v>
                </c:pt>
                <c:pt idx="9">
                  <c:v>300.34960185185179</c:v>
                </c:pt>
                <c:pt idx="10">
                  <c:v>324.23637407407409</c:v>
                </c:pt>
                <c:pt idx="11">
                  <c:v>349.05308703703707</c:v>
                </c:pt>
                <c:pt idx="12">
                  <c:v>330.1266</c:v>
                </c:pt>
                <c:pt idx="13">
                  <c:v>307.96716851851852</c:v>
                </c:pt>
                <c:pt idx="14">
                  <c:v>302.80010925925927</c:v>
                </c:pt>
                <c:pt idx="15">
                  <c:v>301.61505740740739</c:v>
                </c:pt>
                <c:pt idx="16">
                  <c:v>301.1828259259259</c:v>
                </c:pt>
                <c:pt idx="17">
                  <c:v>300.9022277777778</c:v>
                </c:pt>
                <c:pt idx="18">
                  <c:v>300.65198518518514</c:v>
                </c:pt>
                <c:pt idx="19">
                  <c:v>300.39067037037034</c:v>
                </c:pt>
                <c:pt idx="20">
                  <c:v>300.22502407407404</c:v>
                </c:pt>
                <c:pt idx="21">
                  <c:v>300.00900925925924</c:v>
                </c:pt>
                <c:pt idx="22">
                  <c:v>299.65553703703699</c:v>
                </c:pt>
                <c:pt idx="23">
                  <c:v>299.27331851851852</c:v>
                </c:pt>
                <c:pt idx="24">
                  <c:v>298.72514814814815</c:v>
                </c:pt>
                <c:pt idx="25">
                  <c:v>298.18199629629629</c:v>
                </c:pt>
                <c:pt idx="26">
                  <c:v>297.7858333333333</c:v>
                </c:pt>
                <c:pt idx="27">
                  <c:v>297.11228703703705</c:v>
                </c:pt>
                <c:pt idx="28">
                  <c:v>296.24780925925921</c:v>
                </c:pt>
                <c:pt idx="29">
                  <c:v>295.68852037037033</c:v>
                </c:pt>
                <c:pt idx="30">
                  <c:v>295.38510185185186</c:v>
                </c:pt>
                <c:pt idx="31">
                  <c:v>294.72170555555562</c:v>
                </c:pt>
                <c:pt idx="32">
                  <c:v>293.78802777777781</c:v>
                </c:pt>
                <c:pt idx="33">
                  <c:v>283.34829074074077</c:v>
                </c:pt>
                <c:pt idx="34">
                  <c:v>262.93639999999999</c:v>
                </c:pt>
                <c:pt idx="35">
                  <c:v>249.47367777777777</c:v>
                </c:pt>
                <c:pt idx="36">
                  <c:v>244.28291111111113</c:v>
                </c:pt>
                <c:pt idx="37">
                  <c:v>241.00682592592591</c:v>
                </c:pt>
                <c:pt idx="38">
                  <c:v>239.52437037037035</c:v>
                </c:pt>
                <c:pt idx="39">
                  <c:v>240.1409574074074</c:v>
                </c:pt>
                <c:pt idx="40">
                  <c:v>240.5301740740741</c:v>
                </c:pt>
                <c:pt idx="41">
                  <c:v>240.5821722222222</c:v>
                </c:pt>
                <c:pt idx="42">
                  <c:v>241.22415185185184</c:v>
                </c:pt>
                <c:pt idx="43">
                  <c:v>241.15390185185186</c:v>
                </c:pt>
                <c:pt idx="44">
                  <c:v>241.75472222222223</c:v>
                </c:pt>
                <c:pt idx="45">
                  <c:v>242.33742222222222</c:v>
                </c:pt>
                <c:pt idx="46">
                  <c:v>242.77196666666669</c:v>
                </c:pt>
                <c:pt idx="47">
                  <c:v>243.33702592592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1C7-4D77-9E13-FB0E57061B3B}"/>
            </c:ext>
          </c:extLst>
        </c:ser>
        <c:ser>
          <c:idx val="5"/>
          <c:order val="5"/>
          <c:tx>
            <c:strRef>
              <c:f>SIFig2!$AB$4</c:f>
              <c:strCache>
                <c:ptCount val="1"/>
                <c:pt idx="0">
                  <c:v>LC non-stirring 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2!$T$5:$T$52</c:f>
                <c:numCache>
                  <c:formatCode>General</c:formatCode>
                  <c:ptCount val="48"/>
                  <c:pt idx="0">
                    <c:v>56.888970165227128</c:v>
                  </c:pt>
                  <c:pt idx="1">
                    <c:v>37.694577318971561</c:v>
                  </c:pt>
                  <c:pt idx="2">
                    <c:v>29.238049355559721</c:v>
                  </c:pt>
                  <c:pt idx="3">
                    <c:v>31.37245736994889</c:v>
                  </c:pt>
                  <c:pt idx="4">
                    <c:v>43.743709174980559</c:v>
                  </c:pt>
                  <c:pt idx="5">
                    <c:v>49.48095565924087</c:v>
                  </c:pt>
                  <c:pt idx="6">
                    <c:v>36.038445456909606</c:v>
                  </c:pt>
                  <c:pt idx="7">
                    <c:v>27.294146224202546</c:v>
                  </c:pt>
                  <c:pt idx="8">
                    <c:v>36.275653945060149</c:v>
                  </c:pt>
                  <c:pt idx="9">
                    <c:v>41.920344893666893</c:v>
                  </c:pt>
                  <c:pt idx="10">
                    <c:v>84.619123193417266</c:v>
                  </c:pt>
                  <c:pt idx="11">
                    <c:v>94.20137313040351</c:v>
                  </c:pt>
                  <c:pt idx="12">
                    <c:v>98.398557278338671</c:v>
                  </c:pt>
                  <c:pt idx="13">
                    <c:v>111.54724112249619</c:v>
                  </c:pt>
                  <c:pt idx="14">
                    <c:v>128.26259223788693</c:v>
                  </c:pt>
                  <c:pt idx="15">
                    <c:v>141.60983656282224</c:v>
                  </c:pt>
                  <c:pt idx="16">
                    <c:v>152.09580471936016</c:v>
                  </c:pt>
                  <c:pt idx="17">
                    <c:v>147.441913262946</c:v>
                  </c:pt>
                  <c:pt idx="18">
                    <c:v>142.92847673452601</c:v>
                  </c:pt>
                  <c:pt idx="19">
                    <c:v>143.74984670781214</c:v>
                  </c:pt>
                  <c:pt idx="20">
                    <c:v>155.99213973529029</c:v>
                  </c:pt>
                  <c:pt idx="21">
                    <c:v>162.29817728617266</c:v>
                  </c:pt>
                  <c:pt idx="22">
                    <c:v>156.11057016885286</c:v>
                  </c:pt>
                  <c:pt idx="23">
                    <c:v>157.37483749720343</c:v>
                  </c:pt>
                  <c:pt idx="24">
                    <c:v>159.95180633580512</c:v>
                  </c:pt>
                  <c:pt idx="25">
                    <c:v>159.25157516613004</c:v>
                  </c:pt>
                  <c:pt idx="26">
                    <c:v>159.54192466464858</c:v>
                  </c:pt>
                  <c:pt idx="27">
                    <c:v>159.60322674988601</c:v>
                  </c:pt>
                  <c:pt idx="28">
                    <c:v>164.90532120026361</c:v>
                  </c:pt>
                  <c:pt idx="29">
                    <c:v>164.60722653421846</c:v>
                  </c:pt>
                  <c:pt idx="30">
                    <c:v>164.52307517145439</c:v>
                  </c:pt>
                  <c:pt idx="31">
                    <c:v>162.46447948688271</c:v>
                  </c:pt>
                  <c:pt idx="32">
                    <c:v>161.13134153787104</c:v>
                  </c:pt>
                  <c:pt idx="33">
                    <c:v>156.45831619771718</c:v>
                  </c:pt>
                  <c:pt idx="34">
                    <c:v>121.52463963725978</c:v>
                  </c:pt>
                  <c:pt idx="35">
                    <c:v>80.813756820435586</c:v>
                  </c:pt>
                  <c:pt idx="36">
                    <c:v>56.824839496745042</c:v>
                  </c:pt>
                  <c:pt idx="37">
                    <c:v>33.384604100731728</c:v>
                  </c:pt>
                  <c:pt idx="38">
                    <c:v>11.282156960493136</c:v>
                  </c:pt>
                  <c:pt idx="39">
                    <c:v>28.304668444123482</c:v>
                  </c:pt>
                  <c:pt idx="40">
                    <c:v>72.154777214692686</c:v>
                  </c:pt>
                  <c:pt idx="41">
                    <c:v>78.491098211586078</c:v>
                  </c:pt>
                  <c:pt idx="42">
                    <c:v>69.855707329375122</c:v>
                  </c:pt>
                  <c:pt idx="43">
                    <c:v>63.421675776215487</c:v>
                  </c:pt>
                  <c:pt idx="44">
                    <c:v>57.133481861381441</c:v>
                  </c:pt>
                  <c:pt idx="45">
                    <c:v>55.551274560840994</c:v>
                  </c:pt>
                  <c:pt idx="46">
                    <c:v>61.16693369532176</c:v>
                  </c:pt>
                  <c:pt idx="47">
                    <c:v>63.136076661847326</c:v>
                  </c:pt>
                </c:numCache>
              </c:numRef>
            </c:plus>
            <c:minus>
              <c:numRef>
                <c:f>SIFig2!$T$5:$T$52</c:f>
                <c:numCache>
                  <c:formatCode>General</c:formatCode>
                  <c:ptCount val="48"/>
                  <c:pt idx="0">
                    <c:v>56.888970165227128</c:v>
                  </c:pt>
                  <c:pt idx="1">
                    <c:v>37.694577318971561</c:v>
                  </c:pt>
                  <c:pt idx="2">
                    <c:v>29.238049355559721</c:v>
                  </c:pt>
                  <c:pt idx="3">
                    <c:v>31.37245736994889</c:v>
                  </c:pt>
                  <c:pt idx="4">
                    <c:v>43.743709174980559</c:v>
                  </c:pt>
                  <c:pt idx="5">
                    <c:v>49.48095565924087</c:v>
                  </c:pt>
                  <c:pt idx="6">
                    <c:v>36.038445456909606</c:v>
                  </c:pt>
                  <c:pt idx="7">
                    <c:v>27.294146224202546</c:v>
                  </c:pt>
                  <c:pt idx="8">
                    <c:v>36.275653945060149</c:v>
                  </c:pt>
                  <c:pt idx="9">
                    <c:v>41.920344893666893</c:v>
                  </c:pt>
                  <c:pt idx="10">
                    <c:v>84.619123193417266</c:v>
                  </c:pt>
                  <c:pt idx="11">
                    <c:v>94.20137313040351</c:v>
                  </c:pt>
                  <c:pt idx="12">
                    <c:v>98.398557278338671</c:v>
                  </c:pt>
                  <c:pt idx="13">
                    <c:v>111.54724112249619</c:v>
                  </c:pt>
                  <c:pt idx="14">
                    <c:v>128.26259223788693</c:v>
                  </c:pt>
                  <c:pt idx="15">
                    <c:v>141.60983656282224</c:v>
                  </c:pt>
                  <c:pt idx="16">
                    <c:v>152.09580471936016</c:v>
                  </c:pt>
                  <c:pt idx="17">
                    <c:v>147.441913262946</c:v>
                  </c:pt>
                  <c:pt idx="18">
                    <c:v>142.92847673452601</c:v>
                  </c:pt>
                  <c:pt idx="19">
                    <c:v>143.74984670781214</c:v>
                  </c:pt>
                  <c:pt idx="20">
                    <c:v>155.99213973529029</c:v>
                  </c:pt>
                  <c:pt idx="21">
                    <c:v>162.29817728617266</c:v>
                  </c:pt>
                  <c:pt idx="22">
                    <c:v>156.11057016885286</c:v>
                  </c:pt>
                  <c:pt idx="23">
                    <c:v>157.37483749720343</c:v>
                  </c:pt>
                  <c:pt idx="24">
                    <c:v>159.95180633580512</c:v>
                  </c:pt>
                  <c:pt idx="25">
                    <c:v>159.25157516613004</c:v>
                  </c:pt>
                  <c:pt idx="26">
                    <c:v>159.54192466464858</c:v>
                  </c:pt>
                  <c:pt idx="27">
                    <c:v>159.60322674988601</c:v>
                  </c:pt>
                  <c:pt idx="28">
                    <c:v>164.90532120026361</c:v>
                  </c:pt>
                  <c:pt idx="29">
                    <c:v>164.60722653421846</c:v>
                  </c:pt>
                  <c:pt idx="30">
                    <c:v>164.52307517145439</c:v>
                  </c:pt>
                  <c:pt idx="31">
                    <c:v>162.46447948688271</c:v>
                  </c:pt>
                  <c:pt idx="32">
                    <c:v>161.13134153787104</c:v>
                  </c:pt>
                  <c:pt idx="33">
                    <c:v>156.45831619771718</c:v>
                  </c:pt>
                  <c:pt idx="34">
                    <c:v>121.52463963725978</c:v>
                  </c:pt>
                  <c:pt idx="35">
                    <c:v>80.813756820435586</c:v>
                  </c:pt>
                  <c:pt idx="36">
                    <c:v>56.824839496745042</c:v>
                  </c:pt>
                  <c:pt idx="37">
                    <c:v>33.384604100731728</c:v>
                  </c:pt>
                  <c:pt idx="38">
                    <c:v>11.282156960493136</c:v>
                  </c:pt>
                  <c:pt idx="39">
                    <c:v>28.304668444123482</c:v>
                  </c:pt>
                  <c:pt idx="40">
                    <c:v>72.154777214692686</c:v>
                  </c:pt>
                  <c:pt idx="41">
                    <c:v>78.491098211586078</c:v>
                  </c:pt>
                  <c:pt idx="42">
                    <c:v>69.855707329375122</c:v>
                  </c:pt>
                  <c:pt idx="43">
                    <c:v>63.421675776215487</c:v>
                  </c:pt>
                  <c:pt idx="44">
                    <c:v>57.133481861381441</c:v>
                  </c:pt>
                  <c:pt idx="45">
                    <c:v>55.551274560840994</c:v>
                  </c:pt>
                  <c:pt idx="46">
                    <c:v>61.16693369532176</c:v>
                  </c:pt>
                  <c:pt idx="47">
                    <c:v>63.136076661847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IFig2!$V$5:$V$52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SIFig2!$AB$5:$AB$52</c:f>
              <c:numCache>
                <c:formatCode>0.0</c:formatCode>
                <c:ptCount val="48"/>
                <c:pt idx="0">
                  <c:v>303.98473888888884</c:v>
                </c:pt>
                <c:pt idx="1">
                  <c:v>307.01760555555558</c:v>
                </c:pt>
                <c:pt idx="2">
                  <c:v>333.26426111111113</c:v>
                </c:pt>
                <c:pt idx="3">
                  <c:v>360.85242777777779</c:v>
                </c:pt>
                <c:pt idx="4">
                  <c:v>391.79846666666663</c:v>
                </c:pt>
                <c:pt idx="5">
                  <c:v>419.32835555555556</c:v>
                </c:pt>
                <c:pt idx="6">
                  <c:v>433.30185555555562</c:v>
                </c:pt>
                <c:pt idx="7">
                  <c:v>457.15479444444446</c:v>
                </c:pt>
                <c:pt idx="8">
                  <c:v>484.53394444444439</c:v>
                </c:pt>
                <c:pt idx="9">
                  <c:v>500.78635555555564</c:v>
                </c:pt>
                <c:pt idx="10">
                  <c:v>550.90753888888878</c:v>
                </c:pt>
                <c:pt idx="11">
                  <c:v>571.70541111111106</c:v>
                </c:pt>
                <c:pt idx="12">
                  <c:v>586.90790555555554</c:v>
                </c:pt>
                <c:pt idx="13">
                  <c:v>598.14282222222221</c:v>
                </c:pt>
                <c:pt idx="14">
                  <c:v>617.35642777777775</c:v>
                </c:pt>
                <c:pt idx="15">
                  <c:v>638.3933777777778</c:v>
                </c:pt>
                <c:pt idx="16">
                  <c:v>653.01518333333343</c:v>
                </c:pt>
                <c:pt idx="17">
                  <c:v>662.61142777777775</c:v>
                </c:pt>
                <c:pt idx="18">
                  <c:v>672.70246666666662</c:v>
                </c:pt>
                <c:pt idx="19">
                  <c:v>685.63512777777771</c:v>
                </c:pt>
                <c:pt idx="20">
                  <c:v>693.93391666666673</c:v>
                </c:pt>
                <c:pt idx="21">
                  <c:v>697.47050555555552</c:v>
                </c:pt>
                <c:pt idx="22">
                  <c:v>704.91907222222233</c:v>
                </c:pt>
                <c:pt idx="23">
                  <c:v>702.82712222222233</c:v>
                </c:pt>
                <c:pt idx="24">
                  <c:v>702.07116666666673</c:v>
                </c:pt>
                <c:pt idx="25">
                  <c:v>702.72878888888897</c:v>
                </c:pt>
                <c:pt idx="26">
                  <c:v>706.0158444444445</c:v>
                </c:pt>
                <c:pt idx="27">
                  <c:v>704.41682222222232</c:v>
                </c:pt>
                <c:pt idx="28">
                  <c:v>707.2894</c:v>
                </c:pt>
                <c:pt idx="29">
                  <c:v>710.11799444444432</c:v>
                </c:pt>
                <c:pt idx="30">
                  <c:v>710.43022222222226</c:v>
                </c:pt>
                <c:pt idx="31">
                  <c:v>711.24636111111113</c:v>
                </c:pt>
                <c:pt idx="32">
                  <c:v>710.02794444444442</c:v>
                </c:pt>
                <c:pt idx="33">
                  <c:v>706.13886111111117</c:v>
                </c:pt>
                <c:pt idx="34">
                  <c:v>683.47981666666658</c:v>
                </c:pt>
                <c:pt idx="35">
                  <c:v>681.40170000000001</c:v>
                </c:pt>
                <c:pt idx="36">
                  <c:v>645.88333333333333</c:v>
                </c:pt>
                <c:pt idx="37">
                  <c:v>614.81142222222218</c:v>
                </c:pt>
                <c:pt idx="38">
                  <c:v>587.3362222222222</c:v>
                </c:pt>
                <c:pt idx="39">
                  <c:v>555.34072222222221</c:v>
                </c:pt>
                <c:pt idx="40">
                  <c:v>503.5189666666667</c:v>
                </c:pt>
                <c:pt idx="41">
                  <c:v>452.73998333333333</c:v>
                </c:pt>
                <c:pt idx="42">
                  <c:v>429.03781111111113</c:v>
                </c:pt>
                <c:pt idx="43">
                  <c:v>407.95756666666665</c:v>
                </c:pt>
                <c:pt idx="44">
                  <c:v>384.36199444444446</c:v>
                </c:pt>
                <c:pt idx="45">
                  <c:v>362.40399444444444</c:v>
                </c:pt>
                <c:pt idx="46">
                  <c:v>334.87797222222224</c:v>
                </c:pt>
                <c:pt idx="47">
                  <c:v>314.271055555555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1C7-4D77-9E13-FB0E57061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0381663"/>
        <c:axId val="676099183"/>
      </c:scatterChart>
      <c:valAx>
        <c:axId val="990381663"/>
        <c:scaling>
          <c:orientation val="minMax"/>
          <c:max val="2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6099183"/>
        <c:crosses val="autoZero"/>
        <c:crossBetween val="midCat"/>
      </c:valAx>
      <c:valAx>
        <c:axId val="676099183"/>
        <c:scaling>
          <c:orientation val="minMax"/>
          <c:max val="1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90381663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5803700502285586E-2"/>
          <c:y val="0.93095801488704932"/>
          <c:w val="0.85549470169862918"/>
          <c:h val="4.93349693306921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ch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3'!$C$2</c:f>
              <c:strCache>
                <c:ptCount val="1"/>
                <c:pt idx="0">
                  <c:v>sodA (MnSOD)</c:v>
                </c:pt>
              </c:strCache>
            </c:strRef>
          </c:tx>
          <c:spPr>
            <a:pattFill prst="ltHorz">
              <a:fgClr>
                <a:schemeClr val="accent2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L$3:$L$14</c:f>
                <c:numCache>
                  <c:formatCode>General</c:formatCode>
                  <c:ptCount val="12"/>
                  <c:pt idx="1">
                    <c:v>0.11481549305407773</c:v>
                  </c:pt>
                  <c:pt idx="3">
                    <c:v>0.5928972628983834</c:v>
                  </c:pt>
                  <c:pt idx="5">
                    <c:v>0.15077205232927796</c:v>
                  </c:pt>
                  <c:pt idx="7">
                    <c:v>7.6657185777239747E-2</c:v>
                  </c:pt>
                  <c:pt idx="10">
                    <c:v>3.0146181906117786E-2</c:v>
                  </c:pt>
                </c:numCache>
              </c:numRef>
            </c:plus>
            <c:minus>
              <c:numRef>
                <c:f>'Fig3'!$L$3:$L$14</c:f>
                <c:numCache>
                  <c:formatCode>General</c:formatCode>
                  <c:ptCount val="12"/>
                  <c:pt idx="1">
                    <c:v>0.11481549305407773</c:v>
                  </c:pt>
                  <c:pt idx="3">
                    <c:v>0.5928972628983834</c:v>
                  </c:pt>
                  <c:pt idx="5">
                    <c:v>0.15077205232927796</c:v>
                  </c:pt>
                  <c:pt idx="7">
                    <c:v>7.6657185777239747E-2</c:v>
                  </c:pt>
                  <c:pt idx="10">
                    <c:v>3.01461819061177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:$B$14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C$3:$C$14</c:f>
              <c:numCache>
                <c:formatCode>0.000</c:formatCode>
                <c:ptCount val="12"/>
                <c:pt idx="1">
                  <c:v>1.029640307291914</c:v>
                </c:pt>
                <c:pt idx="3">
                  <c:v>1.7841491954522919</c:v>
                </c:pt>
                <c:pt idx="5">
                  <c:v>0.79747624348233537</c:v>
                </c:pt>
                <c:pt idx="7">
                  <c:v>0.51561209182887235</c:v>
                </c:pt>
                <c:pt idx="10">
                  <c:v>0.18167417143720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48-4D62-82A2-B2471AC64915}"/>
            </c:ext>
          </c:extLst>
        </c:ser>
        <c:ser>
          <c:idx val="1"/>
          <c:order val="1"/>
          <c:tx>
            <c:strRef>
              <c:f>'Fig3'!$D$2</c:f>
              <c:strCache>
                <c:ptCount val="1"/>
                <c:pt idx="0">
                  <c:v>sodB (FeSOD)</c:v>
                </c:pt>
              </c:strCache>
            </c:strRef>
          </c:tx>
          <c:spPr>
            <a:pattFill prst="ltUpDiag">
              <a:fgClr>
                <a:schemeClr val="accent2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M$3:$M$14</c:f>
                <c:numCache>
                  <c:formatCode>General</c:formatCode>
                  <c:ptCount val="12"/>
                  <c:pt idx="1">
                    <c:v>0.1409489161455601</c:v>
                  </c:pt>
                  <c:pt idx="3">
                    <c:v>0.35365536935454966</c:v>
                  </c:pt>
                  <c:pt idx="5">
                    <c:v>1.1939442440072843E-2</c:v>
                  </c:pt>
                  <c:pt idx="7">
                    <c:v>1.7462682832812639E-2</c:v>
                  </c:pt>
                  <c:pt idx="10">
                    <c:v>7.6713847052016807E-3</c:v>
                  </c:pt>
                </c:numCache>
              </c:numRef>
            </c:plus>
            <c:minus>
              <c:numRef>
                <c:f>'Fig3'!$M$3:$M$14</c:f>
                <c:numCache>
                  <c:formatCode>General</c:formatCode>
                  <c:ptCount val="12"/>
                  <c:pt idx="1">
                    <c:v>0.1409489161455601</c:v>
                  </c:pt>
                  <c:pt idx="3">
                    <c:v>0.35365536935454966</c:v>
                  </c:pt>
                  <c:pt idx="5">
                    <c:v>1.1939442440072843E-2</c:v>
                  </c:pt>
                  <c:pt idx="7">
                    <c:v>1.7462682832812639E-2</c:v>
                  </c:pt>
                  <c:pt idx="10">
                    <c:v>7.67138470520168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:$B$14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D$3:$D$14</c:f>
              <c:numCache>
                <c:formatCode>0.000</c:formatCode>
                <c:ptCount val="12"/>
                <c:pt idx="1">
                  <c:v>0.28544855675503616</c:v>
                </c:pt>
                <c:pt idx="3">
                  <c:v>0.93835012150973096</c:v>
                </c:pt>
                <c:pt idx="5">
                  <c:v>0.63705824788059884</c:v>
                </c:pt>
                <c:pt idx="7">
                  <c:v>0.42070822642047823</c:v>
                </c:pt>
                <c:pt idx="10">
                  <c:v>7.92933564344813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48-4D62-82A2-B2471AC64915}"/>
            </c:ext>
          </c:extLst>
        </c:ser>
        <c:ser>
          <c:idx val="2"/>
          <c:order val="2"/>
          <c:tx>
            <c:strRef>
              <c:f>'Fig3'!$E$2</c:f>
              <c:strCache>
                <c:ptCount val="1"/>
                <c:pt idx="0">
                  <c:v>sodC (CuZnSOD)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N$3:$N$14</c:f>
                <c:numCache>
                  <c:formatCode>General</c:formatCode>
                  <c:ptCount val="12"/>
                  <c:pt idx="1">
                    <c:v>2.3167268303076281E-2</c:v>
                  </c:pt>
                  <c:pt idx="3">
                    <c:v>7.5317162777722241E-2</c:v>
                  </c:pt>
                  <c:pt idx="5">
                    <c:v>8.8832070387479548E-2</c:v>
                  </c:pt>
                  <c:pt idx="7">
                    <c:v>1.7450540081153359E-2</c:v>
                  </c:pt>
                  <c:pt idx="10">
                    <c:v>5.7537440251824281E-3</c:v>
                  </c:pt>
                </c:numCache>
              </c:numRef>
            </c:plus>
            <c:minus>
              <c:numRef>
                <c:f>'Fig3'!$N$3:$N$14</c:f>
                <c:numCache>
                  <c:formatCode>General</c:formatCode>
                  <c:ptCount val="12"/>
                  <c:pt idx="1">
                    <c:v>2.3167268303076281E-2</c:v>
                  </c:pt>
                  <c:pt idx="3">
                    <c:v>7.5317162777722241E-2</c:v>
                  </c:pt>
                  <c:pt idx="5">
                    <c:v>8.8832070387479548E-2</c:v>
                  </c:pt>
                  <c:pt idx="7">
                    <c:v>1.7450540081153359E-2</c:v>
                  </c:pt>
                  <c:pt idx="10">
                    <c:v>5.75374402518242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:$B$14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E$3:$E$14</c:f>
              <c:numCache>
                <c:formatCode>0.000</c:formatCode>
                <c:ptCount val="12"/>
                <c:pt idx="1">
                  <c:v>0.17003674075471661</c:v>
                </c:pt>
                <c:pt idx="3">
                  <c:v>0.31457463191563101</c:v>
                </c:pt>
                <c:pt idx="5">
                  <c:v>0.41912048855838818</c:v>
                </c:pt>
                <c:pt idx="7">
                  <c:v>0.21144818647519067</c:v>
                </c:pt>
                <c:pt idx="10">
                  <c:v>3.18267988703197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48-4D62-82A2-B2471AC64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233146095"/>
        <c:axId val="1233157743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Fig3'!$F$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3'!$B$3:$B$14</c15:sqref>
                        </c15:formulaRef>
                      </c:ext>
                    </c:extLst>
                    <c:strCache>
                      <c:ptCount val="11"/>
                      <c:pt idx="1">
                        <c:v>2</c:v>
                      </c:pt>
                      <c:pt idx="3">
                        <c:v>14</c:v>
                      </c:pt>
                      <c:pt idx="5">
                        <c:v>18</c:v>
                      </c:pt>
                      <c:pt idx="7">
                        <c:v>22</c:v>
                      </c:pt>
                      <c:pt idx="10">
                        <c:v>19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3'!$F$3:$F$14</c15:sqref>
                        </c15:formulaRef>
                      </c:ext>
                    </c:extLst>
                    <c:numCache>
                      <c:formatCode>0.000</c:formatCode>
                      <c:ptCount val="1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5F48-4D62-82A2-B2471AC64915}"/>
                  </c:ext>
                </c:extLst>
              </c15:ser>
            </c15:filteredBarSeries>
          </c:ext>
        </c:extLst>
      </c:barChart>
      <c:barChart>
        <c:barDir val="col"/>
        <c:grouping val="clustered"/>
        <c:varyColors val="0"/>
        <c:ser>
          <c:idx val="4"/>
          <c:order val="4"/>
          <c:tx>
            <c:strRef>
              <c:f>'Fig3'!$G$2</c:f>
              <c:strCache>
                <c:ptCount val="1"/>
                <c:pt idx="0">
                  <c:v>O2 (µmol/L)</c:v>
                </c:pt>
              </c:strCache>
            </c:strRef>
          </c:tx>
          <c:spPr>
            <a:noFill/>
            <a:ln w="22225"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K$3:$K$14</c:f>
                <c:numCache>
                  <c:formatCode>General</c:formatCode>
                  <c:ptCount val="12"/>
                  <c:pt idx="1">
                    <c:v>55.410753043012178</c:v>
                  </c:pt>
                  <c:pt idx="3">
                    <c:v>58.235777896057833</c:v>
                  </c:pt>
                  <c:pt idx="5">
                    <c:v>21.829416985826946</c:v>
                  </c:pt>
                  <c:pt idx="7">
                    <c:v>24.03842016202243</c:v>
                  </c:pt>
                  <c:pt idx="10">
                    <c:v>0</c:v>
                  </c:pt>
                </c:numCache>
              </c:numRef>
            </c:plus>
            <c:minus>
              <c:numRef>
                <c:f>'Fig3'!$K$3:$K$14</c:f>
                <c:numCache>
                  <c:formatCode>General</c:formatCode>
                  <c:ptCount val="12"/>
                  <c:pt idx="1">
                    <c:v>55.410753043012178</c:v>
                  </c:pt>
                  <c:pt idx="3">
                    <c:v>58.235777896057833</c:v>
                  </c:pt>
                  <c:pt idx="5">
                    <c:v>21.829416985826946</c:v>
                  </c:pt>
                  <c:pt idx="7">
                    <c:v>24.03842016202243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:$B$14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G$3:$G$14</c:f>
              <c:numCache>
                <c:formatCode>0.0</c:formatCode>
                <c:ptCount val="12"/>
                <c:pt idx="1">
                  <c:v>235.33901111111115</c:v>
                </c:pt>
                <c:pt idx="3">
                  <c:v>473.79808888888891</c:v>
                </c:pt>
                <c:pt idx="5">
                  <c:v>324.04015000000004</c:v>
                </c:pt>
                <c:pt idx="7">
                  <c:v>204.24198888888887</c:v>
                </c:pt>
                <c:pt idx="10" formatCode="0.0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F48-4D62-82A2-B2471AC64915}"/>
            </c:ext>
          </c:extLst>
        </c:ser>
        <c:ser>
          <c:idx val="5"/>
          <c:order val="5"/>
          <c:tx>
            <c:strRef>
              <c:f>'Fig3'!$H$2</c:f>
              <c:strCache>
                <c:ptCount val="1"/>
                <c:pt idx="0">
                  <c:v>SOD activity.10-4 cells </c:v>
                </c:pt>
              </c:strCache>
            </c:strRef>
          </c:tx>
          <c:spPr>
            <a:pattFill prst="lgConfetti">
              <a:fgClr>
                <a:schemeClr val="accent2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O$3:$O$13</c:f>
                <c:numCache>
                  <c:formatCode>General</c:formatCode>
                  <c:ptCount val="11"/>
                  <c:pt idx="1">
                    <c:v>18.399999999999999</c:v>
                  </c:pt>
                  <c:pt idx="3">
                    <c:v>55.7</c:v>
                  </c:pt>
                  <c:pt idx="5">
                    <c:v>26.1</c:v>
                  </c:pt>
                  <c:pt idx="7">
                    <c:v>25</c:v>
                  </c:pt>
                  <c:pt idx="10">
                    <c:v>0</c:v>
                  </c:pt>
                </c:numCache>
              </c:numRef>
            </c:plus>
            <c:minus>
              <c:numRef>
                <c:f>'Fig3'!$O$3:$O$13</c:f>
                <c:numCache>
                  <c:formatCode>General</c:formatCode>
                  <c:ptCount val="11"/>
                  <c:pt idx="1">
                    <c:v>18.399999999999999</c:v>
                  </c:pt>
                  <c:pt idx="3">
                    <c:v>55.7</c:v>
                  </c:pt>
                  <c:pt idx="5">
                    <c:v>26.1</c:v>
                  </c:pt>
                  <c:pt idx="7">
                    <c:v>25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:$B$14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H$3:$H$14</c:f>
              <c:numCache>
                <c:formatCode>0.000</c:formatCode>
                <c:ptCount val="12"/>
                <c:pt idx="1">
                  <c:v>115.61309014040238</c:v>
                </c:pt>
                <c:pt idx="3">
                  <c:v>779.54923416210147</c:v>
                </c:pt>
                <c:pt idx="5">
                  <c:v>49.418869396921636</c:v>
                </c:pt>
                <c:pt idx="7">
                  <c:v>54.035966399301884</c:v>
                </c:pt>
                <c:pt idx="10">
                  <c:v>68.47338591455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48-4D62-82A2-B2471AC64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1380151295"/>
        <c:axId val="1380150047"/>
      </c:barChart>
      <c:catAx>
        <c:axId val="123314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33157743"/>
        <c:crosses val="autoZero"/>
        <c:auto val="1"/>
        <c:lblAlgn val="ctr"/>
        <c:lblOffset val="100"/>
        <c:noMultiLvlLbl val="0"/>
      </c:catAx>
      <c:valAx>
        <c:axId val="1233157743"/>
        <c:scaling>
          <c:orientation val="minMax"/>
          <c:max val="5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33146095"/>
        <c:crosses val="autoZero"/>
        <c:crossBetween val="between"/>
      </c:valAx>
      <c:valAx>
        <c:axId val="1380150047"/>
        <c:scaling>
          <c:orientation val="minMax"/>
          <c:max val="950"/>
          <c:min val="0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80151295"/>
        <c:crosses val="max"/>
        <c:crossBetween val="between"/>
      </c:valAx>
      <c:catAx>
        <c:axId val="138015129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80150047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3'!$C$16</c:f>
              <c:strCache>
                <c:ptCount val="1"/>
                <c:pt idx="0">
                  <c:v>sodA (MnSOD)</c:v>
                </c:pt>
              </c:strCache>
            </c:strRef>
          </c:tx>
          <c:spPr>
            <a:pattFill prst="ltHorz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L$17:$L$28</c:f>
                <c:numCache>
                  <c:formatCode>General</c:formatCode>
                  <c:ptCount val="12"/>
                  <c:pt idx="1">
                    <c:v>3.7271097807315794E-2</c:v>
                  </c:pt>
                  <c:pt idx="3">
                    <c:v>6.8693805945344966E-2</c:v>
                  </c:pt>
                  <c:pt idx="5">
                    <c:v>0.22088919737490198</c:v>
                  </c:pt>
                  <c:pt idx="7">
                    <c:v>0.5444763033626725</c:v>
                  </c:pt>
                  <c:pt idx="10">
                    <c:v>3.2592756012872842E-2</c:v>
                  </c:pt>
                </c:numCache>
              </c:numRef>
            </c:plus>
            <c:minus>
              <c:numRef>
                <c:f>'Fig3'!$L$17:$L$28</c:f>
                <c:numCache>
                  <c:formatCode>General</c:formatCode>
                  <c:ptCount val="12"/>
                  <c:pt idx="1">
                    <c:v>3.7271097807315794E-2</c:v>
                  </c:pt>
                  <c:pt idx="3">
                    <c:v>6.8693805945344966E-2</c:v>
                  </c:pt>
                  <c:pt idx="5">
                    <c:v>0.22088919737490198</c:v>
                  </c:pt>
                  <c:pt idx="7">
                    <c:v>0.5444763033626725</c:v>
                  </c:pt>
                  <c:pt idx="10">
                    <c:v>3.25927560128728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17:$B$28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C$17:$C$28</c:f>
              <c:numCache>
                <c:formatCode>0.000</c:formatCode>
                <c:ptCount val="12"/>
                <c:pt idx="1">
                  <c:v>0.36454171360000487</c:v>
                </c:pt>
                <c:pt idx="3">
                  <c:v>0.5126663200117213</c:v>
                </c:pt>
                <c:pt idx="5">
                  <c:v>1.2762557542106561</c:v>
                </c:pt>
                <c:pt idx="7">
                  <c:v>2.05531611748957</c:v>
                </c:pt>
                <c:pt idx="10">
                  <c:v>0.6756621060647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D3-467F-8DB6-C7F51D461E3F}"/>
            </c:ext>
          </c:extLst>
        </c:ser>
        <c:ser>
          <c:idx val="1"/>
          <c:order val="1"/>
          <c:tx>
            <c:strRef>
              <c:f>'Fig3'!$D$16</c:f>
              <c:strCache>
                <c:ptCount val="1"/>
                <c:pt idx="0">
                  <c:v>sodB (FeSOD)</c:v>
                </c:pt>
              </c:strCache>
            </c:strRef>
          </c:tx>
          <c:spPr>
            <a:pattFill prst="lt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M$17:$M$28</c:f>
                <c:numCache>
                  <c:formatCode>General</c:formatCode>
                  <c:ptCount val="12"/>
                  <c:pt idx="1">
                    <c:v>2.3852644466344178E-2</c:v>
                  </c:pt>
                  <c:pt idx="3">
                    <c:v>0.73325354284253674</c:v>
                  </c:pt>
                  <c:pt idx="5">
                    <c:v>2.106596623702401E-2</c:v>
                  </c:pt>
                  <c:pt idx="7">
                    <c:v>9.8673876923637382E-2</c:v>
                  </c:pt>
                  <c:pt idx="10">
                    <c:v>1.1500883472809665E-2</c:v>
                  </c:pt>
                </c:numCache>
              </c:numRef>
            </c:plus>
            <c:minus>
              <c:numRef>
                <c:f>'Fig3'!$M$17:$M$28</c:f>
                <c:numCache>
                  <c:formatCode>General</c:formatCode>
                  <c:ptCount val="12"/>
                  <c:pt idx="1">
                    <c:v>2.3852644466344178E-2</c:v>
                  </c:pt>
                  <c:pt idx="3">
                    <c:v>0.73325354284253674</c:v>
                  </c:pt>
                  <c:pt idx="5">
                    <c:v>2.106596623702401E-2</c:v>
                  </c:pt>
                  <c:pt idx="7">
                    <c:v>9.8673876923637382E-2</c:v>
                  </c:pt>
                  <c:pt idx="10">
                    <c:v>1.15008834728096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17:$B$28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D$17:$D$28</c:f>
              <c:numCache>
                <c:formatCode>0.000</c:formatCode>
                <c:ptCount val="12"/>
                <c:pt idx="1">
                  <c:v>0.94466152532920677</c:v>
                </c:pt>
                <c:pt idx="3">
                  <c:v>3.5058836435378624</c:v>
                </c:pt>
                <c:pt idx="5">
                  <c:v>0.75541921985138671</c:v>
                </c:pt>
                <c:pt idx="7">
                  <c:v>0.74262697697501101</c:v>
                </c:pt>
                <c:pt idx="10">
                  <c:v>0.18566984939345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D3-467F-8DB6-C7F51D461E3F}"/>
            </c:ext>
          </c:extLst>
        </c:ser>
        <c:ser>
          <c:idx val="2"/>
          <c:order val="2"/>
          <c:tx>
            <c:strRef>
              <c:f>'Fig3'!$E$16</c:f>
              <c:strCache>
                <c:ptCount val="1"/>
                <c:pt idx="0">
                  <c:v>sodC (CuZnSOD)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N$17:$N$28</c:f>
                <c:numCache>
                  <c:formatCode>General</c:formatCode>
                  <c:ptCount val="12"/>
                  <c:pt idx="1">
                    <c:v>2.1163450925044403E-2</c:v>
                  </c:pt>
                  <c:pt idx="3">
                    <c:v>4.5102073522244671E-2</c:v>
                  </c:pt>
                  <c:pt idx="5">
                    <c:v>7.9997257150004233E-2</c:v>
                  </c:pt>
                  <c:pt idx="7">
                    <c:v>0.1658518198148429</c:v>
                  </c:pt>
                  <c:pt idx="10">
                    <c:v>7.6010853761962717E-3</c:v>
                  </c:pt>
                </c:numCache>
              </c:numRef>
            </c:plus>
            <c:minus>
              <c:numRef>
                <c:f>'Fig3'!$N$17:$N$28</c:f>
                <c:numCache>
                  <c:formatCode>General</c:formatCode>
                  <c:ptCount val="12"/>
                  <c:pt idx="1">
                    <c:v>2.1163450925044403E-2</c:v>
                  </c:pt>
                  <c:pt idx="3">
                    <c:v>4.5102073522244671E-2</c:v>
                  </c:pt>
                  <c:pt idx="5">
                    <c:v>7.9997257150004233E-2</c:v>
                  </c:pt>
                  <c:pt idx="7">
                    <c:v>0.1658518198148429</c:v>
                  </c:pt>
                  <c:pt idx="10">
                    <c:v>7.60108537619627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17:$B$28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E$17:$E$28</c:f>
              <c:numCache>
                <c:formatCode>0.000</c:formatCode>
                <c:ptCount val="12"/>
                <c:pt idx="1">
                  <c:v>0.2263979940046138</c:v>
                </c:pt>
                <c:pt idx="3">
                  <c:v>0.35066758319715191</c:v>
                </c:pt>
                <c:pt idx="5">
                  <c:v>0.47543739603675211</c:v>
                </c:pt>
                <c:pt idx="7">
                  <c:v>0.36977704616720802</c:v>
                </c:pt>
                <c:pt idx="10">
                  <c:v>0.1569813464958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D3-467F-8DB6-C7F51D461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460036959"/>
        <c:axId val="1460025727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Fig3'!$F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3'!$B$17:$B$28</c15:sqref>
                        </c15:formulaRef>
                      </c:ext>
                    </c:extLst>
                    <c:strCache>
                      <c:ptCount val="11"/>
                      <c:pt idx="1">
                        <c:v>2</c:v>
                      </c:pt>
                      <c:pt idx="3">
                        <c:v>14</c:v>
                      </c:pt>
                      <c:pt idx="5">
                        <c:v>18</c:v>
                      </c:pt>
                      <c:pt idx="7">
                        <c:v>22</c:v>
                      </c:pt>
                      <c:pt idx="10">
                        <c:v>19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3'!$F$17:$F$28</c15:sqref>
                        </c15:formulaRef>
                      </c:ext>
                    </c:extLst>
                    <c:numCache>
                      <c:formatCode>0.000</c:formatCode>
                      <c:ptCount val="1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A9D3-467F-8DB6-C7F51D461E3F}"/>
                  </c:ext>
                </c:extLst>
              </c15:ser>
            </c15:filteredBarSeries>
          </c:ext>
        </c:extLst>
      </c:barChart>
      <c:barChart>
        <c:barDir val="col"/>
        <c:grouping val="clustered"/>
        <c:varyColors val="0"/>
        <c:ser>
          <c:idx val="4"/>
          <c:order val="4"/>
          <c:tx>
            <c:strRef>
              <c:f>'Fig3'!$G$16</c:f>
              <c:strCache>
                <c:ptCount val="1"/>
                <c:pt idx="0">
                  <c:v>O2 (µmol/L)</c:v>
                </c:pt>
              </c:strCache>
            </c:strRef>
          </c:tx>
          <c:spPr>
            <a:noFill/>
            <a:ln w="22225"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K$17:$K$28</c:f>
                <c:numCache>
                  <c:formatCode>General</c:formatCode>
                  <c:ptCount val="12"/>
                  <c:pt idx="1">
                    <c:v>62.681390708354925</c:v>
                  </c:pt>
                  <c:pt idx="3">
                    <c:v>108.00738186980165</c:v>
                  </c:pt>
                  <c:pt idx="5">
                    <c:v>80.665606327698555</c:v>
                  </c:pt>
                  <c:pt idx="7">
                    <c:v>68.126351705371675</c:v>
                  </c:pt>
                  <c:pt idx="10">
                    <c:v>32.788270573027823</c:v>
                  </c:pt>
                </c:numCache>
              </c:numRef>
            </c:plus>
            <c:minus>
              <c:numRef>
                <c:f>'Fig3'!$K$17:$K$28</c:f>
                <c:numCache>
                  <c:formatCode>General</c:formatCode>
                  <c:ptCount val="12"/>
                  <c:pt idx="1">
                    <c:v>62.681390708354925</c:v>
                  </c:pt>
                  <c:pt idx="3">
                    <c:v>108.00738186980165</c:v>
                  </c:pt>
                  <c:pt idx="5">
                    <c:v>80.665606327698555</c:v>
                  </c:pt>
                  <c:pt idx="7">
                    <c:v>68.126351705371675</c:v>
                  </c:pt>
                  <c:pt idx="10">
                    <c:v>32.788270573027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17:$B$28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G$17:$G$28</c:f>
              <c:numCache>
                <c:formatCode>0.0</c:formatCode>
                <c:ptCount val="12"/>
                <c:pt idx="1">
                  <c:v>307.03513888888887</c:v>
                </c:pt>
                <c:pt idx="3">
                  <c:v>482.32651111111113</c:v>
                </c:pt>
                <c:pt idx="5">
                  <c:v>491.64591666666666</c:v>
                </c:pt>
                <c:pt idx="7">
                  <c:v>328.65856111111106</c:v>
                </c:pt>
                <c:pt idx="10">
                  <c:v>159.17371111111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D3-467F-8DB6-C7F51D461E3F}"/>
            </c:ext>
          </c:extLst>
        </c:ser>
        <c:ser>
          <c:idx val="5"/>
          <c:order val="5"/>
          <c:tx>
            <c:strRef>
              <c:f>'Fig3'!$H$16</c:f>
              <c:strCache>
                <c:ptCount val="1"/>
                <c:pt idx="0">
                  <c:v>SOD activity.10-4 cells </c:v>
                </c:pt>
              </c:strCache>
            </c:strRef>
          </c:tx>
          <c:spPr>
            <a:pattFill prst="lgConfetti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O$17:$O$28</c:f>
                <c:numCache>
                  <c:formatCode>General</c:formatCode>
                  <c:ptCount val="12"/>
                  <c:pt idx="1">
                    <c:v>13.8</c:v>
                  </c:pt>
                  <c:pt idx="3">
                    <c:v>29.4</c:v>
                  </c:pt>
                  <c:pt idx="5">
                    <c:v>46.6</c:v>
                  </c:pt>
                  <c:pt idx="7">
                    <c:v>42</c:v>
                  </c:pt>
                  <c:pt idx="10">
                    <c:v>25.2</c:v>
                  </c:pt>
                </c:numCache>
              </c:numRef>
            </c:plus>
            <c:minus>
              <c:numRef>
                <c:f>'Fig3'!$O$17:$O$28</c:f>
                <c:numCache>
                  <c:formatCode>General</c:formatCode>
                  <c:ptCount val="12"/>
                  <c:pt idx="1">
                    <c:v>13.8</c:v>
                  </c:pt>
                  <c:pt idx="3">
                    <c:v>29.4</c:v>
                  </c:pt>
                  <c:pt idx="5">
                    <c:v>46.6</c:v>
                  </c:pt>
                  <c:pt idx="7">
                    <c:v>42</c:v>
                  </c:pt>
                  <c:pt idx="10">
                    <c:v>25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17:$B$28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H$17:$H$28</c:f>
              <c:numCache>
                <c:formatCode>0.000</c:formatCode>
                <c:ptCount val="12"/>
                <c:pt idx="1">
                  <c:v>74.498937691560272</c:v>
                </c:pt>
                <c:pt idx="3">
                  <c:v>126.04290570859347</c:v>
                </c:pt>
                <c:pt idx="5">
                  <c:v>65.94528922706732</c:v>
                </c:pt>
                <c:pt idx="7">
                  <c:v>95.744097806540438</c:v>
                </c:pt>
                <c:pt idx="10">
                  <c:v>64.822474455912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D3-467F-8DB6-C7F51D461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1233145679"/>
        <c:axId val="1233141103"/>
      </c:barChart>
      <c:catAx>
        <c:axId val="1460036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60025727"/>
        <c:crosses val="autoZero"/>
        <c:auto val="1"/>
        <c:lblAlgn val="ctr"/>
        <c:lblOffset val="100"/>
        <c:noMultiLvlLbl val="0"/>
      </c:catAx>
      <c:valAx>
        <c:axId val="1460025727"/>
        <c:scaling>
          <c:orientation val="minMax"/>
          <c:max val="5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60036959"/>
        <c:crosses val="autoZero"/>
        <c:crossBetween val="between"/>
      </c:valAx>
      <c:valAx>
        <c:axId val="1233141103"/>
        <c:scaling>
          <c:orientation val="minMax"/>
          <c:max val="950"/>
          <c:min val="0"/>
        </c:scaling>
        <c:delete val="0"/>
        <c:axPos val="r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33145679"/>
        <c:crosses val="max"/>
        <c:crossBetween val="between"/>
      </c:valAx>
      <c:catAx>
        <c:axId val="123314567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33141103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3'!$C$30</c:f>
              <c:strCache>
                <c:ptCount val="1"/>
                <c:pt idx="0">
                  <c:v>sodA (MnSOD)</c:v>
                </c:pt>
              </c:strCache>
            </c:strRef>
          </c:tx>
          <c:spPr>
            <a:pattFill prst="ltHorz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L$31:$L$42</c:f>
                <c:numCache>
                  <c:formatCode>General</c:formatCode>
                  <c:ptCount val="12"/>
                  <c:pt idx="1">
                    <c:v>0.10357195660238458</c:v>
                  </c:pt>
                  <c:pt idx="3">
                    <c:v>3.1841882127890679E-2</c:v>
                  </c:pt>
                  <c:pt idx="5">
                    <c:v>6.2525166795983619E-2</c:v>
                  </c:pt>
                  <c:pt idx="7">
                    <c:v>0.30354032771304812</c:v>
                  </c:pt>
                  <c:pt idx="10">
                    <c:v>0.10269882560103613</c:v>
                  </c:pt>
                </c:numCache>
              </c:numRef>
            </c:plus>
            <c:minus>
              <c:numRef>
                <c:f>'Fig3'!$L$31:$L$42</c:f>
                <c:numCache>
                  <c:formatCode>General</c:formatCode>
                  <c:ptCount val="12"/>
                  <c:pt idx="1">
                    <c:v>0.10357195660238458</c:v>
                  </c:pt>
                  <c:pt idx="3">
                    <c:v>3.1841882127890679E-2</c:v>
                  </c:pt>
                  <c:pt idx="5">
                    <c:v>6.2525166795983619E-2</c:v>
                  </c:pt>
                  <c:pt idx="7">
                    <c:v>0.30354032771304812</c:v>
                  </c:pt>
                  <c:pt idx="10">
                    <c:v>0.10269882560103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1:$B$42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C$31:$C$42</c:f>
              <c:numCache>
                <c:formatCode>0.000</c:formatCode>
                <c:ptCount val="12"/>
                <c:pt idx="1">
                  <c:v>1.5242192377311643</c:v>
                </c:pt>
                <c:pt idx="3">
                  <c:v>0.62988777682868002</c:v>
                </c:pt>
                <c:pt idx="5">
                  <c:v>0.85739251104305936</c:v>
                </c:pt>
                <c:pt idx="7">
                  <c:v>1.7378615061304676</c:v>
                </c:pt>
                <c:pt idx="10">
                  <c:v>0.83404145005121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17-4424-A807-B2914AECB65A}"/>
            </c:ext>
          </c:extLst>
        </c:ser>
        <c:ser>
          <c:idx val="1"/>
          <c:order val="1"/>
          <c:tx>
            <c:strRef>
              <c:f>'Fig3'!$D$30</c:f>
              <c:strCache>
                <c:ptCount val="1"/>
                <c:pt idx="0">
                  <c:v>sodB (FeSOD)</c:v>
                </c:pt>
              </c:strCache>
            </c:strRef>
          </c:tx>
          <c:spPr>
            <a:pattFill prst="ltUpDiag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M$31:$M$42</c:f>
                <c:numCache>
                  <c:formatCode>General</c:formatCode>
                  <c:ptCount val="12"/>
                  <c:pt idx="1">
                    <c:v>4.9986607579399073E-2</c:v>
                  </c:pt>
                  <c:pt idx="3">
                    <c:v>0.21443581162700159</c:v>
                  </c:pt>
                  <c:pt idx="5">
                    <c:v>0.16413651111816621</c:v>
                  </c:pt>
                  <c:pt idx="7">
                    <c:v>0.12445306055364169</c:v>
                  </c:pt>
                  <c:pt idx="10">
                    <c:v>7.2556165299424782E-2</c:v>
                  </c:pt>
                </c:numCache>
              </c:numRef>
            </c:plus>
            <c:minus>
              <c:numRef>
                <c:f>'Fig3'!$M$31:$M$42</c:f>
                <c:numCache>
                  <c:formatCode>General</c:formatCode>
                  <c:ptCount val="12"/>
                  <c:pt idx="1">
                    <c:v>4.9986607579399073E-2</c:v>
                  </c:pt>
                  <c:pt idx="3">
                    <c:v>0.21443581162700159</c:v>
                  </c:pt>
                  <c:pt idx="5">
                    <c:v>0.16413651111816621</c:v>
                  </c:pt>
                  <c:pt idx="7">
                    <c:v>0.12445306055364169</c:v>
                  </c:pt>
                  <c:pt idx="10">
                    <c:v>7.25561652994247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1:$B$42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D$31:$D$42</c:f>
              <c:numCache>
                <c:formatCode>0.000</c:formatCode>
                <c:ptCount val="12"/>
                <c:pt idx="1">
                  <c:v>0.36528573196985364</c:v>
                </c:pt>
                <c:pt idx="3">
                  <c:v>2.4160393650153336</c:v>
                </c:pt>
                <c:pt idx="5">
                  <c:v>1.762352744888896</c:v>
                </c:pt>
                <c:pt idx="7">
                  <c:v>0.61336713394812514</c:v>
                </c:pt>
                <c:pt idx="10">
                  <c:v>0.58663503701393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17-4424-A807-B2914AECB65A}"/>
            </c:ext>
          </c:extLst>
        </c:ser>
        <c:ser>
          <c:idx val="2"/>
          <c:order val="2"/>
          <c:tx>
            <c:strRef>
              <c:f>'Fig3'!$E$30</c:f>
              <c:strCache>
                <c:ptCount val="1"/>
                <c:pt idx="0">
                  <c:v>sodC (CuZnSOD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N$31:$N$42</c:f>
                <c:numCache>
                  <c:formatCode>General</c:formatCode>
                  <c:ptCount val="12"/>
                  <c:pt idx="1">
                    <c:v>3.7521810653409413E-2</c:v>
                  </c:pt>
                  <c:pt idx="3">
                    <c:v>5.5505848815572592E-2</c:v>
                  </c:pt>
                  <c:pt idx="5">
                    <c:v>3.2691915343965421E-2</c:v>
                  </c:pt>
                  <c:pt idx="7">
                    <c:v>9.3335490689628042E-2</c:v>
                  </c:pt>
                  <c:pt idx="10">
                    <c:v>1.360702576363151E-2</c:v>
                  </c:pt>
                </c:numCache>
              </c:numRef>
            </c:plus>
            <c:minus>
              <c:numRef>
                <c:f>'Fig3'!$N$31:$N$42</c:f>
                <c:numCache>
                  <c:formatCode>General</c:formatCode>
                  <c:ptCount val="12"/>
                  <c:pt idx="1">
                    <c:v>3.7521810653409413E-2</c:v>
                  </c:pt>
                  <c:pt idx="3">
                    <c:v>5.5505848815572592E-2</c:v>
                  </c:pt>
                  <c:pt idx="5">
                    <c:v>3.2691915343965421E-2</c:v>
                  </c:pt>
                  <c:pt idx="7">
                    <c:v>9.3335490689628042E-2</c:v>
                  </c:pt>
                  <c:pt idx="10">
                    <c:v>1.3607025763631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1:$B$42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E$31:$E$42</c:f>
              <c:numCache>
                <c:formatCode>0.000</c:formatCode>
                <c:ptCount val="12"/>
                <c:pt idx="1">
                  <c:v>0.48527498043301759</c:v>
                </c:pt>
                <c:pt idx="3">
                  <c:v>0.56115220550370359</c:v>
                </c:pt>
                <c:pt idx="5">
                  <c:v>0.3173255386544685</c:v>
                </c:pt>
                <c:pt idx="7">
                  <c:v>0.49428268281348903</c:v>
                </c:pt>
                <c:pt idx="10">
                  <c:v>0.16513772408772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17-4424-A807-B2914AECB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365981631"/>
        <c:axId val="1365966239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Fig3'!$F$3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3'!$B$31:$B$42</c15:sqref>
                        </c15:formulaRef>
                      </c:ext>
                    </c:extLst>
                    <c:strCache>
                      <c:ptCount val="11"/>
                      <c:pt idx="1">
                        <c:v>2</c:v>
                      </c:pt>
                      <c:pt idx="3">
                        <c:v>14</c:v>
                      </c:pt>
                      <c:pt idx="5">
                        <c:v>18</c:v>
                      </c:pt>
                      <c:pt idx="7">
                        <c:v>22</c:v>
                      </c:pt>
                      <c:pt idx="10">
                        <c:v>19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3'!$F$31:$F$42</c15:sqref>
                        </c15:formulaRef>
                      </c:ext>
                    </c:extLst>
                    <c:numCache>
                      <c:formatCode>0.000</c:formatCode>
                      <c:ptCount val="1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0B17-4424-A807-B2914AECB65A}"/>
                  </c:ext>
                </c:extLst>
              </c15:ser>
            </c15:filteredBarSeries>
          </c:ext>
        </c:extLst>
      </c:barChart>
      <c:barChart>
        <c:barDir val="col"/>
        <c:grouping val="clustered"/>
        <c:varyColors val="0"/>
        <c:ser>
          <c:idx val="4"/>
          <c:order val="4"/>
          <c:tx>
            <c:strRef>
              <c:f>'Fig3'!$G$30</c:f>
              <c:strCache>
                <c:ptCount val="1"/>
                <c:pt idx="0">
                  <c:v>O2 (µmol/L)</c:v>
                </c:pt>
              </c:strCache>
            </c:strRef>
          </c:tx>
          <c:spPr>
            <a:noFill/>
            <a:ln w="22225"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K$31:$K$42</c:f>
                <c:numCache>
                  <c:formatCode>General</c:formatCode>
                  <c:ptCount val="12"/>
                  <c:pt idx="1">
                    <c:v>31.37245736994889</c:v>
                  </c:pt>
                  <c:pt idx="3">
                    <c:v>159.60322674988601</c:v>
                  </c:pt>
                  <c:pt idx="5">
                    <c:v>80.813756820435586</c:v>
                  </c:pt>
                  <c:pt idx="7">
                    <c:v>63.421675776215487</c:v>
                  </c:pt>
                  <c:pt idx="10">
                    <c:v>14.993368113963356</c:v>
                  </c:pt>
                </c:numCache>
              </c:numRef>
            </c:plus>
            <c:minus>
              <c:numRef>
                <c:f>'Fig3'!$K$31:$K$42</c:f>
                <c:numCache>
                  <c:formatCode>General</c:formatCode>
                  <c:ptCount val="12"/>
                  <c:pt idx="1">
                    <c:v>31.37245736994889</c:v>
                  </c:pt>
                  <c:pt idx="3">
                    <c:v>159.60322674988601</c:v>
                  </c:pt>
                  <c:pt idx="5">
                    <c:v>80.813756820435586</c:v>
                  </c:pt>
                  <c:pt idx="7">
                    <c:v>63.421675776215487</c:v>
                  </c:pt>
                  <c:pt idx="10">
                    <c:v>14.993368113963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1:$B$42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G$31:$G$42</c:f>
              <c:numCache>
                <c:formatCode>0.0</c:formatCode>
                <c:ptCount val="12"/>
                <c:pt idx="1">
                  <c:v>360.85242777777779</c:v>
                </c:pt>
                <c:pt idx="3">
                  <c:v>704.41682222222232</c:v>
                </c:pt>
                <c:pt idx="5">
                  <c:v>681.40170000000001</c:v>
                </c:pt>
                <c:pt idx="7">
                  <c:v>407.95756666666665</c:v>
                </c:pt>
                <c:pt idx="10">
                  <c:v>241.00682592592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17-4424-A807-B2914AECB65A}"/>
            </c:ext>
          </c:extLst>
        </c:ser>
        <c:ser>
          <c:idx val="5"/>
          <c:order val="5"/>
          <c:tx>
            <c:strRef>
              <c:f>'Fig3'!$H$30</c:f>
              <c:strCache>
                <c:ptCount val="1"/>
                <c:pt idx="0">
                  <c:v>SOD activity.10-4 cells </c:v>
                </c:pt>
              </c:strCache>
            </c:strRef>
          </c:tx>
          <c:spPr>
            <a:pattFill prst="lgConfetti">
              <a:fgClr>
                <a:srgbClr val="FFC000"/>
              </a:fgClr>
              <a:bgClr>
                <a:schemeClr val="bg1"/>
              </a:bgClr>
            </a:patt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'!$O$31:$O$42</c:f>
                <c:numCache>
                  <c:formatCode>General</c:formatCode>
                  <c:ptCount val="12"/>
                  <c:pt idx="1">
                    <c:v>0.7</c:v>
                  </c:pt>
                  <c:pt idx="3">
                    <c:v>0.6</c:v>
                  </c:pt>
                  <c:pt idx="5">
                    <c:v>23.4</c:v>
                  </c:pt>
                  <c:pt idx="7">
                    <c:v>4.0999999999999996</c:v>
                  </c:pt>
                  <c:pt idx="10">
                    <c:v>9.6999999999999993</c:v>
                  </c:pt>
                </c:numCache>
              </c:numRef>
            </c:plus>
            <c:minus>
              <c:numRef>
                <c:f>'Fig3'!$O$31:$O$42</c:f>
                <c:numCache>
                  <c:formatCode>General</c:formatCode>
                  <c:ptCount val="12"/>
                  <c:pt idx="1">
                    <c:v>0.7</c:v>
                  </c:pt>
                  <c:pt idx="3">
                    <c:v>0.6</c:v>
                  </c:pt>
                  <c:pt idx="5">
                    <c:v>23.4</c:v>
                  </c:pt>
                  <c:pt idx="7">
                    <c:v>4.0999999999999996</c:v>
                  </c:pt>
                  <c:pt idx="10">
                    <c:v>9.6999999999999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31:$B$42</c:f>
              <c:strCache>
                <c:ptCount val="11"/>
                <c:pt idx="1">
                  <c:v>2</c:v>
                </c:pt>
                <c:pt idx="3">
                  <c:v>14</c:v>
                </c:pt>
                <c:pt idx="5">
                  <c:v>18</c:v>
                </c:pt>
                <c:pt idx="7">
                  <c:v>22</c:v>
                </c:pt>
                <c:pt idx="10">
                  <c:v>19</c:v>
                </c:pt>
              </c:strCache>
            </c:strRef>
          </c:cat>
          <c:val>
            <c:numRef>
              <c:f>'Fig3'!$H$31:$H$42</c:f>
              <c:numCache>
                <c:formatCode>0.000</c:formatCode>
                <c:ptCount val="12"/>
                <c:pt idx="1">
                  <c:v>53.99133990906725</c:v>
                </c:pt>
                <c:pt idx="3">
                  <c:v>115.02516055089798</c:v>
                </c:pt>
                <c:pt idx="5">
                  <c:v>46.701292523498701</c:v>
                </c:pt>
                <c:pt idx="7">
                  <c:v>51.587829232687312</c:v>
                </c:pt>
                <c:pt idx="10">
                  <c:v>44.941348358165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17-4424-A807-B2914AECB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833901423"/>
        <c:axId val="833896015"/>
      </c:barChart>
      <c:catAx>
        <c:axId val="1365981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65966239"/>
        <c:crosses val="autoZero"/>
        <c:auto val="1"/>
        <c:lblAlgn val="ctr"/>
        <c:lblOffset val="100"/>
        <c:noMultiLvlLbl val="0"/>
      </c:catAx>
      <c:valAx>
        <c:axId val="1365966239"/>
        <c:scaling>
          <c:orientation val="minMax"/>
          <c:max val="5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65981631"/>
        <c:crosses val="autoZero"/>
        <c:crossBetween val="between"/>
      </c:valAx>
      <c:valAx>
        <c:axId val="833896015"/>
        <c:scaling>
          <c:orientation val="minMax"/>
          <c:max val="950"/>
          <c:min val="0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33901423"/>
        <c:crosses val="max"/>
        <c:crossBetween val="between"/>
      </c:valAx>
      <c:catAx>
        <c:axId val="83390142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33896015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ig2b_carotenoid_ratio!$N$2</c:f>
              <c:strCache>
                <c:ptCount val="1"/>
                <c:pt idx="0">
                  <c:v>Archean 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2b_carotenoid_ratio!$T$3:$T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6298305051598751E-2</c:v>
                  </c:pt>
                  <c:pt idx="3">
                    <c:v>7.7889371312891151E-3</c:v>
                  </c:pt>
                  <c:pt idx="4">
                    <c:v>7.6022265073568657E-2</c:v>
                  </c:pt>
                  <c:pt idx="5">
                    <c:v>1.5915050059784129E-2</c:v>
                  </c:pt>
                  <c:pt idx="6">
                    <c:v>6.3306643805616375E-2</c:v>
                  </c:pt>
                  <c:pt idx="7">
                    <c:v>0.11609233000812354</c:v>
                  </c:pt>
                  <c:pt idx="8">
                    <c:v>0.14224594635744095</c:v>
                  </c:pt>
                  <c:pt idx="9">
                    <c:v>0.56051833208585944</c:v>
                  </c:pt>
                  <c:pt idx="10">
                    <c:v>0.58221420021490711</c:v>
                  </c:pt>
                  <c:pt idx="11">
                    <c:v>0.1751487408855619</c:v>
                  </c:pt>
                  <c:pt idx="12">
                    <c:v>6.3200771807443859E-3</c:v>
                  </c:pt>
                </c:numCache>
              </c:numRef>
            </c:plus>
            <c:minus>
              <c:numRef>
                <c:f>[1]Fig2b_carotenoid_ratio!$T$3:$T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6298305051598751E-2</c:v>
                  </c:pt>
                  <c:pt idx="3">
                    <c:v>7.7889371312891151E-3</c:v>
                  </c:pt>
                  <c:pt idx="4">
                    <c:v>7.6022265073568657E-2</c:v>
                  </c:pt>
                  <c:pt idx="5">
                    <c:v>1.5915050059784129E-2</c:v>
                  </c:pt>
                  <c:pt idx="6">
                    <c:v>6.3306643805616375E-2</c:v>
                  </c:pt>
                  <c:pt idx="7">
                    <c:v>0.11609233000812354</c:v>
                  </c:pt>
                  <c:pt idx="8">
                    <c:v>0.14224594635744095</c:v>
                  </c:pt>
                  <c:pt idx="9">
                    <c:v>0.56051833208585944</c:v>
                  </c:pt>
                  <c:pt idx="10">
                    <c:v>0.58221420021490711</c:v>
                  </c:pt>
                  <c:pt idx="11">
                    <c:v>0.1751487408855619</c:v>
                  </c:pt>
                  <c:pt idx="12">
                    <c:v>6.32007718074438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ig2b_carotenoid_ratio!$M$3:$M$15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xVal>
          <c:yVal>
            <c:numRef>
              <c:f>[1]Fig2b_carotenoid_ratio!$N$3:$N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15028648663959274</c:v>
                </c:pt>
                <c:pt idx="3">
                  <c:v>0.34504967527978886</c:v>
                </c:pt>
                <c:pt idx="4">
                  <c:v>0.63471119620512828</c:v>
                </c:pt>
                <c:pt idx="5">
                  <c:v>1.0034433196977375</c:v>
                </c:pt>
                <c:pt idx="6">
                  <c:v>1.2207418404147814</c:v>
                </c:pt>
                <c:pt idx="7">
                  <c:v>1.5454738134705881</c:v>
                </c:pt>
                <c:pt idx="8">
                  <c:v>1.95738010939819</c:v>
                </c:pt>
                <c:pt idx="9">
                  <c:v>2.7691869302036203</c:v>
                </c:pt>
                <c:pt idx="10">
                  <c:v>2.1104100735986426</c:v>
                </c:pt>
                <c:pt idx="11">
                  <c:v>2.2650445931116141</c:v>
                </c:pt>
                <c:pt idx="12">
                  <c:v>2.0384713599343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8A-4484-B6E7-F1AC682B9D39}"/>
            </c:ext>
          </c:extLst>
        </c:ser>
        <c:ser>
          <c:idx val="1"/>
          <c:order val="1"/>
          <c:tx>
            <c:strRef>
              <c:f>[1]Fig2b_carotenoid_ratio!$O$2</c:f>
              <c:strCache>
                <c:ptCount val="1"/>
                <c:pt idx="0">
                  <c:v>HC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2b_carotenoid_ratio!$U$3:$U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7.0600964550596975E-3</c:v>
                  </c:pt>
                  <c:pt idx="3">
                    <c:v>3.4101049008096712E-2</c:v>
                  </c:pt>
                  <c:pt idx="4">
                    <c:v>0.14749382730856758</c:v>
                  </c:pt>
                  <c:pt idx="5">
                    <c:v>1.4080357872068752E-2</c:v>
                  </c:pt>
                  <c:pt idx="6">
                    <c:v>0.13732328745909295</c:v>
                  </c:pt>
                  <c:pt idx="7">
                    <c:v>3.1355989842857424E-2</c:v>
                  </c:pt>
                  <c:pt idx="8">
                    <c:v>4.7971799787109873E-2</c:v>
                  </c:pt>
                  <c:pt idx="9">
                    <c:v>0.23934268394771357</c:v>
                  </c:pt>
                  <c:pt idx="10">
                    <c:v>0.27967254180479284</c:v>
                  </c:pt>
                  <c:pt idx="11">
                    <c:v>0.16626579568212574</c:v>
                  </c:pt>
                  <c:pt idx="12">
                    <c:v>4.0295973399429107E-2</c:v>
                  </c:pt>
                </c:numCache>
              </c:numRef>
            </c:plus>
            <c:minus>
              <c:numRef>
                <c:f>[1]Fig2b_carotenoid_ratio!$U$3:$U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7.0600964550596975E-3</c:v>
                  </c:pt>
                  <c:pt idx="3">
                    <c:v>3.4101049008096712E-2</c:v>
                  </c:pt>
                  <c:pt idx="4">
                    <c:v>0.14749382730856758</c:v>
                  </c:pt>
                  <c:pt idx="5">
                    <c:v>1.4080357872068752E-2</c:v>
                  </c:pt>
                  <c:pt idx="6">
                    <c:v>0.13732328745909295</c:v>
                  </c:pt>
                  <c:pt idx="7">
                    <c:v>3.1355989842857424E-2</c:v>
                  </c:pt>
                  <c:pt idx="8">
                    <c:v>4.7971799787109873E-2</c:v>
                  </c:pt>
                  <c:pt idx="9">
                    <c:v>0.23934268394771357</c:v>
                  </c:pt>
                  <c:pt idx="10">
                    <c:v>0.27967254180479284</c:v>
                  </c:pt>
                  <c:pt idx="11">
                    <c:v>0.16626579568212574</c:v>
                  </c:pt>
                  <c:pt idx="12">
                    <c:v>4.02959733994291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ig2b_carotenoid_ratio!$M$3:$M$15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xVal>
          <c:yVal>
            <c:numRef>
              <c:f>[1]Fig2b_carotenoid_ratio!$O$3:$O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11801714275863499</c:v>
                </c:pt>
                <c:pt idx="3">
                  <c:v>9.5719994200603328E-2</c:v>
                </c:pt>
                <c:pt idx="4">
                  <c:v>0.34845471391628963</c:v>
                </c:pt>
                <c:pt idx="5">
                  <c:v>0.61990016923680236</c:v>
                </c:pt>
                <c:pt idx="6">
                  <c:v>0.83996328678355958</c:v>
                </c:pt>
                <c:pt idx="7">
                  <c:v>0.7824909762639517</c:v>
                </c:pt>
                <c:pt idx="8">
                  <c:v>1.0186265740799396</c:v>
                </c:pt>
                <c:pt idx="9">
                  <c:v>1.2853974282506788</c:v>
                </c:pt>
                <c:pt idx="10">
                  <c:v>1.7042339228165913</c:v>
                </c:pt>
                <c:pt idx="11">
                  <c:v>2.2787360673800907</c:v>
                </c:pt>
                <c:pt idx="12">
                  <c:v>2.7174490861085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8A-4484-B6E7-F1AC682B9D39}"/>
            </c:ext>
          </c:extLst>
        </c:ser>
        <c:ser>
          <c:idx val="2"/>
          <c:order val="2"/>
          <c:tx>
            <c:strRef>
              <c:f>[1]Fig2b_carotenoid_ratio!$P$2</c:f>
              <c:strCache>
                <c:ptCount val="1"/>
                <c:pt idx="0">
                  <c:v>LC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2b_carotenoid_ratio!$S$3:$S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1.0240735507476572E-3</c:v>
                  </c:pt>
                  <c:pt idx="3">
                    <c:v>9.6710488645938679E-4</c:v>
                  </c:pt>
                  <c:pt idx="4">
                    <c:v>4.986371373490317E-2</c:v>
                  </c:pt>
                  <c:pt idx="5">
                    <c:v>1.5896598640378477E-2</c:v>
                  </c:pt>
                  <c:pt idx="6">
                    <c:v>7.9807401260022545E-2</c:v>
                  </c:pt>
                  <c:pt idx="7">
                    <c:v>0.17890644205703607</c:v>
                  </c:pt>
                  <c:pt idx="8">
                    <c:v>8.1705107332586693E-2</c:v>
                  </c:pt>
                  <c:pt idx="9">
                    <c:v>0.25978188421080212</c:v>
                  </c:pt>
                  <c:pt idx="10">
                    <c:v>0.34369876020048368</c:v>
                  </c:pt>
                  <c:pt idx="11">
                    <c:v>0.10200395527894969</c:v>
                  </c:pt>
                  <c:pt idx="12">
                    <c:v>3.4575297282415735E-2</c:v>
                  </c:pt>
                </c:numCache>
              </c:numRef>
            </c:plus>
            <c:minus>
              <c:numRef>
                <c:f>[1]Fig2b_carotenoid_ratio!$S$3:$S$1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1.0240735507476572E-3</c:v>
                  </c:pt>
                  <c:pt idx="3">
                    <c:v>9.6710488645938679E-4</c:v>
                  </c:pt>
                  <c:pt idx="4">
                    <c:v>4.986371373490317E-2</c:v>
                  </c:pt>
                  <c:pt idx="5">
                    <c:v>1.5896598640378477E-2</c:v>
                  </c:pt>
                  <c:pt idx="6">
                    <c:v>7.9807401260022545E-2</c:v>
                  </c:pt>
                  <c:pt idx="7">
                    <c:v>0.17890644205703607</c:v>
                  </c:pt>
                  <c:pt idx="8">
                    <c:v>8.1705107332586693E-2</c:v>
                  </c:pt>
                  <c:pt idx="9">
                    <c:v>0.25978188421080212</c:v>
                  </c:pt>
                  <c:pt idx="10">
                    <c:v>0.34369876020048368</c:v>
                  </c:pt>
                  <c:pt idx="11">
                    <c:v>0.10200395527894969</c:v>
                  </c:pt>
                  <c:pt idx="12">
                    <c:v>3.45752972824157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Fig2b_carotenoid_ratio!$M$3:$M$15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xVal>
          <c:yVal>
            <c:numRef>
              <c:f>[1]Fig2b_carotenoid_ratio!$P$3:$P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11333651585369532</c:v>
                </c:pt>
                <c:pt idx="3">
                  <c:v>0.32909679437858225</c:v>
                </c:pt>
                <c:pt idx="4">
                  <c:v>0.14398644720437406</c:v>
                </c:pt>
                <c:pt idx="5">
                  <c:v>0.73957056939441923</c:v>
                </c:pt>
                <c:pt idx="6">
                  <c:v>0.69231008612895917</c:v>
                </c:pt>
                <c:pt idx="7">
                  <c:v>0.66581199579788841</c:v>
                </c:pt>
                <c:pt idx="8">
                  <c:v>0.77332758955806946</c:v>
                </c:pt>
                <c:pt idx="9">
                  <c:v>0.84454405653242848</c:v>
                </c:pt>
                <c:pt idx="10">
                  <c:v>1.1309711808235294</c:v>
                </c:pt>
                <c:pt idx="11">
                  <c:v>0.63614050103318254</c:v>
                </c:pt>
                <c:pt idx="12">
                  <c:v>0.72008859511538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8A-4484-B6E7-F1AC682B9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465456"/>
        <c:axId val="1287464496"/>
      </c:scatterChart>
      <c:valAx>
        <c:axId val="1287465456"/>
        <c:scaling>
          <c:orientation val="minMax"/>
          <c:max val="29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87464496"/>
        <c:crossesAt val="1.0000000000000002E-2"/>
        <c:crossBetween val="midCat"/>
        <c:majorUnit val="7"/>
      </c:valAx>
      <c:valAx>
        <c:axId val="12874644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rotenoids µg.ml</a:t>
                </a:r>
                <a:r>
                  <a:rPr lang="en-US" baseline="30000"/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874654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IFig1b_glycogen!$P$21</c:f>
              <c:strCache>
                <c:ptCount val="1"/>
                <c:pt idx="0">
                  <c:v>Archean</c:v>
                </c:pt>
              </c:strCache>
            </c:strRef>
          </c:tx>
          <c:spPr>
            <a:ln w="19050" cap="rnd">
              <a:solidFill>
                <a:schemeClr val="accent2">
                  <a:shade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shade val="65000"/>
                </a:schemeClr>
              </a:solidFill>
              <a:ln w="6350">
                <a:solidFill>
                  <a:schemeClr val="accent2">
                    <a:shade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1b_glycogen!$U$22:$U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74311566418783481</c:v>
                  </c:pt>
                  <c:pt idx="4">
                    <c:v>0.46718902356862069</c:v>
                  </c:pt>
                  <c:pt idx="5">
                    <c:v>0.49638991912910263</c:v>
                  </c:pt>
                  <c:pt idx="6">
                    <c:v>0.4010227963744708</c:v>
                  </c:pt>
                  <c:pt idx="7">
                    <c:v>1.2080802244955975</c:v>
                  </c:pt>
                  <c:pt idx="8">
                    <c:v>8.3354266972503144</c:v>
                  </c:pt>
                  <c:pt idx="9">
                    <c:v>20.365158125718086</c:v>
                  </c:pt>
                  <c:pt idx="10">
                    <c:v>19.001111443001875</c:v>
                  </c:pt>
                  <c:pt idx="11">
                    <c:v>10.956865586474011</c:v>
                  </c:pt>
                  <c:pt idx="12">
                    <c:v>7.0215782595083285</c:v>
                  </c:pt>
                </c:numCache>
              </c:numRef>
            </c:plus>
            <c:minus>
              <c:numRef>
                <c:f>SIFig1b_glycogen!$U$22:$U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74311566418783481</c:v>
                  </c:pt>
                  <c:pt idx="4">
                    <c:v>0.46718902356862069</c:v>
                  </c:pt>
                  <c:pt idx="5">
                    <c:v>0.49638991912910263</c:v>
                  </c:pt>
                  <c:pt idx="6">
                    <c:v>0.4010227963744708</c:v>
                  </c:pt>
                  <c:pt idx="7">
                    <c:v>1.2080802244955975</c:v>
                  </c:pt>
                  <c:pt idx="8">
                    <c:v>8.3354266972503144</c:v>
                  </c:pt>
                  <c:pt idx="9">
                    <c:v>20.365158125718086</c:v>
                  </c:pt>
                  <c:pt idx="10">
                    <c:v>19.001111443001875</c:v>
                  </c:pt>
                  <c:pt idx="11">
                    <c:v>10.956865586474011</c:v>
                  </c:pt>
                  <c:pt idx="12">
                    <c:v>7.0215782595083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SIFig1b_glycogen!$O$22:$O$34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 formatCode="0">
                  <c:v>10</c:v>
                </c:pt>
                <c:pt idx="5" formatCode="0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cat>
          <c:val>
            <c:numRef>
              <c:f>SIFig1b_glycogen!$P$22:$P$3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5801066666666159</c:v>
                </c:pt>
                <c:pt idx="4">
                  <c:v>3.3017764000000072</c:v>
                </c:pt>
                <c:pt idx="5">
                  <c:v>7.8528994000000081</c:v>
                </c:pt>
                <c:pt idx="6">
                  <c:v>8.749204888888892</c:v>
                </c:pt>
                <c:pt idx="7">
                  <c:v>18.756946222222222</c:v>
                </c:pt>
                <c:pt idx="8">
                  <c:v>188.63681166666666</c:v>
                </c:pt>
                <c:pt idx="9">
                  <c:v>309.00661166666652</c:v>
                </c:pt>
                <c:pt idx="10">
                  <c:v>384.99394849999999</c:v>
                </c:pt>
                <c:pt idx="11">
                  <c:v>518.87846683333339</c:v>
                </c:pt>
                <c:pt idx="12">
                  <c:v>453.94595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64-4FD2-96B6-8F9D80E590A5}"/>
            </c:ext>
          </c:extLst>
        </c:ser>
        <c:ser>
          <c:idx val="1"/>
          <c:order val="1"/>
          <c:tx>
            <c:strRef>
              <c:f>SIFig1b_glycogen!$Q$21</c:f>
              <c:strCache>
                <c:ptCount val="1"/>
                <c:pt idx="0">
                  <c:v>HC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6350">
                <a:solidFill>
                  <a:schemeClr val="accent2"/>
                </a:solidFill>
                <a:prstDash val="lg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1b_glycogen!$V$22:$V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50601388265244396</c:v>
                  </c:pt>
                  <c:pt idx="5">
                    <c:v>1.9553794782640674</c:v>
                  </c:pt>
                  <c:pt idx="6">
                    <c:v>0.36641775392030246</c:v>
                  </c:pt>
                  <c:pt idx="7">
                    <c:v>0.60484944568160015</c:v>
                  </c:pt>
                  <c:pt idx="8">
                    <c:v>1.787898039507571</c:v>
                  </c:pt>
                  <c:pt idx="9">
                    <c:v>5.3019627352762813</c:v>
                  </c:pt>
                  <c:pt idx="10">
                    <c:v>3.8677914407417426</c:v>
                  </c:pt>
                  <c:pt idx="11">
                    <c:v>54.590192515746793</c:v>
                  </c:pt>
                  <c:pt idx="12">
                    <c:v>3.0435640287005525</c:v>
                  </c:pt>
                </c:numCache>
              </c:numRef>
            </c:plus>
            <c:minus>
              <c:numRef>
                <c:f>SIFig1b_glycogen!$V$22:$V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50601388265244396</c:v>
                  </c:pt>
                  <c:pt idx="5">
                    <c:v>1.9553794782640674</c:v>
                  </c:pt>
                  <c:pt idx="6">
                    <c:v>0.36641775392030246</c:v>
                  </c:pt>
                  <c:pt idx="7">
                    <c:v>0.60484944568160015</c:v>
                  </c:pt>
                  <c:pt idx="8">
                    <c:v>1.787898039507571</c:v>
                  </c:pt>
                  <c:pt idx="9">
                    <c:v>5.3019627352762813</c:v>
                  </c:pt>
                  <c:pt idx="10">
                    <c:v>3.8677914407417426</c:v>
                  </c:pt>
                  <c:pt idx="11">
                    <c:v>54.590192515746793</c:v>
                  </c:pt>
                  <c:pt idx="12">
                    <c:v>3.043564028700552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9966"/>
                </a:solidFill>
                <a:round/>
              </a:ln>
              <a:effectLst/>
            </c:spPr>
          </c:errBars>
          <c:cat>
            <c:numRef>
              <c:f>SIFig1b_glycogen!$O$22:$O$34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 formatCode="0">
                  <c:v>10</c:v>
                </c:pt>
                <c:pt idx="5" formatCode="0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cat>
          <c:val>
            <c:numRef>
              <c:f>SIFig1b_glycogen!$Q$22:$Q$3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5579840000000829</c:v>
                </c:pt>
                <c:pt idx="5">
                  <c:v>3.3318499000000017</c:v>
                </c:pt>
                <c:pt idx="6">
                  <c:v>4.088926888888893</c:v>
                </c:pt>
                <c:pt idx="7">
                  <c:v>7.8339902222222273</c:v>
                </c:pt>
                <c:pt idx="8">
                  <c:v>45.327918333333322</c:v>
                </c:pt>
                <c:pt idx="9">
                  <c:v>178.01095666666666</c:v>
                </c:pt>
                <c:pt idx="10">
                  <c:v>277.70461349999999</c:v>
                </c:pt>
                <c:pt idx="11">
                  <c:v>341.03118349999994</c:v>
                </c:pt>
                <c:pt idx="12">
                  <c:v>193.898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64-4FD2-96B6-8F9D80E590A5}"/>
            </c:ext>
          </c:extLst>
        </c:ser>
        <c:ser>
          <c:idx val="2"/>
          <c:order val="2"/>
          <c:tx>
            <c:strRef>
              <c:f>SIFig1b_glycogen!$R$21</c:f>
              <c:strCache>
                <c:ptCount val="1"/>
                <c:pt idx="0">
                  <c:v>LC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IFig1b_glycogen!$W$22:$W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70095884683791165</c:v>
                  </c:pt>
                  <c:pt idx="6">
                    <c:v>0.65866508958144665</c:v>
                  </c:pt>
                  <c:pt idx="7">
                    <c:v>0.65710003395818783</c:v>
                  </c:pt>
                  <c:pt idx="8">
                    <c:v>3.3187146929888756</c:v>
                  </c:pt>
                  <c:pt idx="9">
                    <c:v>2.4306625111839368</c:v>
                  </c:pt>
                  <c:pt idx="10">
                    <c:v>44.690814966889846</c:v>
                  </c:pt>
                  <c:pt idx="11">
                    <c:v>5.2413360276968897</c:v>
                  </c:pt>
                  <c:pt idx="12">
                    <c:v>2.068164041462853</c:v>
                  </c:pt>
                </c:numCache>
              </c:numRef>
            </c:plus>
            <c:minus>
              <c:numRef>
                <c:f>SIFig1b_glycogen!$W$22:$W$3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70095884683791165</c:v>
                  </c:pt>
                  <c:pt idx="6">
                    <c:v>0.65866508958144665</c:v>
                  </c:pt>
                  <c:pt idx="7">
                    <c:v>0.65710003395818783</c:v>
                  </c:pt>
                  <c:pt idx="8">
                    <c:v>3.3187146929888756</c:v>
                  </c:pt>
                  <c:pt idx="9">
                    <c:v>2.4306625111839368</c:v>
                  </c:pt>
                  <c:pt idx="10">
                    <c:v>44.690814966889846</c:v>
                  </c:pt>
                  <c:pt idx="11">
                    <c:v>5.2413360276968897</c:v>
                  </c:pt>
                  <c:pt idx="12">
                    <c:v>2.06816404146285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C99"/>
                </a:solidFill>
                <a:round/>
              </a:ln>
              <a:effectLst/>
            </c:spPr>
          </c:errBars>
          <c:cat>
            <c:numRef>
              <c:f>SIFig1b_glycogen!$O$22:$O$34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 formatCode="0">
                  <c:v>10</c:v>
                </c:pt>
                <c:pt idx="5" formatCode="0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1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</c:numCache>
            </c:numRef>
          </c:cat>
          <c:val>
            <c:numRef>
              <c:f>SIFig1b_glycogen!$R$22:$R$3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264599000000108</c:v>
                </c:pt>
                <c:pt idx="6">
                  <c:v>2.966201555555557</c:v>
                </c:pt>
                <c:pt idx="7">
                  <c:v>3.7613040222222245</c:v>
                </c:pt>
                <c:pt idx="8">
                  <c:v>39.788369666666647</c:v>
                </c:pt>
                <c:pt idx="9">
                  <c:v>55.877328333333331</c:v>
                </c:pt>
                <c:pt idx="10">
                  <c:v>232.30238850000001</c:v>
                </c:pt>
                <c:pt idx="11">
                  <c:v>254.91565683333332</c:v>
                </c:pt>
                <c:pt idx="12">
                  <c:v>164.43875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64-4FD2-96B6-8F9D80E590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1796047"/>
        <c:axId val="511794799"/>
      </c:lineChart>
      <c:dateAx>
        <c:axId val="511796047"/>
        <c:scaling>
          <c:orientation val="minMax"/>
          <c:max val="2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1794799"/>
        <c:crosses val="autoZero"/>
        <c:auto val="0"/>
        <c:lblOffset val="100"/>
        <c:baseTimeUnit val="days"/>
        <c:majorUnit val="2"/>
        <c:majorTimeUnit val="days"/>
      </c:dateAx>
      <c:valAx>
        <c:axId val="51179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gen [</a:t>
                </a:r>
                <a:r>
                  <a:rPr lang="el-GR"/>
                  <a:t>μ</a:t>
                </a:r>
                <a:r>
                  <a:rPr lang="en-US"/>
                  <a:t>g.mL -1]</a:t>
                </a:r>
              </a:p>
            </c:rich>
          </c:tx>
          <c:layout>
            <c:manualLayout>
              <c:xMode val="edge"/>
              <c:yMode val="edge"/>
              <c:x val="9.6326457798544523E-3"/>
              <c:y val="0.31019199873349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1796047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3366908539621121"/>
          <c:y val="0.90730517703715863"/>
          <c:w val="0.33266167751236847"/>
          <c:h val="5.23591598846072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91579177448582"/>
          <c:y val="1.9999237359739418E-2"/>
          <c:w val="0.87007081397289188"/>
          <c:h val="0.79826674231905137"/>
        </c:manualLayout>
      </c:layout>
      <c:lineChart>
        <c:grouping val="standard"/>
        <c:varyColors val="0"/>
        <c:ser>
          <c:idx val="0"/>
          <c:order val="0"/>
          <c:tx>
            <c:strRef>
              <c:f>'SIFig1c_protein '!$P$17</c:f>
              <c:strCache>
                <c:ptCount val="1"/>
                <c:pt idx="0">
                  <c:v>Archean</c:v>
                </c:pt>
              </c:strCache>
            </c:strRef>
          </c:tx>
          <c:spPr>
            <a:ln w="19050" cap="rnd">
              <a:solidFill>
                <a:schemeClr val="accent2">
                  <a:shade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shade val="65000"/>
                </a:schemeClr>
              </a:solidFill>
              <a:ln w="6350">
                <a:solidFill>
                  <a:schemeClr val="accent2">
                    <a:shade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Fig1c_protein '!$U$18:$U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.28723456559810684</c:v>
                  </c:pt>
                  <c:pt idx="3">
                    <c:v>0.38671254378715747</c:v>
                  </c:pt>
                  <c:pt idx="4">
                    <c:v>4.1281085430246041</c:v>
                  </c:pt>
                  <c:pt idx="5">
                    <c:v>3.3900817133936259</c:v>
                  </c:pt>
                  <c:pt idx="6">
                    <c:v>8.3821864284922931</c:v>
                  </c:pt>
                  <c:pt idx="7">
                    <c:v>4.1142201089277339</c:v>
                  </c:pt>
                  <c:pt idx="8">
                    <c:v>10.564352515191525</c:v>
                  </c:pt>
                  <c:pt idx="9">
                    <c:v>14.517913265315839</c:v>
                  </c:pt>
                  <c:pt idx="10">
                    <c:v>19.771580054097974</c:v>
                  </c:pt>
                  <c:pt idx="11">
                    <c:v>14.78021430844629</c:v>
                  </c:pt>
                  <c:pt idx="12">
                    <c:v>3.4704288748018395</c:v>
                  </c:pt>
                </c:numCache>
              </c:numRef>
            </c:plus>
            <c:minus>
              <c:numRef>
                <c:f>'SIFig1c_protein '!$U$18:$U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.28723456559810684</c:v>
                  </c:pt>
                  <c:pt idx="3">
                    <c:v>0.38671254378715747</c:v>
                  </c:pt>
                  <c:pt idx="4">
                    <c:v>4.1281085430246041</c:v>
                  </c:pt>
                  <c:pt idx="5">
                    <c:v>3.3900817133936259</c:v>
                  </c:pt>
                  <c:pt idx="6">
                    <c:v>8.3821864284922931</c:v>
                  </c:pt>
                  <c:pt idx="7">
                    <c:v>4.1142201089277339</c:v>
                  </c:pt>
                  <c:pt idx="8">
                    <c:v>10.564352515191525</c:v>
                  </c:pt>
                  <c:pt idx="9">
                    <c:v>14.517913265315839</c:v>
                  </c:pt>
                  <c:pt idx="10">
                    <c:v>19.771580054097974</c:v>
                  </c:pt>
                  <c:pt idx="11">
                    <c:v>14.78021430844629</c:v>
                  </c:pt>
                  <c:pt idx="12">
                    <c:v>3.4704288748018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IFig1c_protein '!$O$18:$O$30</c:f>
              <c:numCache>
                <c:formatCode>0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 formatCode="General">
                  <c:v>12</c:v>
                </c:pt>
                <c:pt idx="6" formatCode="General">
                  <c:v>14</c:v>
                </c:pt>
                <c:pt idx="7" formatCode="General">
                  <c:v>16</c:v>
                </c:pt>
                <c:pt idx="8" formatCode="General">
                  <c:v>19</c:v>
                </c:pt>
                <c:pt idx="9" formatCode="General">
                  <c:v>21</c:v>
                </c:pt>
                <c:pt idx="10" formatCode="General">
                  <c:v>24</c:v>
                </c:pt>
                <c:pt idx="11" formatCode="General">
                  <c:v>26</c:v>
                </c:pt>
                <c:pt idx="12" formatCode="General">
                  <c:v>28</c:v>
                </c:pt>
              </c:numCache>
            </c:numRef>
          </c:cat>
          <c:val>
            <c:numRef>
              <c:f>'SIFig1c_protein '!$P$18:$P$30</c:f>
              <c:numCache>
                <c:formatCode>0.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.41956683333333505</c:v>
                </c:pt>
                <c:pt idx="3">
                  <c:v>2.4500468333333369</c:v>
                </c:pt>
                <c:pt idx="4">
                  <c:v>14.394671539999996</c:v>
                </c:pt>
                <c:pt idx="5">
                  <c:v>42.61639365833333</c:v>
                </c:pt>
                <c:pt idx="6">
                  <c:v>68.753188499999979</c:v>
                </c:pt>
                <c:pt idx="7">
                  <c:v>70.926030166666663</c:v>
                </c:pt>
                <c:pt idx="8">
                  <c:v>93.098023333333359</c:v>
                </c:pt>
                <c:pt idx="9">
                  <c:v>131.98115000000001</c:v>
                </c:pt>
                <c:pt idx="10">
                  <c:v>153.94765500000003</c:v>
                </c:pt>
                <c:pt idx="11">
                  <c:v>153.770295</c:v>
                </c:pt>
                <c:pt idx="12">
                  <c:v>109.386039791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B7-4A9C-A72F-4CFBC83CCD96}"/>
            </c:ext>
          </c:extLst>
        </c:ser>
        <c:ser>
          <c:idx val="1"/>
          <c:order val="1"/>
          <c:tx>
            <c:strRef>
              <c:f>'SIFig1c_protein '!$Q$17</c:f>
              <c:strCache>
                <c:ptCount val="1"/>
                <c:pt idx="0">
                  <c:v>HC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6350">
                <a:solidFill>
                  <a:schemeClr val="accent2"/>
                </a:solidFill>
                <a:prstDash val="lg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Fig1c_protein '!$V$18:$V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3708598575126649</c:v>
                  </c:pt>
                  <c:pt idx="5">
                    <c:v>0.67215798275980376</c:v>
                  </c:pt>
                  <c:pt idx="6">
                    <c:v>1.755086375908985</c:v>
                  </c:pt>
                  <c:pt idx="7">
                    <c:v>4.9435242561925357</c:v>
                  </c:pt>
                  <c:pt idx="8">
                    <c:v>11.404438942100589</c:v>
                  </c:pt>
                  <c:pt idx="9">
                    <c:v>8.1801271356685064</c:v>
                  </c:pt>
                  <c:pt idx="10">
                    <c:v>24.768616634862727</c:v>
                  </c:pt>
                  <c:pt idx="11">
                    <c:v>9.2569064471452798</c:v>
                  </c:pt>
                  <c:pt idx="12">
                    <c:v>12.695359502246852</c:v>
                  </c:pt>
                </c:numCache>
              </c:numRef>
            </c:plus>
            <c:minus>
              <c:numRef>
                <c:f>'SIFig1c_protein '!$V$18:$V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73708598575126649</c:v>
                  </c:pt>
                  <c:pt idx="5">
                    <c:v>0.67215798275980376</c:v>
                  </c:pt>
                  <c:pt idx="6">
                    <c:v>1.755086375908985</c:v>
                  </c:pt>
                  <c:pt idx="7">
                    <c:v>4.9435242561925357</c:v>
                  </c:pt>
                  <c:pt idx="8">
                    <c:v>11.404438942100589</c:v>
                  </c:pt>
                  <c:pt idx="9">
                    <c:v>8.1801271356685064</c:v>
                  </c:pt>
                  <c:pt idx="10">
                    <c:v>24.768616634862727</c:v>
                  </c:pt>
                  <c:pt idx="11">
                    <c:v>9.2569064471452798</c:v>
                  </c:pt>
                  <c:pt idx="12">
                    <c:v>12.695359502246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IFig1c_protein '!$O$18:$O$30</c:f>
              <c:numCache>
                <c:formatCode>0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 formatCode="General">
                  <c:v>12</c:v>
                </c:pt>
                <c:pt idx="6" formatCode="General">
                  <c:v>14</c:v>
                </c:pt>
                <c:pt idx="7" formatCode="General">
                  <c:v>16</c:v>
                </c:pt>
                <c:pt idx="8" formatCode="General">
                  <c:v>19</c:v>
                </c:pt>
                <c:pt idx="9" formatCode="General">
                  <c:v>21</c:v>
                </c:pt>
                <c:pt idx="10" formatCode="General">
                  <c:v>24</c:v>
                </c:pt>
                <c:pt idx="11" formatCode="General">
                  <c:v>26</c:v>
                </c:pt>
                <c:pt idx="12" formatCode="General">
                  <c:v>28</c:v>
                </c:pt>
              </c:numCache>
            </c:numRef>
          </c:cat>
          <c:val>
            <c:numRef>
              <c:f>'SIFig1c_protein '!$Q$18:$Q$30</c:f>
              <c:numCache>
                <c:formatCode>0.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1610993324999956</c:v>
                </c:pt>
                <c:pt idx="5">
                  <c:v>10.677314224999995</c:v>
                </c:pt>
                <c:pt idx="6">
                  <c:v>25.815033499999998</c:v>
                </c:pt>
                <c:pt idx="7">
                  <c:v>26.580434499999996</c:v>
                </c:pt>
                <c:pt idx="8">
                  <c:v>27.609116666666683</c:v>
                </c:pt>
                <c:pt idx="9">
                  <c:v>38.691146666666668</c:v>
                </c:pt>
                <c:pt idx="10">
                  <c:v>91.738635000000002</c:v>
                </c:pt>
                <c:pt idx="11">
                  <c:v>149.67623500000002</c:v>
                </c:pt>
                <c:pt idx="12">
                  <c:v>100.914588124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B7-4A9C-A72F-4CFBC83CCD96}"/>
            </c:ext>
          </c:extLst>
        </c:ser>
        <c:ser>
          <c:idx val="2"/>
          <c:order val="2"/>
          <c:tx>
            <c:strRef>
              <c:f>'SIFig1c_protein '!$R$17</c:f>
              <c:strCache>
                <c:ptCount val="1"/>
                <c:pt idx="0">
                  <c:v>LC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rgbClr val="FFB061"/>
              </a:solidFill>
              <a:ln w="6350">
                <a:solidFill>
                  <a:srgbClr val="FFC000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Fig1c_protein '!$W$18:$W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4219237859337195</c:v>
                  </c:pt>
                  <c:pt idx="5">
                    <c:v>1.4749639973687094</c:v>
                  </c:pt>
                  <c:pt idx="6">
                    <c:v>2.3714202518144969</c:v>
                  </c:pt>
                  <c:pt idx="7">
                    <c:v>1.6876792539997056</c:v>
                  </c:pt>
                  <c:pt idx="8">
                    <c:v>2.0336823970571274</c:v>
                  </c:pt>
                  <c:pt idx="9">
                    <c:v>3.913426869820495</c:v>
                  </c:pt>
                  <c:pt idx="10">
                    <c:v>2.3463919163686087</c:v>
                  </c:pt>
                  <c:pt idx="11">
                    <c:v>5.1787399012501201</c:v>
                  </c:pt>
                  <c:pt idx="12">
                    <c:v>10.168411985285642</c:v>
                  </c:pt>
                </c:numCache>
              </c:numRef>
            </c:plus>
            <c:minus>
              <c:numRef>
                <c:f>'SIFig1c_protein '!$W$18:$W$3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4219237859337195</c:v>
                  </c:pt>
                  <c:pt idx="5">
                    <c:v>1.4749639973687094</c:v>
                  </c:pt>
                  <c:pt idx="6">
                    <c:v>2.3714202518144969</c:v>
                  </c:pt>
                  <c:pt idx="7">
                    <c:v>1.6876792539997056</c:v>
                  </c:pt>
                  <c:pt idx="8">
                    <c:v>2.0336823970571274</c:v>
                  </c:pt>
                  <c:pt idx="9">
                    <c:v>3.913426869820495</c:v>
                  </c:pt>
                  <c:pt idx="10">
                    <c:v>2.3463919163686087</c:v>
                  </c:pt>
                  <c:pt idx="11">
                    <c:v>5.1787399012501201</c:v>
                  </c:pt>
                  <c:pt idx="12">
                    <c:v>10.168411985285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IFig1c_protein '!$O$18:$O$30</c:f>
              <c:numCache>
                <c:formatCode>0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0</c:v>
                </c:pt>
                <c:pt idx="5" formatCode="General">
                  <c:v>12</c:v>
                </c:pt>
                <c:pt idx="6" formatCode="General">
                  <c:v>14</c:v>
                </c:pt>
                <c:pt idx="7" formatCode="General">
                  <c:v>16</c:v>
                </c:pt>
                <c:pt idx="8" formatCode="General">
                  <c:v>19</c:v>
                </c:pt>
                <c:pt idx="9" formatCode="General">
                  <c:v>21</c:v>
                </c:pt>
                <c:pt idx="10" formatCode="General">
                  <c:v>24</c:v>
                </c:pt>
                <c:pt idx="11" formatCode="General">
                  <c:v>26</c:v>
                </c:pt>
                <c:pt idx="12" formatCode="General">
                  <c:v>28</c:v>
                </c:pt>
              </c:numCache>
            </c:numRef>
          </c:cat>
          <c:val>
            <c:numRef>
              <c:f>'SIFig1c_protein '!$R$18:$R$30</c:f>
              <c:numCache>
                <c:formatCode>0.0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513200624999989</c:v>
                </c:pt>
                <c:pt idx="5">
                  <c:v>9.7048099066666591</c:v>
                </c:pt>
                <c:pt idx="6">
                  <c:v>17.613831876666662</c:v>
                </c:pt>
                <c:pt idx="7">
                  <c:v>23.154353833333332</c:v>
                </c:pt>
                <c:pt idx="8">
                  <c:v>23.876956666666686</c:v>
                </c:pt>
                <c:pt idx="9">
                  <c:v>26.463893333333345</c:v>
                </c:pt>
                <c:pt idx="10">
                  <c:v>64.203495000000018</c:v>
                </c:pt>
                <c:pt idx="11">
                  <c:v>122.95399500000003</c:v>
                </c:pt>
                <c:pt idx="12">
                  <c:v>119.38478333333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B7-4A9C-A72F-4CFBC83CC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3876767"/>
        <c:axId val="2093877599"/>
      </c:lineChart>
      <c:dateAx>
        <c:axId val="2093876767"/>
        <c:scaling>
          <c:orientation val="minMax"/>
          <c:max val="2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93877599"/>
        <c:crosses val="autoZero"/>
        <c:auto val="0"/>
        <c:lblOffset val="100"/>
        <c:baseTimeUnit val="days"/>
        <c:majorUnit val="2"/>
        <c:majorTimeUnit val="days"/>
      </c:dateAx>
      <c:valAx>
        <c:axId val="209387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[</a:t>
                </a:r>
                <a:r>
                  <a:rPr lang="el-GR"/>
                  <a:t>μ</a:t>
                </a:r>
                <a:r>
                  <a:rPr lang="en-US"/>
                  <a:t>g.mL -1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93876767"/>
        <c:crossesAt val="0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6666885389326334E-2"/>
                  <c:y val="-0.14848279381743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B!$F$188:$M$188</c:f>
              <c:numCache>
                <c:formatCode>General</c:formatCode>
                <c:ptCount val="8"/>
                <c:pt idx="0">
                  <c:v>4.5329999999999995E-2</c:v>
                </c:pt>
                <c:pt idx="1">
                  <c:v>6.1429999999999998E-2</c:v>
                </c:pt>
                <c:pt idx="2">
                  <c:v>0.15512999999999999</c:v>
                </c:pt>
                <c:pt idx="3">
                  <c:v>0.26097999999999999</c:v>
                </c:pt>
                <c:pt idx="4">
                  <c:v>0.55172999999999994</c:v>
                </c:pt>
                <c:pt idx="5">
                  <c:v>0.86313000000000006</c:v>
                </c:pt>
                <c:pt idx="6">
                  <c:v>1.7943800000000001</c:v>
                </c:pt>
                <c:pt idx="7">
                  <c:v>3.2971300000000001</c:v>
                </c:pt>
              </c:numCache>
            </c:numRef>
          </c:xVal>
          <c:yVal>
            <c:numRef>
              <c:f>raw_data_SIFig1B!$F$189:$M$189</c:f>
              <c:numCache>
                <c:formatCode>General</c:formatCode>
                <c:ptCount val="8"/>
                <c:pt idx="0">
                  <c:v>3.90625</c:v>
                </c:pt>
                <c:pt idx="1">
                  <c:v>7.8125</c:v>
                </c:pt>
                <c:pt idx="2">
                  <c:v>15.625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2A-4F2B-A3E5-AA01CE002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760431"/>
        <c:axId val="425357711"/>
      </c:scatterChart>
      <c:valAx>
        <c:axId val="1003760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25357711"/>
        <c:crosses val="autoZero"/>
        <c:crossBetween val="midCat"/>
      </c:valAx>
      <c:valAx>
        <c:axId val="425357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03760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raw_data_SIFig1B!$F$153:$M$153</c:f>
              <c:numCache>
                <c:formatCode>General</c:formatCode>
                <c:ptCount val="8"/>
                <c:pt idx="0">
                  <c:v>3.7216666666666662E-2</c:v>
                </c:pt>
                <c:pt idx="1">
                  <c:v>5.4066666666666652E-2</c:v>
                </c:pt>
                <c:pt idx="2">
                  <c:v>0.13641666666666666</c:v>
                </c:pt>
                <c:pt idx="3">
                  <c:v>0.25171666666666664</c:v>
                </c:pt>
                <c:pt idx="4">
                  <c:v>0.51846666666666663</c:v>
                </c:pt>
                <c:pt idx="5">
                  <c:v>0.97026666666666683</c:v>
                </c:pt>
                <c:pt idx="6">
                  <c:v>1.8061666666666669</c:v>
                </c:pt>
                <c:pt idx="7">
                  <c:v>3.2421666666666669</c:v>
                </c:pt>
              </c:numCache>
            </c:numRef>
          </c:xVal>
          <c:yVal>
            <c:numRef>
              <c:f>raw_data_SIFig1B!$F$154:$M$154</c:f>
              <c:numCache>
                <c:formatCode>General</c:formatCode>
                <c:ptCount val="8"/>
                <c:pt idx="0">
                  <c:v>3.90625</c:v>
                </c:pt>
                <c:pt idx="1">
                  <c:v>7.8125</c:v>
                </c:pt>
                <c:pt idx="2">
                  <c:v>15.625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A7-47E1-A3C2-92716468A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3121007"/>
        <c:axId val="660144063"/>
      </c:scatterChart>
      <c:valAx>
        <c:axId val="923121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60144063"/>
        <c:crosses val="autoZero"/>
        <c:crossBetween val="midCat"/>
      </c:valAx>
      <c:valAx>
        <c:axId val="660144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23121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7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16802</xdr:colOff>
      <xdr:row>0</xdr:row>
      <xdr:rowOff>83343</xdr:rowOff>
    </xdr:from>
    <xdr:to>
      <xdr:col>30</xdr:col>
      <xdr:colOff>382936</xdr:colOff>
      <xdr:row>23</xdr:row>
      <xdr:rowOff>99679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3243D51A-CED1-4C1F-B614-B20FDED4DC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2206</xdr:colOff>
      <xdr:row>0</xdr:row>
      <xdr:rowOff>98056</xdr:rowOff>
    </xdr:from>
    <xdr:to>
      <xdr:col>26</xdr:col>
      <xdr:colOff>504265</xdr:colOff>
      <xdr:row>15</xdr:row>
      <xdr:rowOff>1680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3E40EC-6971-4AA9-B252-7C14D13C92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9428</xdr:colOff>
      <xdr:row>15</xdr:row>
      <xdr:rowOff>225243</xdr:rowOff>
    </xdr:from>
    <xdr:to>
      <xdr:col>26</xdr:col>
      <xdr:colOff>504289</xdr:colOff>
      <xdr:row>40</xdr:row>
      <xdr:rowOff>1680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C0C735-7E9A-493E-9179-8F69E661A4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92206</xdr:colOff>
      <xdr:row>41</xdr:row>
      <xdr:rowOff>-1</xdr:rowOff>
    </xdr:from>
    <xdr:to>
      <xdr:col>26</xdr:col>
      <xdr:colOff>518272</xdr:colOff>
      <xdr:row>68</xdr:row>
      <xdr:rowOff>1260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53E2972-17F9-4DB9-BE31-EE6F8DDCC8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19100</xdr:colOff>
      <xdr:row>1</xdr:row>
      <xdr:rowOff>57150</xdr:rowOff>
    </xdr:from>
    <xdr:to>
      <xdr:col>31</xdr:col>
      <xdr:colOff>477676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CE3BB0-86DA-453C-B909-6669E97C01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3833</xdr:colOff>
      <xdr:row>34</xdr:row>
      <xdr:rowOff>112492</xdr:rowOff>
    </xdr:from>
    <xdr:to>
      <xdr:col>29</xdr:col>
      <xdr:colOff>412464</xdr:colOff>
      <xdr:row>56</xdr:row>
      <xdr:rowOff>16441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164FABD-F725-4234-8004-A03713891E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5481</xdr:colOff>
      <xdr:row>32</xdr:row>
      <xdr:rowOff>44929</xdr:rowOff>
    </xdr:from>
    <xdr:to>
      <xdr:col>25</xdr:col>
      <xdr:colOff>531029</xdr:colOff>
      <xdr:row>50</xdr:row>
      <xdr:rowOff>10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8B0FBF-41D4-45DA-AEDD-C2861FE25F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0050</xdr:colOff>
      <xdr:row>182</xdr:row>
      <xdr:rowOff>128587</xdr:rowOff>
    </xdr:from>
    <xdr:to>
      <xdr:col>24</xdr:col>
      <xdr:colOff>95250</xdr:colOff>
      <xdr:row>197</xdr:row>
      <xdr:rowOff>142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34A761-E662-4DB2-812F-ACFA31774C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54612</xdr:colOff>
      <xdr:row>148</xdr:row>
      <xdr:rowOff>119661</xdr:rowOff>
    </xdr:from>
    <xdr:to>
      <xdr:col>24</xdr:col>
      <xdr:colOff>266747</xdr:colOff>
      <xdr:row>163</xdr:row>
      <xdr:rowOff>53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C9508CC-3C0A-4966-8B65-3CA8A9D33D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3825</xdr:colOff>
      <xdr:row>214</xdr:row>
      <xdr:rowOff>14287</xdr:rowOff>
    </xdr:from>
    <xdr:to>
      <xdr:col>26</xdr:col>
      <xdr:colOff>428625</xdr:colOff>
      <xdr:row>228</xdr:row>
      <xdr:rowOff>904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FF6FC6B-01D8-4722-9811-859C905B79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52450</xdr:colOff>
      <xdr:row>4</xdr:row>
      <xdr:rowOff>114300</xdr:rowOff>
    </xdr:from>
    <xdr:to>
      <xdr:col>24</xdr:col>
      <xdr:colOff>247650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207E04-1A4D-4D65-BBF2-BE04C042EE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38112</xdr:colOff>
      <xdr:row>39</xdr:row>
      <xdr:rowOff>9525</xdr:rowOff>
    </xdr:from>
    <xdr:to>
      <xdr:col>25</xdr:col>
      <xdr:colOff>442912</xdr:colOff>
      <xdr:row>53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6898D9-8E03-48B2-BAB6-64D7A93A56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71450</xdr:colOff>
      <xdr:row>79</xdr:row>
      <xdr:rowOff>85725</xdr:rowOff>
    </xdr:from>
    <xdr:to>
      <xdr:col>23</xdr:col>
      <xdr:colOff>476250</xdr:colOff>
      <xdr:row>93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CF4095-98D2-41CC-B705-7E5C50D91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8100</xdr:colOff>
      <xdr:row>112</xdr:row>
      <xdr:rowOff>57150</xdr:rowOff>
    </xdr:from>
    <xdr:to>
      <xdr:col>23</xdr:col>
      <xdr:colOff>342900</xdr:colOff>
      <xdr:row>126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C215F2B-00BC-4202-8218-6C56576380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28600</xdr:colOff>
      <xdr:row>150</xdr:row>
      <xdr:rowOff>176212</xdr:rowOff>
    </xdr:from>
    <xdr:to>
      <xdr:col>22</xdr:col>
      <xdr:colOff>352425</xdr:colOff>
      <xdr:row>165</xdr:row>
      <xdr:rowOff>619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7D5E03D-8683-441D-8BBC-36639478FF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6675</xdr:colOff>
      <xdr:row>181</xdr:row>
      <xdr:rowOff>80962</xdr:rowOff>
    </xdr:from>
    <xdr:to>
      <xdr:col>23</xdr:col>
      <xdr:colOff>371475</xdr:colOff>
      <xdr:row>195</xdr:row>
      <xdr:rowOff>1571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C8218E-2CCB-4A2F-B6E6-EB090A9C9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342900</xdr:colOff>
      <xdr:row>216</xdr:row>
      <xdr:rowOff>28575</xdr:rowOff>
    </xdr:from>
    <xdr:to>
      <xdr:col>25</xdr:col>
      <xdr:colOff>38100</xdr:colOff>
      <xdr:row>230</xdr:row>
      <xdr:rowOff>1047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CA1008-E8AC-48C8-9B99-A769E0B8D3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64798</xdr:colOff>
      <xdr:row>2</xdr:row>
      <xdr:rowOff>777535</xdr:rowOff>
    </xdr:from>
    <xdr:to>
      <xdr:col>47</xdr:col>
      <xdr:colOff>106161</xdr:colOff>
      <xdr:row>36</xdr:row>
      <xdr:rowOff>1160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48C154-0BA9-46AE-B0EF-06820B3F5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okumente\Papers\GOE_SOD\Geobiology\Resubmission\21102024_Fig2_sad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2a_chlorophyll_a"/>
      <sheetName val="Fig2a_growth_rate"/>
      <sheetName val="Fig2b_carotenoid_ratio"/>
      <sheetName val="SIFig1a_Crotenoid"/>
      <sheetName val="SIFig1b_glycogen"/>
      <sheetName val="SIFig1c_protein"/>
      <sheetName val="raw data_Fig2a_SIFig1A"/>
      <sheetName val="raw_data_SIFig1B"/>
      <sheetName val="raw_data_SIFig1C"/>
    </sheetNames>
    <sheetDataSet>
      <sheetData sheetId="0"/>
      <sheetData sheetId="1"/>
      <sheetData sheetId="2">
        <row r="2">
          <cell r="N2" t="str">
            <v xml:space="preserve">Archean </v>
          </cell>
          <cell r="O2" t="str">
            <v>HC</v>
          </cell>
          <cell r="P2" t="str">
            <v>LC</v>
          </cell>
        </row>
        <row r="3">
          <cell r="M3">
            <v>0</v>
          </cell>
          <cell r="N3">
            <v>0</v>
          </cell>
          <cell r="O3">
            <v>0</v>
          </cell>
          <cell r="P3">
            <v>0</v>
          </cell>
          <cell r="S3">
            <v>0</v>
          </cell>
          <cell r="T3">
            <v>0</v>
          </cell>
          <cell r="U3">
            <v>0</v>
          </cell>
        </row>
        <row r="4">
          <cell r="M4">
            <v>3</v>
          </cell>
          <cell r="N4">
            <v>0</v>
          </cell>
          <cell r="O4">
            <v>0</v>
          </cell>
          <cell r="P4">
            <v>0</v>
          </cell>
          <cell r="S4">
            <v>0</v>
          </cell>
          <cell r="T4">
            <v>0</v>
          </cell>
          <cell r="U4">
            <v>0</v>
          </cell>
        </row>
        <row r="5">
          <cell r="M5">
            <v>5</v>
          </cell>
          <cell r="N5">
            <v>0.15028648663959274</v>
          </cell>
          <cell r="O5">
            <v>0.11801714275863499</v>
          </cell>
          <cell r="P5">
            <v>0.11333651585369532</v>
          </cell>
          <cell r="S5">
            <v>1.0240735507476572E-3</v>
          </cell>
          <cell r="T5">
            <v>2.6298305051598751E-2</v>
          </cell>
          <cell r="U5">
            <v>7.0600964550596975E-3</v>
          </cell>
        </row>
        <row r="6">
          <cell r="M6">
            <v>7</v>
          </cell>
          <cell r="N6">
            <v>0.34504967527978886</v>
          </cell>
          <cell r="O6">
            <v>9.5719994200603328E-2</v>
          </cell>
          <cell r="P6">
            <v>0.32909679437858225</v>
          </cell>
          <cell r="S6">
            <v>9.6710488645938679E-4</v>
          </cell>
          <cell r="T6">
            <v>7.7889371312891151E-3</v>
          </cell>
          <cell r="U6">
            <v>3.4101049008096712E-2</v>
          </cell>
        </row>
        <row r="7">
          <cell r="M7">
            <v>10</v>
          </cell>
          <cell r="N7">
            <v>0.63471119620512828</v>
          </cell>
          <cell r="O7">
            <v>0.34845471391628963</v>
          </cell>
          <cell r="P7">
            <v>0.14398644720437406</v>
          </cell>
          <cell r="S7">
            <v>4.986371373490317E-2</v>
          </cell>
          <cell r="T7">
            <v>7.6022265073568657E-2</v>
          </cell>
          <cell r="U7">
            <v>0.14749382730856758</v>
          </cell>
        </row>
        <row r="8">
          <cell r="M8">
            <v>12</v>
          </cell>
          <cell r="N8">
            <v>1.0034433196977375</v>
          </cell>
          <cell r="O8">
            <v>0.61990016923680236</v>
          </cell>
          <cell r="P8">
            <v>0.73957056939441923</v>
          </cell>
          <cell r="S8">
            <v>1.5896598640378477E-2</v>
          </cell>
          <cell r="T8">
            <v>1.5915050059784129E-2</v>
          </cell>
          <cell r="U8">
            <v>1.4080357872068752E-2</v>
          </cell>
        </row>
        <row r="9">
          <cell r="M9">
            <v>14</v>
          </cell>
          <cell r="N9">
            <v>1.2207418404147814</v>
          </cell>
          <cell r="O9">
            <v>0.83996328678355958</v>
          </cell>
          <cell r="P9">
            <v>0.69231008612895917</v>
          </cell>
          <cell r="S9">
            <v>7.9807401260022545E-2</v>
          </cell>
          <cell r="T9">
            <v>6.3306643805616375E-2</v>
          </cell>
          <cell r="U9">
            <v>0.13732328745909295</v>
          </cell>
        </row>
        <row r="10">
          <cell r="M10">
            <v>16</v>
          </cell>
          <cell r="N10">
            <v>1.5454738134705881</v>
          </cell>
          <cell r="O10">
            <v>0.7824909762639517</v>
          </cell>
          <cell r="P10">
            <v>0.66581199579788841</v>
          </cell>
          <cell r="S10">
            <v>0.17890644205703607</v>
          </cell>
          <cell r="T10">
            <v>0.11609233000812354</v>
          </cell>
          <cell r="U10">
            <v>3.1355989842857424E-2</v>
          </cell>
        </row>
        <row r="11">
          <cell r="M11">
            <v>19</v>
          </cell>
          <cell r="N11">
            <v>1.95738010939819</v>
          </cell>
          <cell r="O11">
            <v>1.0186265740799396</v>
          </cell>
          <cell r="P11">
            <v>0.77332758955806946</v>
          </cell>
          <cell r="S11">
            <v>8.1705107332586693E-2</v>
          </cell>
          <cell r="T11">
            <v>0.14224594635744095</v>
          </cell>
          <cell r="U11">
            <v>4.7971799787109873E-2</v>
          </cell>
        </row>
        <row r="12">
          <cell r="M12">
            <v>21</v>
          </cell>
          <cell r="N12">
            <v>2.7691869302036203</v>
          </cell>
          <cell r="O12">
            <v>1.2853974282506788</v>
          </cell>
          <cell r="P12">
            <v>0.84454405653242848</v>
          </cell>
          <cell r="S12">
            <v>0.25978188421080212</v>
          </cell>
          <cell r="T12">
            <v>0.56051833208585944</v>
          </cell>
          <cell r="U12">
            <v>0.23934268394771357</v>
          </cell>
        </row>
        <row r="13">
          <cell r="M13">
            <v>24</v>
          </cell>
          <cell r="N13">
            <v>2.1104100735986426</v>
          </cell>
          <cell r="O13">
            <v>1.7042339228165913</v>
          </cell>
          <cell r="P13">
            <v>1.1309711808235294</v>
          </cell>
          <cell r="S13">
            <v>0.34369876020048368</v>
          </cell>
          <cell r="T13">
            <v>0.58221420021490711</v>
          </cell>
          <cell r="U13">
            <v>0.27967254180479284</v>
          </cell>
        </row>
        <row r="14">
          <cell r="M14">
            <v>26</v>
          </cell>
          <cell r="N14">
            <v>2.2650445931116141</v>
          </cell>
          <cell r="O14">
            <v>2.2787360673800907</v>
          </cell>
          <cell r="P14">
            <v>0.63614050103318254</v>
          </cell>
          <cell r="S14">
            <v>0.10200395527894969</v>
          </cell>
          <cell r="T14">
            <v>0.1751487408855619</v>
          </cell>
          <cell r="U14">
            <v>0.16626579568212574</v>
          </cell>
        </row>
        <row r="15">
          <cell r="M15">
            <v>28</v>
          </cell>
          <cell r="N15">
            <v>2.0384713599343893</v>
          </cell>
          <cell r="O15">
            <v>2.7174490861085974</v>
          </cell>
          <cell r="P15">
            <v>0.72008859511538459</v>
          </cell>
          <cell r="S15">
            <v>3.4575297282415735E-2</v>
          </cell>
          <cell r="T15">
            <v>6.3200771807443859E-3</v>
          </cell>
          <cell r="U15">
            <v>4.0295973399429107E-2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8A176-68CE-44D6-B675-A95321A89B7A}">
  <dimension ref="A1:J5"/>
  <sheetViews>
    <sheetView topLeftCell="D1" zoomScale="106" workbookViewId="0">
      <pane ySplit="1" topLeftCell="A2" activePane="bottomLeft" state="frozen"/>
      <selection activeCell="B1" sqref="B1"/>
      <selection pane="bottomLeft" activeCell="E29" sqref="E29"/>
    </sheetView>
  </sheetViews>
  <sheetFormatPr defaultColWidth="11.42578125" defaultRowHeight="15" x14ac:dyDescent="0.25"/>
  <cols>
    <col min="2" max="2" width="18.140625" style="8" bestFit="1" customWidth="1"/>
    <col min="3" max="3" width="11.42578125" style="8"/>
    <col min="4" max="4" width="21.28515625" style="8" bestFit="1" customWidth="1"/>
    <col min="5" max="5" width="70.28515625" style="8" customWidth="1"/>
    <col min="6" max="6" width="22.42578125" style="8" bestFit="1" customWidth="1"/>
    <col min="7" max="8" width="22.42578125" style="8" customWidth="1"/>
    <col min="9" max="9" width="24.85546875" style="8" customWidth="1"/>
    <col min="10" max="10" width="19.85546875" style="8" customWidth="1"/>
  </cols>
  <sheetData>
    <row r="1" spans="1:10" s="5" customFormat="1" x14ac:dyDescent="0.25">
      <c r="A1" s="9"/>
      <c r="B1" s="9" t="s">
        <v>383</v>
      </c>
      <c r="C1" s="9" t="s">
        <v>384</v>
      </c>
      <c r="D1" s="9" t="s">
        <v>385</v>
      </c>
      <c r="E1" s="9" t="s">
        <v>386</v>
      </c>
      <c r="F1" s="9" t="s">
        <v>387</v>
      </c>
      <c r="G1" s="9" t="s">
        <v>479</v>
      </c>
      <c r="H1" s="9" t="s">
        <v>388</v>
      </c>
      <c r="I1" s="9" t="s">
        <v>499</v>
      </c>
      <c r="J1" s="9" t="s">
        <v>500</v>
      </c>
    </row>
    <row r="2" spans="1:10" s="5" customFormat="1" x14ac:dyDescent="0.25">
      <c r="A2" s="9"/>
      <c r="B2" s="9"/>
      <c r="C2" s="9"/>
      <c r="D2" s="9"/>
      <c r="E2" s="9"/>
      <c r="F2" s="8" t="s">
        <v>389</v>
      </c>
      <c r="G2" s="8" t="s">
        <v>501</v>
      </c>
      <c r="H2" s="9"/>
      <c r="I2" s="8" t="s">
        <v>390</v>
      </c>
      <c r="J2" s="8" t="s">
        <v>390</v>
      </c>
    </row>
    <row r="3" spans="1:10" x14ac:dyDescent="0.25">
      <c r="B3" s="8" t="s">
        <v>391</v>
      </c>
      <c r="C3" s="8" t="s">
        <v>392</v>
      </c>
      <c r="D3" s="8" t="s">
        <v>393</v>
      </c>
      <c r="E3" s="8" t="s">
        <v>502</v>
      </c>
      <c r="F3" s="8">
        <v>20</v>
      </c>
      <c r="G3" s="50">
        <v>0.67222222222222217</v>
      </c>
      <c r="H3" s="8" t="s">
        <v>16</v>
      </c>
      <c r="I3" s="8">
        <v>0</v>
      </c>
      <c r="J3" s="8">
        <v>0.2</v>
      </c>
    </row>
    <row r="4" spans="1:10" x14ac:dyDescent="0.25">
      <c r="B4" s="8" t="s">
        <v>391</v>
      </c>
      <c r="C4" s="8" t="s">
        <v>394</v>
      </c>
      <c r="D4" s="8" t="s">
        <v>393</v>
      </c>
      <c r="E4" s="76" t="s">
        <v>502</v>
      </c>
      <c r="F4" s="8">
        <v>20</v>
      </c>
      <c r="G4" s="50">
        <v>0.67222222222222217</v>
      </c>
      <c r="H4" s="8" t="s">
        <v>74</v>
      </c>
      <c r="I4" s="8">
        <v>21</v>
      </c>
      <c r="J4" s="8">
        <v>0.2</v>
      </c>
    </row>
    <row r="5" spans="1:10" x14ac:dyDescent="0.25">
      <c r="B5" s="8" t="s">
        <v>391</v>
      </c>
      <c r="C5" s="8" t="s">
        <v>395</v>
      </c>
      <c r="D5" s="8" t="s">
        <v>393</v>
      </c>
      <c r="E5" s="76" t="s">
        <v>502</v>
      </c>
      <c r="F5" s="8">
        <v>20</v>
      </c>
      <c r="G5" s="50">
        <v>0.67222222222222217</v>
      </c>
      <c r="H5" s="8" t="s">
        <v>73</v>
      </c>
      <c r="I5" s="8">
        <v>21</v>
      </c>
      <c r="J5" s="8">
        <v>0.0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2EEF-4935-4938-B32D-B3A575F76F56}">
  <dimension ref="A1:X30"/>
  <sheetViews>
    <sheetView zoomScale="106" zoomScaleNormal="106" workbookViewId="0">
      <selection activeCell="U16" sqref="U16:W16"/>
    </sheetView>
  </sheetViews>
  <sheetFormatPr defaultColWidth="8.85546875" defaultRowHeight="15" x14ac:dyDescent="0.25"/>
  <cols>
    <col min="1" max="1" width="17.28515625" customWidth="1"/>
  </cols>
  <sheetData>
    <row r="1" spans="1:24" x14ac:dyDescent="0.25">
      <c r="A1" s="106" t="s">
        <v>495</v>
      </c>
      <c r="D1" t="s">
        <v>492</v>
      </c>
      <c r="E1" t="s">
        <v>493</v>
      </c>
      <c r="F1" t="s">
        <v>494</v>
      </c>
      <c r="G1" t="s">
        <v>399</v>
      </c>
      <c r="H1" t="s">
        <v>400</v>
      </c>
      <c r="I1" t="s">
        <v>401</v>
      </c>
      <c r="J1" t="s">
        <v>396</v>
      </c>
      <c r="K1" t="s">
        <v>397</v>
      </c>
      <c r="L1" t="s">
        <v>398</v>
      </c>
      <c r="N1" t="s">
        <v>417</v>
      </c>
      <c r="P1" t="s">
        <v>0</v>
      </c>
      <c r="Q1" t="s">
        <v>74</v>
      </c>
      <c r="R1" t="s">
        <v>73</v>
      </c>
      <c r="T1" t="s">
        <v>416</v>
      </c>
      <c r="U1" t="s">
        <v>404</v>
      </c>
      <c r="V1" t="s">
        <v>402</v>
      </c>
    </row>
    <row r="2" spans="1:24" x14ac:dyDescent="0.25">
      <c r="A2" s="106"/>
      <c r="C2">
        <v>0</v>
      </c>
      <c r="D2" s="32">
        <v>0</v>
      </c>
      <c r="E2" s="32">
        <v>0</v>
      </c>
      <c r="F2" s="32">
        <v>0</v>
      </c>
      <c r="G2" s="32">
        <v>0</v>
      </c>
      <c r="H2" s="32">
        <v>0</v>
      </c>
      <c r="I2" s="32">
        <v>0</v>
      </c>
      <c r="J2" s="32">
        <v>0</v>
      </c>
      <c r="K2" s="32">
        <v>0</v>
      </c>
      <c r="L2" s="32">
        <v>0</v>
      </c>
      <c r="M2" s="32"/>
      <c r="N2" s="32"/>
      <c r="O2" s="34">
        <v>0</v>
      </c>
      <c r="P2" s="32">
        <v>0</v>
      </c>
      <c r="Q2" s="32">
        <v>0</v>
      </c>
      <c r="R2" s="32">
        <v>0</v>
      </c>
      <c r="S2" s="34">
        <v>0</v>
      </c>
      <c r="T2" s="32">
        <v>0</v>
      </c>
      <c r="U2" s="32">
        <v>0</v>
      </c>
      <c r="V2" s="32">
        <v>0</v>
      </c>
      <c r="X2" s="32"/>
    </row>
    <row r="3" spans="1:24" x14ac:dyDescent="0.25">
      <c r="A3" s="106"/>
      <c r="C3">
        <v>3</v>
      </c>
      <c r="D3" s="32">
        <v>0</v>
      </c>
      <c r="E3" s="32">
        <v>0</v>
      </c>
      <c r="F3" s="32">
        <v>0</v>
      </c>
      <c r="G3" s="32">
        <v>0</v>
      </c>
      <c r="H3" s="32">
        <v>0</v>
      </c>
      <c r="I3" s="32">
        <v>0</v>
      </c>
      <c r="J3" s="32">
        <v>0</v>
      </c>
      <c r="K3" s="32">
        <v>0</v>
      </c>
      <c r="L3" s="32">
        <v>0</v>
      </c>
      <c r="M3" s="32"/>
      <c r="N3" s="32"/>
      <c r="O3" s="34">
        <v>3</v>
      </c>
      <c r="P3" s="32">
        <v>0</v>
      </c>
      <c r="Q3" s="32">
        <v>0</v>
      </c>
      <c r="R3" s="32">
        <v>0</v>
      </c>
      <c r="S3" s="34">
        <v>3</v>
      </c>
      <c r="T3" s="32">
        <v>0</v>
      </c>
      <c r="U3" s="32">
        <v>0</v>
      </c>
      <c r="V3" s="32">
        <v>0</v>
      </c>
      <c r="X3" s="32"/>
    </row>
    <row r="4" spans="1:24" x14ac:dyDescent="0.25">
      <c r="A4" s="106"/>
      <c r="C4">
        <v>5</v>
      </c>
      <c r="D4" s="32">
        <v>0.96058700000000385</v>
      </c>
      <c r="E4" s="32">
        <v>0.21364900000000375</v>
      </c>
      <c r="F4" s="32">
        <v>1.3431650000000026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/>
      <c r="N4" s="32"/>
      <c r="O4" s="34">
        <v>5</v>
      </c>
      <c r="P4" s="32">
        <f t="shared" ref="P4" si="0">AVERAGE(D4:F4)</f>
        <v>0.83913366666667011</v>
      </c>
      <c r="Q4" s="32">
        <v>0</v>
      </c>
      <c r="R4" s="32">
        <v>0</v>
      </c>
      <c r="S4" s="34">
        <v>5</v>
      </c>
      <c r="T4" s="32">
        <f t="shared" ref="T4:T14" si="1">_xlfn.STDEV.S(D4:F4)</f>
        <v>0.57446913119621368</v>
      </c>
      <c r="U4" s="32">
        <v>0</v>
      </c>
      <c r="V4" s="32">
        <v>0</v>
      </c>
      <c r="X4" s="32"/>
    </row>
    <row r="5" spans="1:24" x14ac:dyDescent="0.25">
      <c r="A5" s="106"/>
      <c r="C5">
        <v>7</v>
      </c>
      <c r="D5" s="32">
        <v>4.238173000000014</v>
      </c>
      <c r="E5" s="32">
        <v>4.7118409999999997</v>
      </c>
      <c r="F5" s="32">
        <v>5.750267000000008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/>
      <c r="N5" s="32"/>
      <c r="O5" s="34">
        <v>7</v>
      </c>
      <c r="P5" s="32">
        <f>AVERAGE(D5:F5)</f>
        <v>4.9000936666666739</v>
      </c>
      <c r="Q5" s="32">
        <v>0</v>
      </c>
      <c r="R5" s="32">
        <v>0</v>
      </c>
      <c r="S5" s="34">
        <v>7</v>
      </c>
      <c r="T5" s="32">
        <f t="shared" si="1"/>
        <v>0.77342508757431494</v>
      </c>
      <c r="U5" s="32">
        <v>0</v>
      </c>
      <c r="V5" s="32">
        <v>0</v>
      </c>
      <c r="X5" s="32"/>
    </row>
    <row r="6" spans="1:24" x14ac:dyDescent="0.25">
      <c r="A6" s="106"/>
      <c r="C6">
        <v>10</v>
      </c>
      <c r="D6" s="32">
        <v>22.405884249999978</v>
      </c>
      <c r="E6" s="32">
        <v>25.848886049999997</v>
      </c>
      <c r="F6" s="32">
        <v>38.113258940000001</v>
      </c>
      <c r="G6" s="32">
        <v>3.6056482499999802</v>
      </c>
      <c r="H6" s="32">
        <v>6.5536142499999954</v>
      </c>
      <c r="I6" s="32">
        <v>5.0387490800000023</v>
      </c>
      <c r="J6" s="32">
        <v>4.2453012499999758</v>
      </c>
      <c r="K6" s="32">
        <v>9.8075012499999801</v>
      </c>
      <c r="L6" s="32">
        <v>5.9973942499999993</v>
      </c>
      <c r="M6" s="32"/>
      <c r="N6" s="32"/>
      <c r="O6" s="34">
        <v>10</v>
      </c>
      <c r="P6" s="32">
        <f>AVERAGE(D6:F6)</f>
        <v>28.789343079999991</v>
      </c>
      <c r="Q6" s="32">
        <f>AVERAGE(G6,I6)</f>
        <v>4.3221986649999913</v>
      </c>
      <c r="R6" s="32">
        <f>AVERAGE(J6:K6)</f>
        <v>7.0264012499999779</v>
      </c>
      <c r="S6" s="34">
        <v>10</v>
      </c>
      <c r="T6" s="32">
        <f>_xlfn.STDEV.S(D6:F6)</f>
        <v>8.2562170860492081</v>
      </c>
      <c r="U6" s="32">
        <f t="shared" ref="U6:U14" si="2">_xlfn.STDEV.S(G6:H6)</f>
        <v>2.0845267493073925</v>
      </c>
      <c r="V6" s="32">
        <f t="shared" ref="V6:V14" si="3">_xlfn.STDEV.S(J6:L6)</f>
        <v>2.843847571867439</v>
      </c>
      <c r="W6" s="32"/>
      <c r="X6" s="32"/>
    </row>
    <row r="7" spans="1:24" x14ac:dyDescent="0.25">
      <c r="A7" s="106"/>
      <c r="C7">
        <v>12</v>
      </c>
      <c r="D7" s="32">
        <v>85.083534950000001</v>
      </c>
      <c r="E7" s="32">
        <v>78.528482249999968</v>
      </c>
      <c r="F7" s="32">
        <v>92.086344749999995</v>
      </c>
      <c r="G7" s="32">
        <v>21.293444249999986</v>
      </c>
      <c r="H7" s="32">
        <v>22.72849184999999</v>
      </c>
      <c r="I7" s="32">
        <v>20.041949249999995</v>
      </c>
      <c r="J7" s="32">
        <v>18.01730844999998</v>
      </c>
      <c r="K7" s="32">
        <v>17.413531639999995</v>
      </c>
      <c r="L7" s="32">
        <v>22.798019349999983</v>
      </c>
      <c r="O7">
        <v>12</v>
      </c>
      <c r="P7" s="32">
        <f>AVERAGE(D7:F7)</f>
        <v>85.232787316666659</v>
      </c>
      <c r="Q7" s="32">
        <f>AVERAGE(G7:I7)</f>
        <v>21.354628449999989</v>
      </c>
      <c r="R7" s="32">
        <f>AVERAGE(J7:L7)</f>
        <v>19.409619813333318</v>
      </c>
      <c r="S7" s="34">
        <v>12</v>
      </c>
      <c r="T7" s="32">
        <f>_xlfn.STDEV.S(D7:F7)</f>
        <v>6.7801634267872517</v>
      </c>
      <c r="U7" s="32">
        <f t="shared" si="2"/>
        <v>1.0147318892854833</v>
      </c>
      <c r="V7" s="32">
        <f t="shared" si="3"/>
        <v>2.9499279947374188</v>
      </c>
      <c r="X7" s="32"/>
    </row>
    <row r="8" spans="1:24" x14ac:dyDescent="0.25">
      <c r="A8" s="106"/>
      <c r="C8">
        <v>14</v>
      </c>
      <c r="D8" s="32">
        <v>143.62397766666663</v>
      </c>
      <c r="E8" s="32">
        <v>118.54237566666663</v>
      </c>
      <c r="F8" s="32">
        <v>150.35277766666664</v>
      </c>
      <c r="G8" s="32">
        <v>52.482381666666662</v>
      </c>
      <c r="H8" s="32">
        <v>54.635597666666662</v>
      </c>
      <c r="I8" s="32">
        <v>47.77222166666666</v>
      </c>
      <c r="J8" s="32">
        <v>29.839969666666669</v>
      </c>
      <c r="K8" s="32">
        <v>38.772451666666655</v>
      </c>
      <c r="L8" s="32">
        <v>37.070569926666664</v>
      </c>
      <c r="O8">
        <v>14</v>
      </c>
      <c r="P8" s="32">
        <f>AVERAGE(D8:F8)</f>
        <v>137.50637699999996</v>
      </c>
      <c r="Q8" s="32">
        <f t="shared" ref="Q8:Q14" si="4">AVERAGE(G8:I8)</f>
        <v>51.630066999999997</v>
      </c>
      <c r="R8" s="32">
        <f t="shared" ref="R8:R14" si="5">AVERAGE(J8:L8)</f>
        <v>35.227663753333324</v>
      </c>
      <c r="S8">
        <v>14</v>
      </c>
      <c r="T8" s="32">
        <f>_xlfn.STDEV.S(D8:F8)</f>
        <v>16.764372856984586</v>
      </c>
      <c r="U8" s="32">
        <f>_xlfn.STDEV.S(G8:H8)</f>
        <v>1.5225536349593736</v>
      </c>
      <c r="V8" s="32">
        <f t="shared" si="3"/>
        <v>4.7428405036289938</v>
      </c>
      <c r="X8" s="32"/>
    </row>
    <row r="9" spans="1:24" x14ac:dyDescent="0.25">
      <c r="A9" s="106"/>
      <c r="C9">
        <v>16</v>
      </c>
      <c r="D9" s="32">
        <v>141.20160966666666</v>
      </c>
      <c r="E9" s="32">
        <v>133.96814966666665</v>
      </c>
      <c r="F9" s="32">
        <v>150.38642166666665</v>
      </c>
      <c r="G9" s="32">
        <v>48.815185666666643</v>
      </c>
      <c r="H9" s="32">
        <v>46.190953666666665</v>
      </c>
      <c r="I9" s="32">
        <v>64.47646766666665</v>
      </c>
      <c r="J9" s="32">
        <v>44.626507666666662</v>
      </c>
      <c r="K9" s="32">
        <v>44.105025666666663</v>
      </c>
      <c r="L9" s="32">
        <v>50.194589666666666</v>
      </c>
      <c r="O9">
        <v>16</v>
      </c>
      <c r="P9" s="32">
        <f t="shared" ref="P9:P14" si="6">AVERAGE(D9:F9)</f>
        <v>141.85206033333333</v>
      </c>
      <c r="Q9" s="32">
        <f>AVERAGE(G9:I9)</f>
        <v>53.160868999999991</v>
      </c>
      <c r="R9" s="32">
        <f t="shared" si="5"/>
        <v>46.308707666666663</v>
      </c>
      <c r="S9">
        <v>16</v>
      </c>
      <c r="T9" s="32">
        <f t="shared" si="1"/>
        <v>8.2284402178554679</v>
      </c>
      <c r="U9" s="32">
        <f t="shared" si="2"/>
        <v>1.8556122426067203</v>
      </c>
      <c r="V9" s="32">
        <f t="shared" si="3"/>
        <v>3.3753585079994113</v>
      </c>
      <c r="X9" s="32"/>
    </row>
    <row r="10" spans="1:24" x14ac:dyDescent="0.25">
      <c r="A10" s="106"/>
      <c r="C10">
        <v>19</v>
      </c>
      <c r="D10" s="32">
        <v>176.95537333333337</v>
      </c>
      <c r="E10" s="32">
        <v>171.26185333333336</v>
      </c>
      <c r="F10" s="32">
        <v>210.37091333333339</v>
      </c>
      <c r="G10" s="32">
        <v>52.646853333333382</v>
      </c>
      <c r="H10" s="32">
        <v>33.804013333333344</v>
      </c>
      <c r="I10" s="32">
        <v>79.203833333333392</v>
      </c>
      <c r="J10" s="32">
        <v>51.481813333333363</v>
      </c>
      <c r="K10" s="32">
        <v>43.415993333333347</v>
      </c>
      <c r="L10" s="32">
        <v>48.363933333333406</v>
      </c>
      <c r="O10">
        <v>19</v>
      </c>
      <c r="P10" s="32">
        <f>AVERAGE(D10:F10)</f>
        <v>186.19604666666672</v>
      </c>
      <c r="Q10" s="32">
        <f t="shared" si="4"/>
        <v>55.218233333333366</v>
      </c>
      <c r="R10" s="32">
        <f t="shared" si="5"/>
        <v>47.753913333333372</v>
      </c>
      <c r="S10">
        <v>19</v>
      </c>
      <c r="T10" s="32">
        <f t="shared" si="1"/>
        <v>21.128705030383049</v>
      </c>
      <c r="U10" s="32">
        <f t="shared" si="2"/>
        <v>13.323899940813172</v>
      </c>
      <c r="V10" s="32">
        <f t="shared" si="3"/>
        <v>4.0673647941142548</v>
      </c>
      <c r="X10" s="32"/>
    </row>
    <row r="11" spans="1:24" x14ac:dyDescent="0.25">
      <c r="A11" s="106"/>
      <c r="C11">
        <v>21</v>
      </c>
      <c r="D11" s="32">
        <v>243.51533333333336</v>
      </c>
      <c r="E11" s="32">
        <v>251.17447333333334</v>
      </c>
      <c r="F11" s="32">
        <v>297.19709333333338</v>
      </c>
      <c r="G11" s="32">
        <v>90.603653333333341</v>
      </c>
      <c r="H11" s="32">
        <v>59.085953333333343</v>
      </c>
      <c r="I11" s="32">
        <v>82.457273333333333</v>
      </c>
      <c r="J11" s="32">
        <v>46.940553333333341</v>
      </c>
      <c r="K11" s="32">
        <v>50.058433333333369</v>
      </c>
      <c r="L11" s="32">
        <v>61.784373333333356</v>
      </c>
      <c r="O11">
        <v>21</v>
      </c>
      <c r="P11" s="32">
        <f t="shared" si="6"/>
        <v>263.96230000000003</v>
      </c>
      <c r="Q11" s="32">
        <f t="shared" si="4"/>
        <v>77.382293333333337</v>
      </c>
      <c r="R11" s="32">
        <f t="shared" si="5"/>
        <v>52.927786666666691</v>
      </c>
      <c r="S11">
        <v>21</v>
      </c>
      <c r="T11" s="32">
        <f>_xlfn.STDEV.S(D11:F11)</f>
        <v>29.035826530631677</v>
      </c>
      <c r="U11" s="32">
        <f t="shared" si="2"/>
        <v>22.28637939740322</v>
      </c>
      <c r="V11" s="32">
        <f t="shared" si="3"/>
        <v>7.8268537396409901</v>
      </c>
      <c r="X11" s="32"/>
    </row>
    <row r="12" spans="1:24" x14ac:dyDescent="0.25">
      <c r="A12" s="106"/>
      <c r="C12">
        <v>24</v>
      </c>
      <c r="D12" s="32">
        <v>262.60939000000008</v>
      </c>
      <c r="E12" s="32">
        <v>335.59303</v>
      </c>
      <c r="F12" s="32">
        <v>325.48351000000002</v>
      </c>
      <c r="G12" s="32">
        <v>147.59143</v>
      </c>
      <c r="H12" s="32">
        <v>162.84439000000003</v>
      </c>
      <c r="I12" s="32">
        <v>239.99599000000001</v>
      </c>
      <c r="J12" s="32">
        <v>129.41203000000004</v>
      </c>
      <c r="K12" s="32">
        <v>123.29311000000004</v>
      </c>
      <c r="L12" s="32">
        <v>132.51582999999999</v>
      </c>
      <c r="O12">
        <v>24</v>
      </c>
      <c r="P12" s="32">
        <f t="shared" si="6"/>
        <v>307.89531000000005</v>
      </c>
      <c r="Q12" s="32">
        <f t="shared" si="4"/>
        <v>183.47727</v>
      </c>
      <c r="R12" s="32">
        <f t="shared" si="5"/>
        <v>128.40699000000004</v>
      </c>
      <c r="S12">
        <v>24</v>
      </c>
      <c r="T12" s="32">
        <f t="shared" si="1"/>
        <v>39.543160108195949</v>
      </c>
      <c r="U12" s="32">
        <f>_xlfn.STDEV.S(G12:H12)</f>
        <v>10.785471449167183</v>
      </c>
      <c r="V12" s="32">
        <f t="shared" si="3"/>
        <v>4.6927838327372173</v>
      </c>
      <c r="X12" s="32"/>
    </row>
    <row r="13" spans="1:24" x14ac:dyDescent="0.25">
      <c r="A13" s="106"/>
      <c r="C13">
        <v>26</v>
      </c>
      <c r="D13" s="32">
        <v>309.07771000000002</v>
      </c>
      <c r="E13" s="32">
        <v>277.24158999999997</v>
      </c>
      <c r="F13" s="32">
        <v>336.30247000000003</v>
      </c>
      <c r="G13" s="32">
        <v>296.57383000000004</v>
      </c>
      <c r="H13" s="32">
        <v>319.09855000000005</v>
      </c>
      <c r="I13" s="32">
        <v>282.38503000000009</v>
      </c>
      <c r="J13" s="32">
        <v>234.14311000000004</v>
      </c>
      <c r="K13" s="32">
        <v>253.65271000000007</v>
      </c>
      <c r="L13" s="32">
        <v>249.92815000000007</v>
      </c>
      <c r="O13">
        <v>26</v>
      </c>
      <c r="P13" s="32">
        <f t="shared" si="6"/>
        <v>307.54059000000001</v>
      </c>
      <c r="Q13" s="32">
        <f t="shared" si="4"/>
        <v>299.35247000000004</v>
      </c>
      <c r="R13" s="32">
        <f t="shared" si="5"/>
        <v>245.90799000000007</v>
      </c>
      <c r="S13">
        <v>26</v>
      </c>
      <c r="T13" s="32">
        <f t="shared" si="1"/>
        <v>29.56042861689258</v>
      </c>
      <c r="U13" s="32">
        <f t="shared" si="2"/>
        <v>15.927382256328253</v>
      </c>
      <c r="V13" s="32">
        <f t="shared" si="3"/>
        <v>10.35747980250024</v>
      </c>
      <c r="X13" s="32"/>
    </row>
    <row r="14" spans="1:24" x14ac:dyDescent="0.25">
      <c r="A14" s="106"/>
      <c r="C14">
        <v>28</v>
      </c>
      <c r="D14" s="32">
        <v>226.1760829166667</v>
      </c>
      <c r="E14" s="32">
        <v>212.4128129166667</v>
      </c>
      <c r="F14" s="32">
        <v>217.72734291666663</v>
      </c>
      <c r="G14" s="32">
        <v>179.3673379166666</v>
      </c>
      <c r="H14" s="32">
        <v>196.74176291666669</v>
      </c>
      <c r="I14" s="32">
        <v>229.37842791666665</v>
      </c>
      <c r="J14" s="32">
        <f>J10*5</f>
        <v>257.40906666666683</v>
      </c>
      <c r="K14" s="32">
        <f>K10*5</f>
        <v>217.07996666666673</v>
      </c>
      <c r="L14" s="32">
        <f>L10*5</f>
        <v>241.81966666666705</v>
      </c>
      <c r="O14">
        <v>28</v>
      </c>
      <c r="P14" s="32">
        <f t="shared" si="6"/>
        <v>218.77207958333335</v>
      </c>
      <c r="Q14" s="32">
        <f t="shared" si="4"/>
        <v>201.82917624999996</v>
      </c>
      <c r="R14" s="32">
        <f t="shared" si="5"/>
        <v>238.76956666666686</v>
      </c>
      <c r="S14">
        <v>28</v>
      </c>
      <c r="T14" s="32">
        <f t="shared" si="1"/>
        <v>6.940857749603679</v>
      </c>
      <c r="U14" s="32">
        <f t="shared" si="2"/>
        <v>12.285573736717144</v>
      </c>
      <c r="V14" s="32">
        <f t="shared" si="3"/>
        <v>20.336823970571285</v>
      </c>
      <c r="X14" s="32"/>
    </row>
    <row r="15" spans="1:24" x14ac:dyDescent="0.2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116"/>
      <c r="O15" s="116"/>
      <c r="P15" s="116"/>
      <c r="Q15" s="116"/>
      <c r="R15" s="116"/>
      <c r="S15" s="5"/>
      <c r="T15" s="5"/>
      <c r="U15" s="5"/>
      <c r="V15" s="5"/>
      <c r="W15" s="5"/>
    </row>
    <row r="16" spans="1:24" x14ac:dyDescent="0.25">
      <c r="B16" s="5" t="s">
        <v>520</v>
      </c>
      <c r="O16" s="116" t="s">
        <v>509</v>
      </c>
      <c r="P16" s="116"/>
      <c r="Q16" s="116"/>
      <c r="R16" s="116"/>
      <c r="S16" s="116"/>
      <c r="T16" s="5"/>
      <c r="U16" s="116" t="s">
        <v>24</v>
      </c>
      <c r="V16" s="116"/>
      <c r="W16" s="116"/>
    </row>
    <row r="17" spans="3:23" x14ac:dyDescent="0.25">
      <c r="D17" t="s">
        <v>492</v>
      </c>
      <c r="E17" t="s">
        <v>493</v>
      </c>
      <c r="F17" t="s">
        <v>494</v>
      </c>
      <c r="G17" t="s">
        <v>399</v>
      </c>
      <c r="H17" t="s">
        <v>400</v>
      </c>
      <c r="I17" t="s">
        <v>401</v>
      </c>
      <c r="J17" t="s">
        <v>396</v>
      </c>
      <c r="K17" t="s">
        <v>397</v>
      </c>
      <c r="L17" t="s">
        <v>398</v>
      </c>
      <c r="P17" t="s">
        <v>16</v>
      </c>
      <c r="Q17" t="s">
        <v>74</v>
      </c>
      <c r="R17" t="s">
        <v>73</v>
      </c>
      <c r="U17" t="s">
        <v>16</v>
      </c>
      <c r="V17" t="s">
        <v>74</v>
      </c>
      <c r="W17" t="s">
        <v>73</v>
      </c>
    </row>
    <row r="18" spans="3:23" x14ac:dyDescent="0.25">
      <c r="C18">
        <v>0</v>
      </c>
      <c r="D18">
        <f>D2/2</f>
        <v>0</v>
      </c>
      <c r="E18">
        <f>E2/2</f>
        <v>0</v>
      </c>
      <c r="F18">
        <f t="shared" ref="F18:L18" si="7">F2/2</f>
        <v>0</v>
      </c>
      <c r="G18">
        <f t="shared" si="7"/>
        <v>0</v>
      </c>
      <c r="H18">
        <f t="shared" si="7"/>
        <v>0</v>
      </c>
      <c r="I18">
        <f t="shared" si="7"/>
        <v>0</v>
      </c>
      <c r="J18">
        <f t="shared" si="7"/>
        <v>0</v>
      </c>
      <c r="K18">
        <f t="shared" si="7"/>
        <v>0</v>
      </c>
      <c r="L18">
        <f t="shared" si="7"/>
        <v>0</v>
      </c>
      <c r="O18" s="34">
        <v>0</v>
      </c>
      <c r="P18" s="32">
        <f>P2/2</f>
        <v>0</v>
      </c>
      <c r="Q18" s="32">
        <f t="shared" ref="P18:R30" si="8">Q2/2</f>
        <v>0</v>
      </c>
      <c r="R18" s="32">
        <f t="shared" si="8"/>
        <v>0</v>
      </c>
      <c r="T18" s="34">
        <v>0</v>
      </c>
      <c r="U18" s="32">
        <v>0</v>
      </c>
      <c r="V18" s="32">
        <v>0</v>
      </c>
      <c r="W18" s="32">
        <v>0</v>
      </c>
    </row>
    <row r="19" spans="3:23" x14ac:dyDescent="0.25">
      <c r="C19">
        <v>3</v>
      </c>
      <c r="D19">
        <f t="shared" ref="D19:L30" si="9">D3/2</f>
        <v>0</v>
      </c>
      <c r="E19">
        <f t="shared" si="9"/>
        <v>0</v>
      </c>
      <c r="F19">
        <f t="shared" si="9"/>
        <v>0</v>
      </c>
      <c r="G19">
        <f t="shared" si="9"/>
        <v>0</v>
      </c>
      <c r="H19">
        <f t="shared" si="9"/>
        <v>0</v>
      </c>
      <c r="I19">
        <f t="shared" si="9"/>
        <v>0</v>
      </c>
      <c r="J19">
        <f t="shared" si="9"/>
        <v>0</v>
      </c>
      <c r="K19">
        <f t="shared" si="9"/>
        <v>0</v>
      </c>
      <c r="L19">
        <f t="shared" si="9"/>
        <v>0</v>
      </c>
      <c r="O19" s="34">
        <v>3</v>
      </c>
      <c r="P19" s="32">
        <f t="shared" si="8"/>
        <v>0</v>
      </c>
      <c r="Q19" s="32">
        <f t="shared" si="8"/>
        <v>0</v>
      </c>
      <c r="R19" s="32">
        <f t="shared" si="8"/>
        <v>0</v>
      </c>
      <c r="T19" s="34">
        <v>3</v>
      </c>
      <c r="U19" s="32">
        <v>0</v>
      </c>
      <c r="V19" s="32">
        <v>0</v>
      </c>
      <c r="W19" s="32">
        <v>0</v>
      </c>
    </row>
    <row r="20" spans="3:23" x14ac:dyDescent="0.25">
      <c r="C20">
        <v>5</v>
      </c>
      <c r="D20">
        <f>D4/2</f>
        <v>0.48029350000000193</v>
      </c>
      <c r="E20">
        <f t="shared" si="9"/>
        <v>0.10682450000000188</v>
      </c>
      <c r="F20">
        <f t="shared" si="9"/>
        <v>0.6715825000000013</v>
      </c>
      <c r="G20">
        <f t="shared" si="9"/>
        <v>0</v>
      </c>
      <c r="H20">
        <f t="shared" si="9"/>
        <v>0</v>
      </c>
      <c r="I20">
        <f t="shared" si="9"/>
        <v>0</v>
      </c>
      <c r="J20">
        <f t="shared" si="9"/>
        <v>0</v>
      </c>
      <c r="K20">
        <f t="shared" si="9"/>
        <v>0</v>
      </c>
      <c r="L20">
        <f t="shared" si="9"/>
        <v>0</v>
      </c>
      <c r="O20" s="34">
        <v>5</v>
      </c>
      <c r="P20" s="32">
        <f>P4/2</f>
        <v>0.41956683333333505</v>
      </c>
      <c r="Q20" s="32">
        <f t="shared" si="8"/>
        <v>0</v>
      </c>
      <c r="R20" s="32">
        <f t="shared" si="8"/>
        <v>0</v>
      </c>
      <c r="T20" s="34">
        <v>5</v>
      </c>
      <c r="U20" s="32">
        <f t="shared" ref="U20:U30" si="10">_xlfn.STDEV.S(D20:F20)</f>
        <v>0.28723456559810684</v>
      </c>
      <c r="V20" s="32">
        <v>0</v>
      </c>
      <c r="W20" s="32">
        <v>0</v>
      </c>
    </row>
    <row r="21" spans="3:23" x14ac:dyDescent="0.25">
      <c r="C21">
        <v>7</v>
      </c>
      <c r="D21">
        <f t="shared" si="9"/>
        <v>2.119086500000007</v>
      </c>
      <c r="E21">
        <f t="shared" si="9"/>
        <v>2.3559204999999999</v>
      </c>
      <c r="F21">
        <f t="shared" si="9"/>
        <v>2.875133500000004</v>
      </c>
      <c r="G21">
        <f t="shared" si="9"/>
        <v>0</v>
      </c>
      <c r="H21">
        <f t="shared" si="9"/>
        <v>0</v>
      </c>
      <c r="I21">
        <f t="shared" si="9"/>
        <v>0</v>
      </c>
      <c r="J21">
        <f t="shared" si="9"/>
        <v>0</v>
      </c>
      <c r="K21">
        <f t="shared" si="9"/>
        <v>0</v>
      </c>
      <c r="L21">
        <f t="shared" si="9"/>
        <v>0</v>
      </c>
      <c r="O21" s="34">
        <v>7</v>
      </c>
      <c r="P21" s="32">
        <f t="shared" si="8"/>
        <v>2.4500468333333369</v>
      </c>
      <c r="Q21" s="32">
        <f t="shared" si="8"/>
        <v>0</v>
      </c>
      <c r="R21" s="32">
        <f t="shared" si="8"/>
        <v>0</v>
      </c>
      <c r="T21" s="34">
        <v>7</v>
      </c>
      <c r="U21" s="32">
        <f t="shared" si="10"/>
        <v>0.38671254378715747</v>
      </c>
      <c r="V21" s="32">
        <v>0</v>
      </c>
      <c r="W21" s="32">
        <v>0</v>
      </c>
    </row>
    <row r="22" spans="3:23" x14ac:dyDescent="0.25">
      <c r="C22">
        <v>10</v>
      </c>
      <c r="D22">
        <f t="shared" si="9"/>
        <v>11.202942124999989</v>
      </c>
      <c r="E22">
        <f t="shared" si="9"/>
        <v>12.924443024999999</v>
      </c>
      <c r="F22">
        <f t="shared" si="9"/>
        <v>19.056629470000001</v>
      </c>
      <c r="G22">
        <f t="shared" si="9"/>
        <v>1.8028241249999901</v>
      </c>
      <c r="H22">
        <f>H6/2</f>
        <v>3.2768071249999977</v>
      </c>
      <c r="I22">
        <f t="shared" si="9"/>
        <v>2.5193745400000012</v>
      </c>
      <c r="J22">
        <f t="shared" si="9"/>
        <v>2.1226506249999879</v>
      </c>
      <c r="K22">
        <f t="shared" si="9"/>
        <v>4.90375062499999</v>
      </c>
      <c r="L22">
        <f t="shared" si="9"/>
        <v>2.9986971249999996</v>
      </c>
      <c r="O22" s="34">
        <v>10</v>
      </c>
      <c r="P22" s="32">
        <f t="shared" si="8"/>
        <v>14.394671539999996</v>
      </c>
      <c r="Q22" s="32">
        <f t="shared" si="8"/>
        <v>2.1610993324999956</v>
      </c>
      <c r="R22" s="32">
        <f t="shared" si="8"/>
        <v>3.513200624999989</v>
      </c>
      <c r="T22" s="34">
        <v>10</v>
      </c>
      <c r="U22" s="32">
        <f t="shared" si="10"/>
        <v>4.1281085430246041</v>
      </c>
      <c r="V22" s="32">
        <f>_xlfn.STDEV.S(G22:I22)</f>
        <v>0.73708598575126649</v>
      </c>
      <c r="W22" s="32">
        <f>_xlfn.STDEV.S(J22:L22)</f>
        <v>1.4219237859337195</v>
      </c>
    </row>
    <row r="23" spans="3:23" x14ac:dyDescent="0.25">
      <c r="C23">
        <v>12</v>
      </c>
      <c r="D23">
        <f t="shared" si="9"/>
        <v>42.541767475</v>
      </c>
      <c r="E23">
        <f t="shared" si="9"/>
        <v>39.264241124999984</v>
      </c>
      <c r="F23">
        <f t="shared" si="9"/>
        <v>46.043172374999997</v>
      </c>
      <c r="G23">
        <f t="shared" si="9"/>
        <v>10.646722124999993</v>
      </c>
      <c r="H23">
        <f t="shared" si="9"/>
        <v>11.364245924999995</v>
      </c>
      <c r="I23">
        <f t="shared" si="9"/>
        <v>10.020974624999997</v>
      </c>
      <c r="J23">
        <f t="shared" si="9"/>
        <v>9.0086542249999901</v>
      </c>
      <c r="K23">
        <f t="shared" si="9"/>
        <v>8.7067658199999975</v>
      </c>
      <c r="L23">
        <f t="shared" si="9"/>
        <v>11.399009674999991</v>
      </c>
      <c r="O23">
        <v>12</v>
      </c>
      <c r="P23" s="32">
        <f t="shared" si="8"/>
        <v>42.61639365833333</v>
      </c>
      <c r="Q23" s="32">
        <f t="shared" si="8"/>
        <v>10.677314224999995</v>
      </c>
      <c r="R23" s="32">
        <f t="shared" si="8"/>
        <v>9.7048099066666591</v>
      </c>
      <c r="T23" s="34">
        <v>12</v>
      </c>
      <c r="U23" s="32">
        <f t="shared" si="10"/>
        <v>3.3900817133936259</v>
      </c>
      <c r="V23" s="32">
        <f t="shared" ref="V23:V30" si="11">_xlfn.STDEV.S(G23:I23)</f>
        <v>0.67215798275980376</v>
      </c>
      <c r="W23" s="32">
        <f t="shared" ref="W23:W30" si="12">_xlfn.STDEV.S(J23:L23)</f>
        <v>1.4749639973687094</v>
      </c>
    </row>
    <row r="24" spans="3:23" x14ac:dyDescent="0.25">
      <c r="C24">
        <v>14</v>
      </c>
      <c r="D24">
        <f t="shared" si="9"/>
        <v>71.811988833333317</v>
      </c>
      <c r="E24">
        <f t="shared" si="9"/>
        <v>59.271187833333315</v>
      </c>
      <c r="F24">
        <f t="shared" si="9"/>
        <v>75.17638883333332</v>
      </c>
      <c r="G24">
        <f t="shared" si="9"/>
        <v>26.241190833333331</v>
      </c>
      <c r="H24">
        <f t="shared" si="9"/>
        <v>27.317798833333331</v>
      </c>
      <c r="I24">
        <f t="shared" si="9"/>
        <v>23.88611083333333</v>
      </c>
      <c r="J24">
        <f t="shared" si="9"/>
        <v>14.919984833333334</v>
      </c>
      <c r="K24">
        <f t="shared" si="9"/>
        <v>19.386225833333327</v>
      </c>
      <c r="L24">
        <f t="shared" si="9"/>
        <v>18.535284963333332</v>
      </c>
      <c r="O24">
        <v>14</v>
      </c>
      <c r="P24" s="32">
        <f t="shared" si="8"/>
        <v>68.753188499999979</v>
      </c>
      <c r="Q24" s="32">
        <f t="shared" si="8"/>
        <v>25.815033499999998</v>
      </c>
      <c r="R24" s="32">
        <f t="shared" si="8"/>
        <v>17.613831876666662</v>
      </c>
      <c r="T24">
        <v>14</v>
      </c>
      <c r="U24" s="32">
        <f t="shared" si="10"/>
        <v>8.3821864284922931</v>
      </c>
      <c r="V24" s="32">
        <f t="shared" si="11"/>
        <v>1.755086375908985</v>
      </c>
      <c r="W24" s="32">
        <f t="shared" si="12"/>
        <v>2.3714202518144969</v>
      </c>
    </row>
    <row r="25" spans="3:23" x14ac:dyDescent="0.25">
      <c r="C25">
        <v>16</v>
      </c>
      <c r="D25">
        <f t="shared" si="9"/>
        <v>70.600804833333328</v>
      </c>
      <c r="E25">
        <f t="shared" si="9"/>
        <v>66.984074833333324</v>
      </c>
      <c r="F25">
        <f t="shared" si="9"/>
        <v>75.193210833333325</v>
      </c>
      <c r="G25">
        <f t="shared" si="9"/>
        <v>24.407592833333322</v>
      </c>
      <c r="H25">
        <f t="shared" si="9"/>
        <v>23.095476833333333</v>
      </c>
      <c r="I25">
        <f t="shared" si="9"/>
        <v>32.238233833333325</v>
      </c>
      <c r="J25">
        <f t="shared" si="9"/>
        <v>22.313253833333331</v>
      </c>
      <c r="K25">
        <f t="shared" si="9"/>
        <v>22.052512833333331</v>
      </c>
      <c r="L25">
        <f t="shared" si="9"/>
        <v>25.097294833333333</v>
      </c>
      <c r="O25">
        <v>16</v>
      </c>
      <c r="P25" s="32">
        <f t="shared" si="8"/>
        <v>70.926030166666663</v>
      </c>
      <c r="Q25" s="32">
        <f t="shared" si="8"/>
        <v>26.580434499999996</v>
      </c>
      <c r="R25" s="32">
        <f t="shared" si="8"/>
        <v>23.154353833333332</v>
      </c>
      <c r="T25">
        <v>16</v>
      </c>
      <c r="U25" s="32">
        <f t="shared" si="10"/>
        <v>4.1142201089277339</v>
      </c>
      <c r="V25" s="32">
        <f t="shared" si="11"/>
        <v>4.9435242561925357</v>
      </c>
      <c r="W25" s="32">
        <f t="shared" si="12"/>
        <v>1.6876792539997056</v>
      </c>
    </row>
    <row r="26" spans="3:23" x14ac:dyDescent="0.25">
      <c r="C26">
        <v>19</v>
      </c>
      <c r="D26">
        <f t="shared" si="9"/>
        <v>88.477686666666685</v>
      </c>
      <c r="E26">
        <f t="shared" si="9"/>
        <v>85.630926666666682</v>
      </c>
      <c r="F26">
        <f t="shared" si="9"/>
        <v>105.1854566666667</v>
      </c>
      <c r="G26">
        <f t="shared" si="9"/>
        <v>26.323426666666691</v>
      </c>
      <c r="H26">
        <f t="shared" si="9"/>
        <v>16.902006666666672</v>
      </c>
      <c r="I26">
        <f t="shared" si="9"/>
        <v>39.601916666666696</v>
      </c>
      <c r="J26">
        <f t="shared" si="9"/>
        <v>25.740906666666682</v>
      </c>
      <c r="K26">
        <f t="shared" si="9"/>
        <v>21.707996666666673</v>
      </c>
      <c r="L26">
        <f t="shared" si="9"/>
        <v>24.181966666666703</v>
      </c>
      <c r="O26">
        <v>19</v>
      </c>
      <c r="P26" s="32">
        <f t="shared" si="8"/>
        <v>93.098023333333359</v>
      </c>
      <c r="Q26" s="32">
        <f t="shared" si="8"/>
        <v>27.609116666666683</v>
      </c>
      <c r="R26" s="32">
        <f t="shared" si="8"/>
        <v>23.876956666666686</v>
      </c>
      <c r="T26">
        <v>19</v>
      </c>
      <c r="U26" s="32">
        <f t="shared" si="10"/>
        <v>10.564352515191525</v>
      </c>
      <c r="V26" s="32">
        <f t="shared" si="11"/>
        <v>11.404438942100589</v>
      </c>
      <c r="W26" s="32">
        <f t="shared" si="12"/>
        <v>2.0336823970571274</v>
      </c>
    </row>
    <row r="27" spans="3:23" x14ac:dyDescent="0.25">
      <c r="C27">
        <v>21</v>
      </c>
      <c r="D27">
        <f t="shared" si="9"/>
        <v>121.75766666666668</v>
      </c>
      <c r="E27">
        <f>E11/2</f>
        <v>125.58723666666667</v>
      </c>
      <c r="F27">
        <f t="shared" si="9"/>
        <v>148.59854666666669</v>
      </c>
      <c r="G27">
        <f t="shared" si="9"/>
        <v>45.30182666666667</v>
      </c>
      <c r="H27">
        <f t="shared" si="9"/>
        <v>29.542976666666672</v>
      </c>
      <c r="I27">
        <f t="shared" si="9"/>
        <v>41.228636666666667</v>
      </c>
      <c r="J27">
        <f t="shared" si="9"/>
        <v>23.47027666666667</v>
      </c>
      <c r="K27">
        <f t="shared" si="9"/>
        <v>25.029216666666684</v>
      </c>
      <c r="L27">
        <f t="shared" si="9"/>
        <v>30.892186666666678</v>
      </c>
      <c r="O27">
        <v>21</v>
      </c>
      <c r="P27" s="32">
        <f t="shared" si="8"/>
        <v>131.98115000000001</v>
      </c>
      <c r="Q27" s="32">
        <f t="shared" si="8"/>
        <v>38.691146666666668</v>
      </c>
      <c r="R27" s="32">
        <f t="shared" si="8"/>
        <v>26.463893333333345</v>
      </c>
      <c r="T27">
        <v>21</v>
      </c>
      <c r="U27" s="32">
        <f t="shared" si="10"/>
        <v>14.517913265315839</v>
      </c>
      <c r="V27" s="32">
        <f t="shared" si="11"/>
        <v>8.1801271356685064</v>
      </c>
      <c r="W27" s="32">
        <f t="shared" si="12"/>
        <v>3.913426869820495</v>
      </c>
    </row>
    <row r="28" spans="3:23" x14ac:dyDescent="0.25">
      <c r="C28">
        <v>24</v>
      </c>
      <c r="D28">
        <f t="shared" si="9"/>
        <v>131.30469500000004</v>
      </c>
      <c r="E28">
        <f t="shared" si="9"/>
        <v>167.796515</v>
      </c>
      <c r="F28">
        <f t="shared" si="9"/>
        <v>162.74175500000001</v>
      </c>
      <c r="G28">
        <f t="shared" si="9"/>
        <v>73.795715000000001</v>
      </c>
      <c r="H28">
        <f t="shared" si="9"/>
        <v>81.422195000000016</v>
      </c>
      <c r="I28">
        <f t="shared" si="9"/>
        <v>119.997995</v>
      </c>
      <c r="J28">
        <f t="shared" si="9"/>
        <v>64.706015000000022</v>
      </c>
      <c r="K28">
        <f t="shared" si="9"/>
        <v>61.646555000000021</v>
      </c>
      <c r="L28">
        <f t="shared" si="9"/>
        <v>66.257914999999997</v>
      </c>
      <c r="O28">
        <v>24</v>
      </c>
      <c r="P28" s="32">
        <f t="shared" si="8"/>
        <v>153.94765500000003</v>
      </c>
      <c r="Q28" s="32">
        <f t="shared" si="8"/>
        <v>91.738635000000002</v>
      </c>
      <c r="R28" s="32">
        <f t="shared" si="8"/>
        <v>64.203495000000018</v>
      </c>
      <c r="S28" s="34"/>
      <c r="T28">
        <v>24</v>
      </c>
      <c r="U28" s="32">
        <f t="shared" si="10"/>
        <v>19.771580054097974</v>
      </c>
      <c r="V28" s="32">
        <f t="shared" si="11"/>
        <v>24.768616634862727</v>
      </c>
      <c r="W28" s="32">
        <f t="shared" si="12"/>
        <v>2.3463919163686087</v>
      </c>
    </row>
    <row r="29" spans="3:23" x14ac:dyDescent="0.25">
      <c r="C29">
        <v>26</v>
      </c>
      <c r="D29">
        <f t="shared" si="9"/>
        <v>154.53885500000001</v>
      </c>
      <c r="E29">
        <f t="shared" si="9"/>
        <v>138.62079499999999</v>
      </c>
      <c r="F29">
        <f t="shared" si="9"/>
        <v>168.15123500000001</v>
      </c>
      <c r="G29">
        <f t="shared" si="9"/>
        <v>148.28691500000002</v>
      </c>
      <c r="H29">
        <f t="shared" si="9"/>
        <v>159.54927500000002</v>
      </c>
      <c r="I29">
        <f t="shared" si="9"/>
        <v>141.19251500000004</v>
      </c>
      <c r="J29">
        <f t="shared" si="9"/>
        <v>117.07155500000002</v>
      </c>
      <c r="K29">
        <f t="shared" si="9"/>
        <v>126.82635500000004</v>
      </c>
      <c r="L29">
        <f t="shared" si="9"/>
        <v>124.96407500000004</v>
      </c>
      <c r="O29">
        <v>26</v>
      </c>
      <c r="P29" s="32">
        <f t="shared" si="8"/>
        <v>153.770295</v>
      </c>
      <c r="Q29" s="32">
        <f t="shared" si="8"/>
        <v>149.67623500000002</v>
      </c>
      <c r="R29" s="32">
        <f t="shared" si="8"/>
        <v>122.95399500000003</v>
      </c>
      <c r="S29" s="34"/>
      <c r="T29">
        <v>26</v>
      </c>
      <c r="U29" s="32">
        <f t="shared" si="10"/>
        <v>14.78021430844629</v>
      </c>
      <c r="V29" s="32">
        <f t="shared" si="11"/>
        <v>9.2569064471452798</v>
      </c>
      <c r="W29" s="32">
        <f t="shared" si="12"/>
        <v>5.1787399012501201</v>
      </c>
    </row>
    <row r="30" spans="3:23" x14ac:dyDescent="0.25">
      <c r="C30">
        <v>28</v>
      </c>
      <c r="D30">
        <f t="shared" si="9"/>
        <v>113.08804145833335</v>
      </c>
      <c r="E30">
        <f t="shared" si="9"/>
        <v>106.20640645833335</v>
      </c>
      <c r="F30">
        <f t="shared" si="9"/>
        <v>108.86367145833331</v>
      </c>
      <c r="G30">
        <f t="shared" si="9"/>
        <v>89.6836689583333</v>
      </c>
      <c r="H30">
        <f t="shared" si="9"/>
        <v>98.370881458333344</v>
      </c>
      <c r="I30">
        <f t="shared" si="9"/>
        <v>114.68921395833333</v>
      </c>
      <c r="J30">
        <f t="shared" si="9"/>
        <v>128.70453333333342</v>
      </c>
      <c r="K30">
        <f t="shared" si="9"/>
        <v>108.53998333333337</v>
      </c>
      <c r="L30">
        <f t="shared" si="9"/>
        <v>120.90983333333352</v>
      </c>
      <c r="O30">
        <v>28</v>
      </c>
      <c r="P30" s="32">
        <f t="shared" si="8"/>
        <v>109.38603979166668</v>
      </c>
      <c r="Q30" s="32">
        <f t="shared" si="8"/>
        <v>100.91458812499998</v>
      </c>
      <c r="R30" s="32">
        <f t="shared" si="8"/>
        <v>119.38478333333343</v>
      </c>
      <c r="T30">
        <v>28</v>
      </c>
      <c r="U30" s="32">
        <f t="shared" si="10"/>
        <v>3.4704288748018395</v>
      </c>
      <c r="V30" s="32">
        <f t="shared" si="11"/>
        <v>12.695359502246852</v>
      </c>
      <c r="W30" s="32">
        <f t="shared" si="12"/>
        <v>10.168411985285642</v>
      </c>
    </row>
  </sheetData>
  <mergeCells count="4">
    <mergeCell ref="A1:A14"/>
    <mergeCell ref="N15:R15"/>
    <mergeCell ref="O16:S16"/>
    <mergeCell ref="U16:W16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6414-FFFF-480B-995A-CD39142404C0}">
  <dimension ref="A1:AG252"/>
  <sheetViews>
    <sheetView zoomScale="90" zoomScaleNormal="90" workbookViewId="0">
      <selection activeCell="C1" sqref="C1"/>
    </sheetView>
  </sheetViews>
  <sheetFormatPr defaultColWidth="8.85546875" defaultRowHeight="15" x14ac:dyDescent="0.25"/>
  <cols>
    <col min="1" max="1" width="18.42578125" customWidth="1"/>
    <col min="3" max="3" width="36.7109375" customWidth="1"/>
  </cols>
  <sheetData>
    <row r="1" spans="1:16" x14ac:dyDescent="0.25">
      <c r="A1" s="106" t="s">
        <v>438</v>
      </c>
      <c r="B1" t="s">
        <v>439</v>
      </c>
      <c r="C1" t="s">
        <v>517</v>
      </c>
    </row>
    <row r="2" spans="1:16" x14ac:dyDescent="0.25">
      <c r="A2" s="106"/>
    </row>
    <row r="3" spans="1:16" x14ac:dyDescent="0.25">
      <c r="A3" s="106"/>
      <c r="B3" t="s">
        <v>440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</row>
    <row r="4" spans="1:16" x14ac:dyDescent="0.25">
      <c r="A4" s="106"/>
      <c r="B4">
        <v>24.9</v>
      </c>
      <c r="C4" t="s">
        <v>426</v>
      </c>
      <c r="D4">
        <v>0.22969999999999999</v>
      </c>
      <c r="E4">
        <v>0.2261</v>
      </c>
      <c r="F4">
        <v>0.23530000000000001</v>
      </c>
      <c r="G4">
        <v>0.23669999999999999</v>
      </c>
      <c r="H4">
        <v>0.22090000000000001</v>
      </c>
      <c r="I4">
        <v>0.2097</v>
      </c>
      <c r="J4">
        <v>0.17030000000000001</v>
      </c>
      <c r="K4">
        <v>0.14430000000000001</v>
      </c>
      <c r="L4">
        <v>0.13750000000000001</v>
      </c>
      <c r="M4">
        <v>0.1229</v>
      </c>
      <c r="N4">
        <v>0.16400000000000001</v>
      </c>
      <c r="O4">
        <v>4.7E-2</v>
      </c>
      <c r="P4">
        <f>AVERAGE(D4:I4)</f>
        <v>0.22640000000000002</v>
      </c>
    </row>
    <row r="6" spans="1:16" x14ac:dyDescent="0.25">
      <c r="C6" t="s">
        <v>441</v>
      </c>
      <c r="D6">
        <v>0.2472</v>
      </c>
      <c r="E6">
        <v>0.2777</v>
      </c>
      <c r="F6">
        <v>0.2853</v>
      </c>
      <c r="G6">
        <v>0.33760000000000001</v>
      </c>
      <c r="H6">
        <v>0.37709999999999999</v>
      </c>
      <c r="I6">
        <v>0.4335</v>
      </c>
      <c r="J6">
        <v>0.47799999999999998</v>
      </c>
      <c r="K6">
        <v>0.8599</v>
      </c>
      <c r="L6">
        <v>1.7526999999999999</v>
      </c>
      <c r="M6">
        <v>2.8098000000000001</v>
      </c>
      <c r="N6">
        <v>3.6208999999999998</v>
      </c>
      <c r="O6">
        <v>3.7526000000000002</v>
      </c>
    </row>
    <row r="7" spans="1:16" x14ac:dyDescent="0.25">
      <c r="C7" t="s">
        <v>441</v>
      </c>
      <c r="D7">
        <v>0.26719999999999999</v>
      </c>
      <c r="E7">
        <v>0.27060000000000001</v>
      </c>
      <c r="F7">
        <v>0.3105</v>
      </c>
      <c r="G7">
        <v>0.32490000000000002</v>
      </c>
      <c r="H7">
        <v>0.37980000000000003</v>
      </c>
      <c r="I7">
        <v>0.4521</v>
      </c>
      <c r="J7">
        <v>0.58130000000000004</v>
      </c>
      <c r="K7">
        <v>1.0053000000000001</v>
      </c>
      <c r="L7">
        <v>1.6144000000000001</v>
      </c>
      <c r="M7">
        <v>2.9054000000000002</v>
      </c>
      <c r="N7">
        <v>3.6427</v>
      </c>
      <c r="O7">
        <v>3.8081</v>
      </c>
    </row>
    <row r="8" spans="1:16" x14ac:dyDescent="0.25">
      <c r="C8" t="s">
        <v>442</v>
      </c>
      <c r="D8">
        <f>AVERAGE(D6:D7)</f>
        <v>0.25719999999999998</v>
      </c>
      <c r="E8">
        <f>AVERAGE(E6:E7)</f>
        <v>0.27415</v>
      </c>
      <c r="F8">
        <f t="shared" ref="F8:O8" si="0">AVERAGE(F6:F7)</f>
        <v>0.2979</v>
      </c>
      <c r="G8">
        <f t="shared" si="0"/>
        <v>0.33125000000000004</v>
      </c>
      <c r="H8">
        <f t="shared" si="0"/>
        <v>0.37845000000000001</v>
      </c>
      <c r="I8">
        <f t="shared" si="0"/>
        <v>0.44279999999999997</v>
      </c>
      <c r="J8">
        <f t="shared" si="0"/>
        <v>0.52964999999999995</v>
      </c>
      <c r="K8">
        <f t="shared" si="0"/>
        <v>0.9326000000000001</v>
      </c>
      <c r="L8">
        <f t="shared" si="0"/>
        <v>1.6835499999999999</v>
      </c>
      <c r="M8">
        <f t="shared" si="0"/>
        <v>2.8576000000000001</v>
      </c>
      <c r="N8">
        <f t="shared" si="0"/>
        <v>3.6318000000000001</v>
      </c>
      <c r="O8">
        <f t="shared" si="0"/>
        <v>3.7803500000000003</v>
      </c>
    </row>
    <row r="9" spans="1:16" x14ac:dyDescent="0.25">
      <c r="C9" t="s">
        <v>443</v>
      </c>
      <c r="D9" s="31">
        <f>D8-$P$4</f>
        <v>3.0799999999999966E-2</v>
      </c>
      <c r="E9" s="31">
        <f t="shared" ref="E9:N9" si="1">E8-$P$4</f>
        <v>4.7749999999999987E-2</v>
      </c>
      <c r="F9" s="31">
        <f t="shared" si="1"/>
        <v>7.149999999999998E-2</v>
      </c>
      <c r="G9" s="31">
        <f t="shared" si="1"/>
        <v>0.10485000000000003</v>
      </c>
      <c r="H9" s="31">
        <f t="shared" si="1"/>
        <v>0.15204999999999999</v>
      </c>
      <c r="I9" s="31">
        <f t="shared" si="1"/>
        <v>0.21639999999999995</v>
      </c>
      <c r="J9" s="31">
        <f t="shared" si="1"/>
        <v>0.30324999999999991</v>
      </c>
      <c r="K9" s="31">
        <f t="shared" si="1"/>
        <v>0.70620000000000005</v>
      </c>
      <c r="L9" s="31">
        <f t="shared" si="1"/>
        <v>1.4571499999999999</v>
      </c>
      <c r="M9" s="31">
        <f t="shared" si="1"/>
        <v>2.6312000000000002</v>
      </c>
      <c r="N9" s="31">
        <f t="shared" si="1"/>
        <v>3.4054000000000002</v>
      </c>
      <c r="O9" s="31">
        <f>O8-$P$4</f>
        <v>3.5539500000000004</v>
      </c>
    </row>
    <row r="10" spans="1:16" x14ac:dyDescent="0.25">
      <c r="C10" t="s">
        <v>444</v>
      </c>
      <c r="D10">
        <f>E10/2</f>
        <v>0.9765625</v>
      </c>
      <c r="E10">
        <f t="shared" ref="E10:J10" si="2">F10/2</f>
        <v>1.953125</v>
      </c>
      <c r="F10">
        <f t="shared" si="2"/>
        <v>3.90625</v>
      </c>
      <c r="G10">
        <f t="shared" si="2"/>
        <v>7.8125</v>
      </c>
      <c r="H10">
        <f t="shared" si="2"/>
        <v>15.625</v>
      </c>
      <c r="I10">
        <f t="shared" si="2"/>
        <v>31.25</v>
      </c>
      <c r="J10">
        <f t="shared" si="2"/>
        <v>62.5</v>
      </c>
      <c r="K10">
        <v>125</v>
      </c>
      <c r="L10">
        <v>250</v>
      </c>
      <c r="M10">
        <v>500</v>
      </c>
      <c r="N10">
        <v>1000</v>
      </c>
      <c r="O10">
        <v>2000</v>
      </c>
    </row>
    <row r="12" spans="1:16" x14ac:dyDescent="0.25">
      <c r="C12" t="s">
        <v>445</v>
      </c>
      <c r="D12">
        <v>0.10829999999999999</v>
      </c>
      <c r="E12">
        <v>0.1646</v>
      </c>
      <c r="F12">
        <v>5.6099999999999997E-2</v>
      </c>
      <c r="G12">
        <v>9.5600000000000004E-2</v>
      </c>
      <c r="H12">
        <v>0.1103</v>
      </c>
      <c r="I12">
        <v>4.9599999999999998E-2</v>
      </c>
      <c r="J12">
        <v>9.3700000000000006E-2</v>
      </c>
      <c r="K12">
        <v>0.16789999999999999</v>
      </c>
      <c r="L12">
        <v>4.6300000000000001E-2</v>
      </c>
      <c r="M12">
        <v>0.1028</v>
      </c>
      <c r="N12">
        <v>7.9500000000000001E-2</v>
      </c>
      <c r="O12">
        <v>4.5900000000000003E-2</v>
      </c>
    </row>
    <row r="13" spans="1:16" x14ac:dyDescent="0.25">
      <c r="D13">
        <v>0.1162</v>
      </c>
      <c r="E13">
        <v>0.13089999999999999</v>
      </c>
      <c r="F13">
        <v>4.6199999999999998E-2</v>
      </c>
      <c r="G13">
        <v>9.9000000000000005E-2</v>
      </c>
      <c r="H13">
        <v>0.1191</v>
      </c>
      <c r="I13">
        <v>4.6300000000000001E-2</v>
      </c>
      <c r="J13">
        <v>9.2299999999999993E-2</v>
      </c>
      <c r="K13">
        <v>0.16070000000000001</v>
      </c>
      <c r="L13">
        <v>5.0500000000000003E-2</v>
      </c>
      <c r="M13">
        <v>9.4E-2</v>
      </c>
      <c r="N13">
        <v>0.14799999999999999</v>
      </c>
      <c r="O13">
        <v>4.5600000000000002E-2</v>
      </c>
    </row>
    <row r="14" spans="1:16" x14ac:dyDescent="0.25">
      <c r="D14">
        <v>0.13969999999999999</v>
      </c>
      <c r="E14">
        <v>0.1298</v>
      </c>
      <c r="F14">
        <v>5.8200000000000002E-2</v>
      </c>
      <c r="G14">
        <v>9.4799999999999995E-2</v>
      </c>
      <c r="H14">
        <v>0.1056</v>
      </c>
      <c r="I14">
        <v>4.6399999999999997E-2</v>
      </c>
      <c r="J14">
        <v>9.2999999999999999E-2</v>
      </c>
      <c r="K14">
        <v>0.13519999999999999</v>
      </c>
      <c r="L14">
        <v>4.6600000000000003E-2</v>
      </c>
      <c r="M14">
        <v>8.8900000000000007E-2</v>
      </c>
      <c r="N14">
        <v>0.14510000000000001</v>
      </c>
      <c r="O14">
        <v>4.6300000000000001E-2</v>
      </c>
    </row>
    <row r="15" spans="1:16" x14ac:dyDescent="0.25">
      <c r="D15">
        <v>8.4699999999999998E-2</v>
      </c>
      <c r="E15">
        <v>0.1371</v>
      </c>
      <c r="F15">
        <v>4.5499999999999999E-2</v>
      </c>
      <c r="G15">
        <v>0.1027</v>
      </c>
      <c r="H15">
        <v>0.1182</v>
      </c>
      <c r="I15">
        <v>4.6300000000000001E-2</v>
      </c>
      <c r="J15">
        <v>0.1116</v>
      </c>
      <c r="K15">
        <v>0.1459</v>
      </c>
      <c r="L15">
        <v>4.6199999999999998E-2</v>
      </c>
      <c r="M15">
        <v>9.5100000000000004E-2</v>
      </c>
      <c r="N15">
        <v>0.15390000000000001</v>
      </c>
      <c r="O15">
        <v>4.7E-2</v>
      </c>
    </row>
    <row r="16" spans="1:16" x14ac:dyDescent="0.25">
      <c r="D16">
        <v>8.5599999999999996E-2</v>
      </c>
      <c r="E16">
        <v>0.14560000000000001</v>
      </c>
      <c r="F16">
        <v>4.5699999999999998E-2</v>
      </c>
      <c r="G16">
        <v>0.1164</v>
      </c>
      <c r="H16">
        <v>4.6199999999999998E-2</v>
      </c>
      <c r="I16">
        <v>4.6100000000000002E-2</v>
      </c>
      <c r="J16">
        <v>0.1147</v>
      </c>
      <c r="K16">
        <v>0.1542</v>
      </c>
      <c r="L16">
        <v>4.5900000000000003E-2</v>
      </c>
      <c r="M16">
        <v>8.5999999999999993E-2</v>
      </c>
      <c r="N16">
        <v>4.82E-2</v>
      </c>
      <c r="O16">
        <v>4.6399999999999997E-2</v>
      </c>
    </row>
    <row r="18" spans="3:14" x14ac:dyDescent="0.25">
      <c r="C18" t="s">
        <v>446</v>
      </c>
      <c r="D18">
        <f>D12-$P$4</f>
        <v>-0.11810000000000002</v>
      </c>
      <c r="E18">
        <f>E12-$P$4</f>
        <v>-6.1800000000000022E-2</v>
      </c>
      <c r="G18">
        <f>G12-$P$4</f>
        <v>-0.13080000000000003</v>
      </c>
      <c r="H18">
        <f>H12-$P$4</f>
        <v>-0.11610000000000002</v>
      </c>
      <c r="J18">
        <f>J12-$P$4</f>
        <v>-0.13270000000000001</v>
      </c>
      <c r="K18">
        <f>K12-$P$4</f>
        <v>-5.8500000000000024E-2</v>
      </c>
      <c r="M18">
        <f>M12-$P$4</f>
        <v>-0.12360000000000002</v>
      </c>
      <c r="N18">
        <f>N12-$P$4</f>
        <v>-0.14690000000000003</v>
      </c>
    </row>
    <row r="19" spans="3:14" x14ac:dyDescent="0.25">
      <c r="D19">
        <f t="shared" ref="D19:E21" si="3">D13-$P$4</f>
        <v>-0.11020000000000002</v>
      </c>
      <c r="E19">
        <f t="shared" si="3"/>
        <v>-9.5500000000000029E-2</v>
      </c>
      <c r="G19">
        <f t="shared" ref="G19:H22" si="4">G13-$P$4</f>
        <v>-0.12740000000000001</v>
      </c>
      <c r="H19">
        <f>H13-$P$4</f>
        <v>-0.10730000000000002</v>
      </c>
      <c r="J19">
        <f t="shared" ref="J19:K22" si="5">J13-$P$4</f>
        <v>-0.13410000000000002</v>
      </c>
      <c r="K19">
        <f t="shared" si="5"/>
        <v>-6.5700000000000008E-2</v>
      </c>
      <c r="M19">
        <f t="shared" ref="M19:N22" si="6">M13-$P$4</f>
        <v>-0.13240000000000002</v>
      </c>
      <c r="N19">
        <f t="shared" si="6"/>
        <v>-7.8400000000000025E-2</v>
      </c>
    </row>
    <row r="20" spans="3:14" x14ac:dyDescent="0.25">
      <c r="D20">
        <f t="shared" si="3"/>
        <v>-8.6700000000000027E-2</v>
      </c>
      <c r="E20">
        <f t="shared" si="3"/>
        <v>-9.6600000000000019E-2</v>
      </c>
      <c r="G20">
        <f t="shared" si="4"/>
        <v>-0.13160000000000002</v>
      </c>
      <c r="H20">
        <f t="shared" si="4"/>
        <v>-0.12080000000000002</v>
      </c>
      <c r="J20">
        <f t="shared" si="5"/>
        <v>-0.13340000000000002</v>
      </c>
      <c r="K20">
        <f t="shared" si="5"/>
        <v>-9.1200000000000031E-2</v>
      </c>
      <c r="M20">
        <f t="shared" si="6"/>
        <v>-0.13750000000000001</v>
      </c>
      <c r="N20">
        <f t="shared" si="6"/>
        <v>-8.1300000000000011E-2</v>
      </c>
    </row>
    <row r="21" spans="3:14" x14ac:dyDescent="0.25">
      <c r="D21">
        <f t="shared" si="3"/>
        <v>-0.14170000000000002</v>
      </c>
      <c r="E21">
        <f t="shared" si="3"/>
        <v>-8.9300000000000018E-2</v>
      </c>
      <c r="G21">
        <f t="shared" si="4"/>
        <v>-0.12370000000000002</v>
      </c>
      <c r="H21">
        <f t="shared" si="4"/>
        <v>-0.10820000000000002</v>
      </c>
      <c r="J21">
        <f t="shared" si="5"/>
        <v>-0.11480000000000001</v>
      </c>
      <c r="K21">
        <f t="shared" si="5"/>
        <v>-8.0500000000000016E-2</v>
      </c>
      <c r="M21">
        <f t="shared" si="6"/>
        <v>-0.13130000000000003</v>
      </c>
      <c r="N21">
        <f t="shared" si="6"/>
        <v>-7.2500000000000009E-2</v>
      </c>
    </row>
    <row r="22" spans="3:14" x14ac:dyDescent="0.25">
      <c r="D22">
        <f>D16-$P$4</f>
        <v>-0.14080000000000004</v>
      </c>
      <c r="E22">
        <f>E16-$P$4</f>
        <v>-8.0800000000000011E-2</v>
      </c>
      <c r="G22">
        <f>G16-$P$4</f>
        <v>-0.11000000000000001</v>
      </c>
      <c r="H22">
        <f t="shared" si="4"/>
        <v>-0.18020000000000003</v>
      </c>
      <c r="J22">
        <f t="shared" si="5"/>
        <v>-0.11170000000000002</v>
      </c>
      <c r="K22">
        <f t="shared" si="5"/>
        <v>-7.2200000000000014E-2</v>
      </c>
      <c r="M22">
        <f>M16-$P$4</f>
        <v>-0.14040000000000002</v>
      </c>
      <c r="N22">
        <f t="shared" si="6"/>
        <v>-0.17820000000000003</v>
      </c>
    </row>
    <row r="24" spans="3:14" x14ac:dyDescent="0.25">
      <c r="D24" t="s">
        <v>447</v>
      </c>
    </row>
    <row r="25" spans="3:14" x14ac:dyDescent="0.25">
      <c r="C25" t="s">
        <v>448</v>
      </c>
      <c r="D25" t="s">
        <v>17</v>
      </c>
      <c r="E25" t="s">
        <v>18</v>
      </c>
      <c r="F25" t="s">
        <v>449</v>
      </c>
      <c r="G25" t="s">
        <v>450</v>
      </c>
      <c r="I25" t="s">
        <v>451</v>
      </c>
      <c r="J25" t="s">
        <v>17</v>
      </c>
      <c r="K25" t="s">
        <v>18</v>
      </c>
      <c r="L25" t="s">
        <v>449</v>
      </c>
      <c r="M25" t="s">
        <v>450</v>
      </c>
    </row>
    <row r="26" spans="3:14" x14ac:dyDescent="0.25">
      <c r="C26" t="s">
        <v>483</v>
      </c>
      <c r="D26">
        <f>(189.97*D18)-8.781</f>
        <v>-31.216457000000005</v>
      </c>
      <c r="E26">
        <f>(189.97*G18)-8.781</f>
        <v>-33.629076000000005</v>
      </c>
      <c r="F26">
        <f>D26*4</f>
        <v>-124.86582800000002</v>
      </c>
      <c r="G26">
        <f>E26*2</f>
        <v>-67.25815200000001</v>
      </c>
      <c r="I26" t="s">
        <v>483</v>
      </c>
      <c r="J26">
        <f t="shared" ref="J26" si="7">(189.97*J18)-8.781</f>
        <v>-33.990019000000004</v>
      </c>
      <c r="K26">
        <f>(189.97*M18)-8.781</f>
        <v>-32.261292000000005</v>
      </c>
      <c r="L26">
        <f>J26*4</f>
        <v>-135.96007600000002</v>
      </c>
      <c r="M26">
        <f>K26*2</f>
        <v>-64.522584000000009</v>
      </c>
    </row>
    <row r="27" spans="3:14" x14ac:dyDescent="0.25">
      <c r="C27" t="s">
        <v>484</v>
      </c>
      <c r="D27">
        <f t="shared" ref="D27:J30" si="8">(189.97*D19)-8.781</f>
        <v>-29.715694000000006</v>
      </c>
      <c r="E27">
        <f>(189.97*G19)-8.781</f>
        <v>-32.983178000000002</v>
      </c>
      <c r="F27">
        <f t="shared" ref="F27:F34" si="9">D27*4</f>
        <v>-118.86277600000003</v>
      </c>
      <c r="G27">
        <f t="shared" ref="G27:G34" si="10">E27*2</f>
        <v>-65.966356000000005</v>
      </c>
      <c r="I27" t="s">
        <v>484</v>
      </c>
      <c r="J27">
        <f t="shared" si="8"/>
        <v>-34.255977000000009</v>
      </c>
      <c r="K27">
        <f>(189.97*M19)-8.781</f>
        <v>-33.933028000000007</v>
      </c>
      <c r="L27">
        <f t="shared" ref="L27:L34" si="11">J27*4</f>
        <v>-137.02390800000003</v>
      </c>
      <c r="M27">
        <f t="shared" ref="M27:M34" si="12">K27*2</f>
        <v>-67.866056000000015</v>
      </c>
    </row>
    <row r="28" spans="3:14" x14ac:dyDescent="0.25">
      <c r="C28" t="s">
        <v>485</v>
      </c>
      <c r="D28">
        <f t="shared" si="8"/>
        <v>-25.251399000000006</v>
      </c>
      <c r="E28">
        <f>(189.97*G20)-8.781</f>
        <v>-33.781052000000003</v>
      </c>
      <c r="F28">
        <f t="shared" si="9"/>
        <v>-101.00559600000003</v>
      </c>
      <c r="G28">
        <f t="shared" si="10"/>
        <v>-67.562104000000005</v>
      </c>
      <c r="I28" t="s">
        <v>485</v>
      </c>
      <c r="J28">
        <f t="shared" si="8"/>
        <v>-34.122998000000003</v>
      </c>
      <c r="K28">
        <f>(189.97*M20)-8.781</f>
        <v>-34.901875000000004</v>
      </c>
      <c r="L28">
        <f t="shared" si="11"/>
        <v>-136.49199200000001</v>
      </c>
      <c r="M28">
        <f t="shared" si="12"/>
        <v>-69.803750000000008</v>
      </c>
    </row>
    <row r="29" spans="3:14" x14ac:dyDescent="0.25">
      <c r="C29" t="s">
        <v>511</v>
      </c>
      <c r="D29">
        <f t="shared" si="8"/>
        <v>-35.699749000000004</v>
      </c>
      <c r="E29">
        <f>(189.97*G21)-8.781</f>
        <v>-32.280289000000003</v>
      </c>
      <c r="F29">
        <f t="shared" si="9"/>
        <v>-142.79899600000002</v>
      </c>
      <c r="G29">
        <f t="shared" si="10"/>
        <v>-64.560578000000007</v>
      </c>
      <c r="I29" t="s">
        <v>480</v>
      </c>
      <c r="J29">
        <f t="shared" si="8"/>
        <v>-30.589556000000002</v>
      </c>
      <c r="K29">
        <f>(189.97*M21)-8.781</f>
        <v>-33.724061000000006</v>
      </c>
      <c r="L29">
        <f t="shared" si="11"/>
        <v>-122.35822400000001</v>
      </c>
      <c r="M29">
        <f t="shared" si="12"/>
        <v>-67.448122000000012</v>
      </c>
    </row>
    <row r="30" spans="3:14" x14ac:dyDescent="0.25">
      <c r="C30" t="s">
        <v>512</v>
      </c>
      <c r="D30">
        <f t="shared" si="8"/>
        <v>-35.528776000000008</v>
      </c>
      <c r="E30">
        <f>(189.97*G22)-8.781</f>
        <v>-29.677700000000002</v>
      </c>
      <c r="F30">
        <f t="shared" si="9"/>
        <v>-142.11510400000003</v>
      </c>
      <c r="G30">
        <f>E30*2</f>
        <v>-59.355400000000003</v>
      </c>
      <c r="I30" t="s">
        <v>481</v>
      </c>
      <c r="J30">
        <f t="shared" si="8"/>
        <v>-30.000649000000003</v>
      </c>
      <c r="K30">
        <f>(189.97*M22)-8.781</f>
        <v>-35.452788000000005</v>
      </c>
      <c r="L30">
        <f t="shared" si="11"/>
        <v>-120.00259600000001</v>
      </c>
      <c r="M30">
        <f>K30*2</f>
        <v>-70.905576000000011</v>
      </c>
    </row>
    <row r="31" spans="3:14" x14ac:dyDescent="0.25">
      <c r="C31" t="s">
        <v>513</v>
      </c>
      <c r="D31">
        <f>(189.97*E18)-8.781</f>
        <v>-20.521146000000005</v>
      </c>
      <c r="E31">
        <f>(189.97*H18)-8.781</f>
        <v>-30.836517000000008</v>
      </c>
      <c r="F31">
        <f t="shared" si="9"/>
        <v>-82.084584000000021</v>
      </c>
      <c r="G31">
        <f>E31*2</f>
        <v>-61.673034000000015</v>
      </c>
      <c r="I31" t="s">
        <v>482</v>
      </c>
      <c r="J31">
        <f>(189.97*K18)-8.781</f>
        <v>-19.894245000000005</v>
      </c>
      <c r="K31">
        <f>(189.97*N18)-8.781</f>
        <v>-36.687593000000007</v>
      </c>
      <c r="L31">
        <f t="shared" si="11"/>
        <v>-79.57698000000002</v>
      </c>
      <c r="M31">
        <f>K31*2</f>
        <v>-73.375186000000014</v>
      </c>
    </row>
    <row r="32" spans="3:14" x14ac:dyDescent="0.25">
      <c r="C32" t="s">
        <v>514</v>
      </c>
      <c r="D32">
        <f>(189.97*E19)-8.781</f>
        <v>-26.923135000000009</v>
      </c>
      <c r="E32">
        <f>(189.97*H19)-8.781</f>
        <v>-29.164781000000005</v>
      </c>
      <c r="F32">
        <f t="shared" si="9"/>
        <v>-107.69254000000004</v>
      </c>
      <c r="G32">
        <f>E32*2</f>
        <v>-58.32956200000001</v>
      </c>
      <c r="I32" t="s">
        <v>486</v>
      </c>
      <c r="J32">
        <f>(189.97*K19)-8.781</f>
        <v>-21.262029000000002</v>
      </c>
      <c r="K32">
        <f>(189.97*N19)-8.781</f>
        <v>-23.674648000000005</v>
      </c>
      <c r="L32">
        <f t="shared" si="11"/>
        <v>-85.048116000000007</v>
      </c>
      <c r="M32">
        <f t="shared" si="12"/>
        <v>-47.34929600000001</v>
      </c>
    </row>
    <row r="33" spans="2:16" x14ac:dyDescent="0.25">
      <c r="C33" t="s">
        <v>515</v>
      </c>
      <c r="D33">
        <f>(189.97*E20)-8.781</f>
        <v>-27.132102000000003</v>
      </c>
      <c r="E33">
        <f>(189.97*H20)-8.781</f>
        <v>-31.729376000000002</v>
      </c>
      <c r="F33">
        <f t="shared" si="9"/>
        <v>-108.52840800000001</v>
      </c>
      <c r="G33">
        <f t="shared" si="10"/>
        <v>-63.458752000000004</v>
      </c>
      <c r="I33" t="s">
        <v>487</v>
      </c>
      <c r="J33">
        <f>(189.97*K20)-8.781</f>
        <v>-26.106264000000003</v>
      </c>
      <c r="K33">
        <f>(189.97*N20)-8.781</f>
        <v>-24.225561000000003</v>
      </c>
      <c r="L33">
        <f t="shared" si="11"/>
        <v>-104.42505600000001</v>
      </c>
      <c r="M33">
        <f t="shared" si="12"/>
        <v>-48.451122000000005</v>
      </c>
    </row>
    <row r="34" spans="2:16" x14ac:dyDescent="0.25">
      <c r="C34" t="s">
        <v>516</v>
      </c>
      <c r="D34">
        <f>(189.97*E21)-8.781</f>
        <v>-25.745321000000004</v>
      </c>
      <c r="E34">
        <f>(189.97*H21)-8.781</f>
        <v>-29.335754000000001</v>
      </c>
      <c r="F34">
        <f t="shared" si="9"/>
        <v>-102.98128400000002</v>
      </c>
      <c r="G34">
        <f t="shared" si="10"/>
        <v>-58.671508000000003</v>
      </c>
      <c r="I34" t="s">
        <v>488</v>
      </c>
      <c r="J34">
        <f>(189.97*K21)-8.781</f>
        <v>-24.073585000000001</v>
      </c>
      <c r="K34">
        <f>(189.97*N21)-8.781</f>
        <v>-22.553825000000003</v>
      </c>
      <c r="L34">
        <f t="shared" si="11"/>
        <v>-96.294340000000005</v>
      </c>
      <c r="M34">
        <f t="shared" si="12"/>
        <v>-45.107650000000007</v>
      </c>
    </row>
    <row r="38" spans="2:16" x14ac:dyDescent="0.25">
      <c r="B38" s="46" t="s">
        <v>452</v>
      </c>
    </row>
    <row r="40" spans="2:16" x14ac:dyDescent="0.25">
      <c r="B40" t="s">
        <v>440</v>
      </c>
      <c r="D40">
        <v>1</v>
      </c>
      <c r="E40">
        <v>2</v>
      </c>
      <c r="F40">
        <v>3</v>
      </c>
      <c r="G40">
        <v>4</v>
      </c>
      <c r="H40">
        <v>5</v>
      </c>
      <c r="I40">
        <v>6</v>
      </c>
      <c r="J40">
        <v>7</v>
      </c>
      <c r="K40">
        <v>8</v>
      </c>
      <c r="L40">
        <v>9</v>
      </c>
      <c r="M40">
        <v>10</v>
      </c>
      <c r="N40">
        <v>11</v>
      </c>
      <c r="O40">
        <v>12</v>
      </c>
    </row>
    <row r="41" spans="2:16" x14ac:dyDescent="0.25">
      <c r="B41">
        <v>25.1</v>
      </c>
      <c r="C41" t="s">
        <v>426</v>
      </c>
      <c r="D41">
        <v>0.2475</v>
      </c>
      <c r="E41">
        <v>0.2487</v>
      </c>
      <c r="F41">
        <v>0.25369999999999998</v>
      </c>
      <c r="G41">
        <v>0.26300000000000001</v>
      </c>
      <c r="H41">
        <v>0.2432</v>
      </c>
      <c r="I41">
        <v>0.24779999999999999</v>
      </c>
      <c r="J41">
        <v>0.16850000000000001</v>
      </c>
      <c r="K41">
        <v>0.13769999999999999</v>
      </c>
      <c r="L41">
        <v>0.1321</v>
      </c>
      <c r="M41">
        <v>0.1258</v>
      </c>
      <c r="N41">
        <v>8.5199999999999998E-2</v>
      </c>
      <c r="O41">
        <v>6.5299999999999997E-2</v>
      </c>
      <c r="P41">
        <f>AVERAGE(D41:I41)</f>
        <v>0.25065000000000004</v>
      </c>
    </row>
    <row r="43" spans="2:16" x14ac:dyDescent="0.25">
      <c r="C43" t="s">
        <v>441</v>
      </c>
      <c r="D43">
        <v>0.2737</v>
      </c>
      <c r="E43">
        <v>0.25109999999999999</v>
      </c>
      <c r="F43">
        <v>0.30120000000000002</v>
      </c>
      <c r="G43">
        <v>0.31369999999999998</v>
      </c>
      <c r="H43">
        <v>0.37469999999999998</v>
      </c>
      <c r="I43">
        <v>0.49509999999999998</v>
      </c>
      <c r="J43">
        <v>0.5716</v>
      </c>
      <c r="K43">
        <v>0.98140000000000005</v>
      </c>
      <c r="L43">
        <v>1.6135999999999999</v>
      </c>
      <c r="M43">
        <v>2.8420999999999998</v>
      </c>
      <c r="N43">
        <v>3.6147</v>
      </c>
      <c r="O43">
        <v>3.718</v>
      </c>
    </row>
    <row r="44" spans="2:16" x14ac:dyDescent="0.25">
      <c r="C44" t="s">
        <v>441</v>
      </c>
      <c r="D44">
        <v>0.28860000000000002</v>
      </c>
      <c r="E44">
        <v>0.29310000000000003</v>
      </c>
      <c r="F44">
        <v>0.3276</v>
      </c>
      <c r="G44">
        <v>0.33679999999999999</v>
      </c>
      <c r="H44">
        <v>0.40529999999999999</v>
      </c>
      <c r="I44">
        <v>0.47310000000000002</v>
      </c>
      <c r="J44">
        <v>0.57779999999999998</v>
      </c>
      <c r="K44">
        <v>1.0027999999999999</v>
      </c>
      <c r="L44">
        <v>1.8110999999999999</v>
      </c>
      <c r="M44">
        <v>3.1122999999999998</v>
      </c>
      <c r="N44">
        <v>3.6457000000000002</v>
      </c>
      <c r="O44">
        <v>3.7284000000000002</v>
      </c>
    </row>
    <row r="45" spans="2:16" x14ac:dyDescent="0.25">
      <c r="C45" t="s">
        <v>442</v>
      </c>
      <c r="D45">
        <f>AVERAGE(D43:D44)</f>
        <v>0.28115000000000001</v>
      </c>
      <c r="E45">
        <f t="shared" ref="E45:O45" si="13">AVERAGE(E43:E44)</f>
        <v>0.27210000000000001</v>
      </c>
      <c r="F45">
        <f t="shared" si="13"/>
        <v>0.31440000000000001</v>
      </c>
      <c r="G45">
        <f t="shared" si="13"/>
        <v>0.32524999999999998</v>
      </c>
      <c r="H45">
        <f t="shared" si="13"/>
        <v>0.39</v>
      </c>
      <c r="I45">
        <f t="shared" si="13"/>
        <v>0.48409999999999997</v>
      </c>
      <c r="J45">
        <f t="shared" si="13"/>
        <v>0.57469999999999999</v>
      </c>
      <c r="K45">
        <f t="shared" si="13"/>
        <v>0.99209999999999998</v>
      </c>
      <c r="L45">
        <f t="shared" si="13"/>
        <v>1.7123499999999998</v>
      </c>
      <c r="M45">
        <f t="shared" si="13"/>
        <v>2.9771999999999998</v>
      </c>
      <c r="N45">
        <f t="shared" si="13"/>
        <v>3.6302000000000003</v>
      </c>
      <c r="O45">
        <f t="shared" si="13"/>
        <v>3.7232000000000003</v>
      </c>
    </row>
    <row r="46" spans="2:16" x14ac:dyDescent="0.25">
      <c r="C46" t="s">
        <v>443</v>
      </c>
      <c r="D46">
        <f>D45-$P$41</f>
        <v>3.0499999999999972E-2</v>
      </c>
      <c r="E46">
        <f t="shared" ref="E46:O46" si="14">E45-$P$41</f>
        <v>2.1449999999999969E-2</v>
      </c>
      <c r="F46">
        <f t="shared" si="14"/>
        <v>6.3749999999999973E-2</v>
      </c>
      <c r="G46">
        <f t="shared" si="14"/>
        <v>7.4599999999999944E-2</v>
      </c>
      <c r="H46">
        <f t="shared" si="14"/>
        <v>0.13934999999999997</v>
      </c>
      <c r="I46">
        <f t="shared" si="14"/>
        <v>0.23344999999999994</v>
      </c>
      <c r="J46">
        <f t="shared" si="14"/>
        <v>0.32404999999999995</v>
      </c>
      <c r="K46">
        <f t="shared" si="14"/>
        <v>0.74144999999999994</v>
      </c>
      <c r="L46">
        <f t="shared" si="14"/>
        <v>1.4616999999999998</v>
      </c>
      <c r="M46">
        <f t="shared" si="14"/>
        <v>2.7265499999999996</v>
      </c>
      <c r="N46">
        <f t="shared" si="14"/>
        <v>3.3795500000000001</v>
      </c>
      <c r="O46">
        <f t="shared" si="14"/>
        <v>3.47255</v>
      </c>
    </row>
    <row r="47" spans="2:16" x14ac:dyDescent="0.25">
      <c r="C47" t="s">
        <v>444</v>
      </c>
      <c r="D47">
        <f t="shared" ref="D47:J47" si="15">E47/2</f>
        <v>0.9765625</v>
      </c>
      <c r="E47">
        <f t="shared" si="15"/>
        <v>1.953125</v>
      </c>
      <c r="F47">
        <f t="shared" si="15"/>
        <v>3.90625</v>
      </c>
      <c r="G47">
        <f t="shared" si="15"/>
        <v>7.8125</v>
      </c>
      <c r="H47">
        <f t="shared" si="15"/>
        <v>15.625</v>
      </c>
      <c r="I47">
        <f t="shared" si="15"/>
        <v>31.25</v>
      </c>
      <c r="J47">
        <f t="shared" si="15"/>
        <v>62.5</v>
      </c>
      <c r="K47">
        <v>125</v>
      </c>
      <c r="L47">
        <v>250</v>
      </c>
      <c r="M47">
        <v>500</v>
      </c>
      <c r="N47">
        <v>1000</v>
      </c>
      <c r="O47">
        <v>2000</v>
      </c>
    </row>
    <row r="49" spans="3:15" x14ac:dyDescent="0.25">
      <c r="C49" t="s">
        <v>445</v>
      </c>
      <c r="D49">
        <v>0.2278</v>
      </c>
      <c r="E49">
        <v>0.27039999999999997</v>
      </c>
      <c r="F49">
        <v>0.22720000000000001</v>
      </c>
      <c r="G49">
        <v>9.0700000000000003E-2</v>
      </c>
      <c r="H49">
        <v>0.16769999999999999</v>
      </c>
      <c r="I49">
        <v>5.21E-2</v>
      </c>
      <c r="J49">
        <v>0.26469999999999999</v>
      </c>
      <c r="K49">
        <v>0.2949</v>
      </c>
      <c r="L49">
        <v>4.6399999999999997E-2</v>
      </c>
      <c r="M49">
        <v>0.2132</v>
      </c>
      <c r="N49">
        <v>0.2195</v>
      </c>
      <c r="O49">
        <v>4.6600000000000003E-2</v>
      </c>
    </row>
    <row r="50" spans="3:15" x14ac:dyDescent="0.25">
      <c r="D50">
        <v>0.21759999999999999</v>
      </c>
      <c r="E50">
        <v>0.26779999999999998</v>
      </c>
      <c r="F50">
        <v>0.19650000000000001</v>
      </c>
      <c r="G50">
        <v>0.1056</v>
      </c>
      <c r="H50">
        <v>0.17879999999999999</v>
      </c>
      <c r="I50">
        <v>4.6800000000000001E-2</v>
      </c>
      <c r="J50">
        <v>0.24909999999999999</v>
      </c>
      <c r="K50">
        <v>0.28689999999999999</v>
      </c>
      <c r="L50">
        <v>4.65E-2</v>
      </c>
      <c r="M50">
        <v>0.21029999999999999</v>
      </c>
      <c r="N50">
        <v>0.2167</v>
      </c>
      <c r="O50">
        <v>4.5600000000000002E-2</v>
      </c>
    </row>
    <row r="51" spans="3:15" x14ac:dyDescent="0.25">
      <c r="D51">
        <v>0.2291</v>
      </c>
      <c r="E51">
        <v>0.26860000000000001</v>
      </c>
      <c r="F51">
        <v>0.17649999999999999</v>
      </c>
      <c r="G51">
        <v>9.7500000000000003E-2</v>
      </c>
      <c r="H51">
        <v>0.18260000000000001</v>
      </c>
      <c r="I51">
        <v>4.65E-2</v>
      </c>
      <c r="J51">
        <v>0.25230000000000002</v>
      </c>
      <c r="K51">
        <v>0.29480000000000001</v>
      </c>
      <c r="L51">
        <v>4.7199999999999999E-2</v>
      </c>
      <c r="M51">
        <v>0.21390000000000001</v>
      </c>
      <c r="N51">
        <v>0.21525</v>
      </c>
      <c r="O51">
        <v>4.5900000000000003E-2</v>
      </c>
    </row>
    <row r="52" spans="3:15" x14ac:dyDescent="0.25">
      <c r="D52">
        <v>0.2087</v>
      </c>
      <c r="E52">
        <v>0.1416</v>
      </c>
      <c r="F52">
        <v>0.16600000000000001</v>
      </c>
      <c r="G52">
        <v>0.1371</v>
      </c>
      <c r="H52">
        <v>0.18090000000000001</v>
      </c>
      <c r="I52">
        <v>4.6399999999999997E-2</v>
      </c>
      <c r="J52">
        <v>0.21049999999999999</v>
      </c>
      <c r="K52">
        <v>0.2465</v>
      </c>
      <c r="L52">
        <v>4.6399999999999997E-2</v>
      </c>
      <c r="M52">
        <v>0.21010000000000001</v>
      </c>
      <c r="N52">
        <v>0.2656</v>
      </c>
      <c r="O52">
        <v>4.6899999999999997E-2</v>
      </c>
    </row>
    <row r="53" spans="3:15" x14ac:dyDescent="0.25">
      <c r="D53">
        <v>0.21890000000000001</v>
      </c>
      <c r="E53">
        <v>0.16189999999999999</v>
      </c>
      <c r="F53">
        <v>4.5699999999999998E-2</v>
      </c>
      <c r="G53">
        <v>4.5499999999999999E-2</v>
      </c>
      <c r="H53">
        <v>8.8599999999999998E-2</v>
      </c>
      <c r="I53">
        <v>4.65E-2</v>
      </c>
      <c r="J53">
        <v>0.21079999999999999</v>
      </c>
      <c r="K53">
        <v>0.25490000000000002</v>
      </c>
      <c r="L53">
        <v>4.5699999999999998E-2</v>
      </c>
      <c r="M53">
        <v>4.5999999999999999E-2</v>
      </c>
      <c r="N53">
        <v>4.9700000000000001E-2</v>
      </c>
      <c r="O53">
        <v>4.6800000000000001E-2</v>
      </c>
    </row>
    <row r="55" spans="3:15" x14ac:dyDescent="0.25">
      <c r="C55" t="s">
        <v>446</v>
      </c>
      <c r="D55">
        <f>D49-$P$41</f>
        <v>-2.2850000000000037E-2</v>
      </c>
      <c r="E55">
        <f t="shared" ref="E55:O55" si="16">E49-$P$41</f>
        <v>1.9749999999999934E-2</v>
      </c>
      <c r="F55">
        <f t="shared" si="16"/>
        <v>-2.3450000000000026E-2</v>
      </c>
      <c r="G55">
        <f t="shared" si="16"/>
        <v>-0.15995000000000004</v>
      </c>
      <c r="H55">
        <f t="shared" si="16"/>
        <v>-8.2950000000000051E-2</v>
      </c>
      <c r="I55">
        <f t="shared" si="16"/>
        <v>-0.19855000000000003</v>
      </c>
      <c r="J55">
        <f t="shared" si="16"/>
        <v>1.4049999999999951E-2</v>
      </c>
      <c r="K55">
        <f t="shared" si="16"/>
        <v>4.4249999999999956E-2</v>
      </c>
      <c r="L55">
        <f t="shared" si="16"/>
        <v>-0.20425000000000004</v>
      </c>
      <c r="M55">
        <f>M49-$P$41</f>
        <v>-3.7450000000000039E-2</v>
      </c>
      <c r="N55">
        <f>N51-$P$41</f>
        <v>-3.5400000000000043E-2</v>
      </c>
      <c r="O55">
        <f t="shared" si="16"/>
        <v>-0.20405000000000004</v>
      </c>
    </row>
    <row r="56" spans="3:15" x14ac:dyDescent="0.25">
      <c r="D56">
        <f t="shared" ref="D56:O59" si="17">D50-$P$41</f>
        <v>-3.3050000000000052E-2</v>
      </c>
      <c r="E56">
        <f t="shared" si="17"/>
        <v>1.7149999999999943E-2</v>
      </c>
      <c r="F56">
        <f t="shared" si="17"/>
        <v>-5.4150000000000031E-2</v>
      </c>
      <c r="G56">
        <f t="shared" si="17"/>
        <v>-0.14505000000000004</v>
      </c>
      <c r="H56">
        <f t="shared" si="17"/>
        <v>-7.1850000000000053E-2</v>
      </c>
      <c r="I56">
        <f t="shared" si="17"/>
        <v>-0.20385000000000003</v>
      </c>
      <c r="J56">
        <f t="shared" si="17"/>
        <v>-1.5500000000000513E-3</v>
      </c>
      <c r="K56">
        <f t="shared" si="17"/>
        <v>3.6249999999999949E-2</v>
      </c>
      <c r="L56">
        <f t="shared" si="17"/>
        <v>-0.20415000000000005</v>
      </c>
      <c r="M56">
        <f>M50-$P$41</f>
        <v>-4.0350000000000052E-2</v>
      </c>
      <c r="N56">
        <f>K52-$P$41</f>
        <v>-4.1500000000000425E-3</v>
      </c>
      <c r="O56">
        <f t="shared" si="17"/>
        <v>-0.20505000000000004</v>
      </c>
    </row>
    <row r="57" spans="3:15" x14ac:dyDescent="0.25">
      <c r="D57">
        <f t="shared" si="17"/>
        <v>-2.1550000000000041E-2</v>
      </c>
      <c r="E57">
        <f t="shared" si="17"/>
        <v>1.7949999999999966E-2</v>
      </c>
      <c r="F57">
        <f t="shared" si="17"/>
        <v>-7.4150000000000049E-2</v>
      </c>
      <c r="G57">
        <f t="shared" si="17"/>
        <v>-0.15315000000000004</v>
      </c>
      <c r="H57">
        <f t="shared" si="17"/>
        <v>-6.8050000000000027E-2</v>
      </c>
      <c r="I57">
        <f t="shared" si="17"/>
        <v>-0.20415000000000005</v>
      </c>
      <c r="J57">
        <f t="shared" si="17"/>
        <v>1.6499999999999848E-3</v>
      </c>
      <c r="K57">
        <f t="shared" si="17"/>
        <v>4.4149999999999967E-2</v>
      </c>
      <c r="L57">
        <f t="shared" si="17"/>
        <v>-0.20345000000000005</v>
      </c>
      <c r="M57">
        <f t="shared" si="17"/>
        <v>-3.6750000000000033E-2</v>
      </c>
      <c r="N57">
        <f>K53-$P$41</f>
        <v>4.249999999999976E-3</v>
      </c>
      <c r="O57">
        <f t="shared" si="17"/>
        <v>-0.20475000000000004</v>
      </c>
    </row>
    <row r="58" spans="3:15" x14ac:dyDescent="0.25">
      <c r="D58">
        <f t="shared" si="17"/>
        <v>-4.1950000000000043E-2</v>
      </c>
      <c r="E58">
        <f t="shared" si="17"/>
        <v>-0.10905000000000004</v>
      </c>
      <c r="F58">
        <f t="shared" si="17"/>
        <v>-8.4650000000000031E-2</v>
      </c>
      <c r="G58">
        <f t="shared" si="17"/>
        <v>-0.11355000000000004</v>
      </c>
      <c r="H58">
        <f t="shared" si="17"/>
        <v>-6.9750000000000034E-2</v>
      </c>
      <c r="I58">
        <f t="shared" si="17"/>
        <v>-0.20425000000000004</v>
      </c>
      <c r="J58">
        <f>J52-$P$41</f>
        <v>-4.0150000000000047E-2</v>
      </c>
      <c r="K58">
        <f>N49-$P$41</f>
        <v>-3.1150000000000039E-2</v>
      </c>
      <c r="L58">
        <f t="shared" si="17"/>
        <v>-0.20425000000000004</v>
      </c>
      <c r="M58">
        <f t="shared" si="17"/>
        <v>-4.055000000000003E-2</v>
      </c>
      <c r="N58">
        <f t="shared" si="17"/>
        <v>1.4949999999999963E-2</v>
      </c>
      <c r="O58">
        <f t="shared" si="17"/>
        <v>-0.20375000000000004</v>
      </c>
    </row>
    <row r="59" spans="3:15" x14ac:dyDescent="0.25">
      <c r="D59">
        <f t="shared" si="17"/>
        <v>-3.1750000000000028E-2</v>
      </c>
      <c r="E59">
        <f t="shared" si="17"/>
        <v>-8.8750000000000051E-2</v>
      </c>
      <c r="F59">
        <f t="shared" si="17"/>
        <v>-0.20495000000000005</v>
      </c>
      <c r="G59">
        <f t="shared" si="17"/>
        <v>-0.20515000000000005</v>
      </c>
      <c r="H59">
        <f t="shared" si="17"/>
        <v>-0.16205000000000003</v>
      </c>
      <c r="I59">
        <f t="shared" si="17"/>
        <v>-0.20415000000000005</v>
      </c>
      <c r="J59">
        <f>J53-$P$41</f>
        <v>-3.9850000000000052E-2</v>
      </c>
      <c r="K59">
        <f>N50-$P$41</f>
        <v>-3.3950000000000036E-2</v>
      </c>
      <c r="L59">
        <f t="shared" si="17"/>
        <v>-0.20495000000000005</v>
      </c>
      <c r="M59">
        <f t="shared" si="17"/>
        <v>-0.20465000000000005</v>
      </c>
      <c r="N59">
        <f t="shared" si="17"/>
        <v>-0.20095000000000005</v>
      </c>
      <c r="O59">
        <f t="shared" si="17"/>
        <v>-0.20385000000000003</v>
      </c>
    </row>
    <row r="61" spans="3:15" x14ac:dyDescent="0.25">
      <c r="D61" t="s">
        <v>453</v>
      </c>
    </row>
    <row r="62" spans="3:15" x14ac:dyDescent="0.25">
      <c r="C62" t="s">
        <v>408</v>
      </c>
      <c r="D62" t="s">
        <v>17</v>
      </c>
      <c r="E62" t="s">
        <v>18</v>
      </c>
      <c r="F62" t="s">
        <v>449</v>
      </c>
      <c r="G62" t="s">
        <v>450</v>
      </c>
      <c r="I62" t="s">
        <v>409</v>
      </c>
      <c r="J62" t="s">
        <v>17</v>
      </c>
      <c r="K62" t="s">
        <v>18</v>
      </c>
      <c r="L62" t="s">
        <v>449</v>
      </c>
      <c r="M62" t="s">
        <v>450</v>
      </c>
    </row>
    <row r="63" spans="3:15" x14ac:dyDescent="0.25">
      <c r="C63" t="s">
        <v>483</v>
      </c>
      <c r="D63">
        <f>(183.48*D55)-6.8228</f>
        <v>-11.015318000000008</v>
      </c>
      <c r="E63">
        <f>(183.48*E55)-6.8228</f>
        <v>-3.1990700000000123</v>
      </c>
      <c r="F63">
        <f>D63*4</f>
        <v>-44.061272000000031</v>
      </c>
      <c r="G63">
        <f>E63*2</f>
        <v>-6.3981400000000246</v>
      </c>
      <c r="I63" t="s">
        <v>483</v>
      </c>
      <c r="J63">
        <f t="shared" ref="J63" si="18">(183.48*J55)-6.8228</f>
        <v>-4.2449060000000092</v>
      </c>
      <c r="K63">
        <f>(183.48*K55)-6.8228</f>
        <v>1.2961899999999913</v>
      </c>
      <c r="L63">
        <f>J63*4</f>
        <v>-16.979624000000037</v>
      </c>
      <c r="M63">
        <f>K63*2</f>
        <v>2.5923799999999826</v>
      </c>
    </row>
    <row r="64" spans="3:15" x14ac:dyDescent="0.25">
      <c r="C64" t="s">
        <v>484</v>
      </c>
      <c r="D64">
        <f t="shared" ref="D64:J67" si="19">(183.48*D56)-6.8228</f>
        <v>-12.886814000000008</v>
      </c>
      <c r="E64">
        <f t="shared" si="19"/>
        <v>-3.6761180000000104</v>
      </c>
      <c r="F64">
        <f t="shared" ref="F64:F71" si="20">D64*4</f>
        <v>-51.547256000000033</v>
      </c>
      <c r="G64">
        <f t="shared" ref="G64:G71" si="21">E64*2</f>
        <v>-7.3522360000000209</v>
      </c>
      <c r="I64" t="s">
        <v>484</v>
      </c>
      <c r="J64">
        <f t="shared" si="19"/>
        <v>-7.1071940000000096</v>
      </c>
      <c r="K64">
        <f>(183.48*K56)-6.8228</f>
        <v>-0.17165000000000941</v>
      </c>
      <c r="L64">
        <f t="shared" ref="L64:L71" si="22">J64*4</f>
        <v>-28.428776000000038</v>
      </c>
      <c r="M64">
        <f>K64*2</f>
        <v>-0.34330000000001881</v>
      </c>
    </row>
    <row r="65" spans="2:16" x14ac:dyDescent="0.25">
      <c r="C65" t="s">
        <v>485</v>
      </c>
      <c r="D65">
        <f t="shared" si="19"/>
        <v>-10.776794000000008</v>
      </c>
      <c r="E65">
        <f t="shared" si="19"/>
        <v>-3.5293340000000062</v>
      </c>
      <c r="F65">
        <f t="shared" si="20"/>
        <v>-43.107176000000031</v>
      </c>
      <c r="G65">
        <f t="shared" si="21"/>
        <v>-7.0586680000000124</v>
      </c>
      <c r="I65" t="s">
        <v>485</v>
      </c>
      <c r="J65">
        <f t="shared" si="19"/>
        <v>-6.5200580000000024</v>
      </c>
      <c r="K65">
        <f>(183.48*K57)-6.8228</f>
        <v>1.2778419999999935</v>
      </c>
      <c r="L65">
        <f t="shared" si="22"/>
        <v>-26.080232000000009</v>
      </c>
      <c r="M65">
        <f t="shared" ref="M65" si="23">K65*2</f>
        <v>2.555683999999987</v>
      </c>
    </row>
    <row r="66" spans="2:16" x14ac:dyDescent="0.25">
      <c r="C66" t="s">
        <v>511</v>
      </c>
      <c r="D66">
        <f t="shared" si="19"/>
        <v>-14.519786000000007</v>
      </c>
      <c r="E66">
        <f t="shared" si="19"/>
        <v>-26.831294000000007</v>
      </c>
      <c r="F66">
        <f t="shared" si="20"/>
        <v>-58.079144000000028</v>
      </c>
      <c r="G66">
        <f t="shared" si="21"/>
        <v>-53.662588000000014</v>
      </c>
      <c r="I66" t="s">
        <v>480</v>
      </c>
      <c r="J66">
        <f t="shared" si="19"/>
        <v>-14.189522000000007</v>
      </c>
      <c r="K66">
        <f>(183.48*K58)-6.8228</f>
        <v>-12.538202000000007</v>
      </c>
      <c r="L66">
        <f t="shared" si="22"/>
        <v>-56.758088000000029</v>
      </c>
      <c r="M66">
        <f>K69*2</f>
        <v>-15.168484000000015</v>
      </c>
    </row>
    <row r="67" spans="2:16" x14ac:dyDescent="0.25">
      <c r="C67" t="s">
        <v>512</v>
      </c>
      <c r="D67">
        <f t="shared" si="19"/>
        <v>-12.648290000000005</v>
      </c>
      <c r="E67">
        <f t="shared" si="19"/>
        <v>-23.106650000000009</v>
      </c>
      <c r="F67">
        <f t="shared" si="20"/>
        <v>-50.593160000000019</v>
      </c>
      <c r="G67">
        <f t="shared" si="21"/>
        <v>-46.213300000000018</v>
      </c>
      <c r="I67" t="s">
        <v>481</v>
      </c>
      <c r="J67">
        <f t="shared" si="19"/>
        <v>-14.134478000000009</v>
      </c>
      <c r="K67">
        <f>(183.48*K59)-6.8228</f>
        <v>-13.051946000000006</v>
      </c>
      <c r="L67">
        <f t="shared" si="22"/>
        <v>-56.537912000000034</v>
      </c>
      <c r="M67">
        <f>K70*2</f>
        <v>-12.086020000000008</v>
      </c>
    </row>
    <row r="68" spans="2:16" x14ac:dyDescent="0.25">
      <c r="C68" t="s">
        <v>513</v>
      </c>
      <c r="D68">
        <f t="shared" ref="D68:E71" si="24">(183.48*G55)-6.8228</f>
        <v>-36.170426000000006</v>
      </c>
      <c r="E68">
        <f t="shared" si="24"/>
        <v>-22.042466000000008</v>
      </c>
      <c r="F68">
        <f t="shared" si="20"/>
        <v>-144.68170400000002</v>
      </c>
      <c r="G68">
        <f t="shared" si="21"/>
        <v>-44.084932000000016</v>
      </c>
      <c r="I68" t="s">
        <v>482</v>
      </c>
      <c r="J68">
        <f t="shared" ref="J68:K71" si="25">(183.48*M55)-6.8228</f>
        <v>-13.694126000000008</v>
      </c>
      <c r="K68">
        <f>(183.48*N55)-6.8228</f>
        <v>-13.317992000000007</v>
      </c>
      <c r="L68">
        <f t="shared" si="22"/>
        <v>-54.776504000000031</v>
      </c>
      <c r="M68">
        <f>K71*2</f>
        <v>-8.1595480000000133</v>
      </c>
    </row>
    <row r="69" spans="2:16" x14ac:dyDescent="0.25">
      <c r="C69" t="s">
        <v>514</v>
      </c>
      <c r="D69">
        <f t="shared" si="24"/>
        <v>-33.436574000000007</v>
      </c>
      <c r="E69">
        <f t="shared" si="24"/>
        <v>-20.005838000000008</v>
      </c>
      <c r="F69">
        <f t="shared" si="20"/>
        <v>-133.74629600000003</v>
      </c>
      <c r="G69">
        <f t="shared" si="21"/>
        <v>-40.011676000000016</v>
      </c>
      <c r="I69" t="s">
        <v>486</v>
      </c>
      <c r="J69">
        <f t="shared" si="25"/>
        <v>-14.22621800000001</v>
      </c>
      <c r="K69">
        <f t="shared" si="25"/>
        <v>-7.5842420000000077</v>
      </c>
      <c r="L69">
        <f t="shared" si="22"/>
        <v>-56.90487200000004</v>
      </c>
      <c r="M69">
        <f>K66*2</f>
        <v>-25.076404000000014</v>
      </c>
    </row>
    <row r="70" spans="2:16" x14ac:dyDescent="0.25">
      <c r="C70" t="s">
        <v>515</v>
      </c>
      <c r="D70">
        <f t="shared" si="24"/>
        <v>-34.922762000000006</v>
      </c>
      <c r="E70">
        <f t="shared" si="24"/>
        <v>-19.308614000000006</v>
      </c>
      <c r="F70">
        <f t="shared" si="20"/>
        <v>-139.69104800000002</v>
      </c>
      <c r="G70">
        <f t="shared" si="21"/>
        <v>-38.617228000000011</v>
      </c>
      <c r="I70" t="s">
        <v>487</v>
      </c>
      <c r="J70">
        <f t="shared" si="25"/>
        <v>-13.565690000000005</v>
      </c>
      <c r="K70">
        <f t="shared" si="25"/>
        <v>-6.0430100000000042</v>
      </c>
      <c r="L70">
        <f t="shared" si="22"/>
        <v>-54.262760000000021</v>
      </c>
      <c r="M70">
        <f>K67*2</f>
        <v>-26.103892000000013</v>
      </c>
    </row>
    <row r="71" spans="2:16" x14ac:dyDescent="0.25">
      <c r="C71" t="s">
        <v>516</v>
      </c>
      <c r="D71">
        <f t="shared" si="24"/>
        <v>-27.656954000000006</v>
      </c>
      <c r="E71">
        <f t="shared" si="24"/>
        <v>-19.620530000000006</v>
      </c>
      <c r="F71">
        <f t="shared" si="20"/>
        <v>-110.62781600000002</v>
      </c>
      <c r="G71">
        <f t="shared" si="21"/>
        <v>-39.241060000000012</v>
      </c>
      <c r="I71" t="s">
        <v>488</v>
      </c>
      <c r="J71">
        <f t="shared" si="25"/>
        <v>-14.262914000000006</v>
      </c>
      <c r="K71">
        <f t="shared" si="25"/>
        <v>-4.0797740000000067</v>
      </c>
      <c r="L71">
        <f t="shared" si="22"/>
        <v>-57.051656000000023</v>
      </c>
      <c r="M71">
        <f>K68*2</f>
        <v>-26.635984000000015</v>
      </c>
    </row>
    <row r="75" spans="2:16" x14ac:dyDescent="0.25">
      <c r="B75" t="s">
        <v>454</v>
      </c>
    </row>
    <row r="77" spans="2:16" x14ac:dyDescent="0.25">
      <c r="B77" t="s">
        <v>440</v>
      </c>
      <c r="D77">
        <v>1</v>
      </c>
      <c r="E77">
        <v>2</v>
      </c>
      <c r="F77">
        <v>3</v>
      </c>
      <c r="G77">
        <v>4</v>
      </c>
      <c r="H77">
        <v>5</v>
      </c>
      <c r="I77">
        <v>6</v>
      </c>
      <c r="J77">
        <v>7</v>
      </c>
      <c r="K77">
        <v>8</v>
      </c>
      <c r="L77">
        <v>9</v>
      </c>
      <c r="M77">
        <v>10</v>
      </c>
      <c r="N77">
        <v>11</v>
      </c>
      <c r="O77">
        <v>12</v>
      </c>
    </row>
    <row r="78" spans="2:16" x14ac:dyDescent="0.25">
      <c r="B78">
        <v>25.2</v>
      </c>
      <c r="C78" t="s">
        <v>426</v>
      </c>
      <c r="D78">
        <v>0.1484</v>
      </c>
      <c r="E78">
        <v>0.1784</v>
      </c>
      <c r="F78">
        <v>0.1968</v>
      </c>
      <c r="G78">
        <v>0.18659999999999999</v>
      </c>
      <c r="H78">
        <v>0.13700000000000001</v>
      </c>
      <c r="I78">
        <v>0.21360000000000001</v>
      </c>
      <c r="J78">
        <v>0.20680000000000001</v>
      </c>
      <c r="K78">
        <v>9.3100000000000002E-2</v>
      </c>
      <c r="L78">
        <v>7.7700000000000005E-2</v>
      </c>
      <c r="M78">
        <v>4.9799999999999997E-2</v>
      </c>
      <c r="N78">
        <v>4.6699999999999998E-2</v>
      </c>
      <c r="O78">
        <v>5.2999999999999999E-2</v>
      </c>
      <c r="P78">
        <f>AVERAGE(D78:H78)</f>
        <v>0.16943999999999998</v>
      </c>
    </row>
    <row r="80" spans="2:16" x14ac:dyDescent="0.25">
      <c r="C80" t="s">
        <v>441</v>
      </c>
      <c r="D80">
        <v>0.25509999999999999</v>
      </c>
      <c r="E80">
        <v>0.25969999999999999</v>
      </c>
      <c r="F80">
        <v>0.28870000000000001</v>
      </c>
      <c r="G80">
        <v>0.30070000000000002</v>
      </c>
      <c r="H80">
        <v>0.3579</v>
      </c>
      <c r="I80">
        <v>0.43140000000000001</v>
      </c>
      <c r="J80">
        <v>0.51580000000000004</v>
      </c>
      <c r="K80">
        <v>0.96379999999999999</v>
      </c>
      <c r="L80">
        <v>1.4395</v>
      </c>
      <c r="M80">
        <v>2.6078000000000001</v>
      </c>
      <c r="N80">
        <v>3.5800999999999998</v>
      </c>
      <c r="O80">
        <v>3.7822</v>
      </c>
    </row>
    <row r="81" spans="3:15" x14ac:dyDescent="0.25">
      <c r="C81" t="s">
        <v>441</v>
      </c>
      <c r="D81">
        <v>0.2651</v>
      </c>
      <c r="E81">
        <v>0.25330000000000003</v>
      </c>
      <c r="F81">
        <v>0.28720000000000001</v>
      </c>
      <c r="G81">
        <v>0.30249999999999999</v>
      </c>
      <c r="H81">
        <v>0.39650000000000002</v>
      </c>
      <c r="I81">
        <v>0.58450000000000002</v>
      </c>
      <c r="J81">
        <v>0.68869999999999998</v>
      </c>
      <c r="K81">
        <v>1.1355</v>
      </c>
      <c r="L81">
        <v>1.6113</v>
      </c>
      <c r="M81">
        <v>2.8873000000000002</v>
      </c>
      <c r="N81">
        <v>3.6669</v>
      </c>
      <c r="O81">
        <v>3.7858000000000001</v>
      </c>
    </row>
    <row r="82" spans="3:15" x14ac:dyDescent="0.25">
      <c r="C82" t="s">
        <v>442</v>
      </c>
      <c r="D82">
        <f>AVERAGE(D80:D81)</f>
        <v>0.2601</v>
      </c>
      <c r="E82">
        <f t="shared" ref="E82:O82" si="26">AVERAGE(E80:E81)</f>
        <v>0.25650000000000001</v>
      </c>
      <c r="F82">
        <f t="shared" si="26"/>
        <v>0.28795000000000004</v>
      </c>
      <c r="G82">
        <f t="shared" si="26"/>
        <v>0.30159999999999998</v>
      </c>
      <c r="H82">
        <f t="shared" si="26"/>
        <v>0.37719999999999998</v>
      </c>
      <c r="I82">
        <f t="shared" si="26"/>
        <v>0.50795000000000001</v>
      </c>
      <c r="J82">
        <f t="shared" si="26"/>
        <v>0.60224999999999995</v>
      </c>
      <c r="K82">
        <f t="shared" si="26"/>
        <v>1.04965</v>
      </c>
      <c r="L82">
        <f t="shared" si="26"/>
        <v>1.5253999999999999</v>
      </c>
      <c r="M82">
        <f t="shared" si="26"/>
        <v>2.7475500000000004</v>
      </c>
      <c r="N82">
        <f t="shared" si="26"/>
        <v>3.6234999999999999</v>
      </c>
      <c r="O82">
        <f t="shared" si="26"/>
        <v>3.7839999999999998</v>
      </c>
    </row>
    <row r="83" spans="3:15" x14ac:dyDescent="0.25">
      <c r="C83" t="s">
        <v>443</v>
      </c>
      <c r="D83">
        <f>D82-$P$78</f>
        <v>9.0660000000000018E-2</v>
      </c>
      <c r="E83">
        <f t="shared" ref="E83:O83" si="27">E82-$P$78</f>
        <v>8.7060000000000026E-2</v>
      </c>
      <c r="F83">
        <f t="shared" si="27"/>
        <v>0.11851000000000006</v>
      </c>
      <c r="G83">
        <f t="shared" si="27"/>
        <v>0.13216</v>
      </c>
      <c r="H83">
        <f t="shared" si="27"/>
        <v>0.20776</v>
      </c>
      <c r="I83">
        <f t="shared" si="27"/>
        <v>0.33851000000000003</v>
      </c>
      <c r="J83">
        <f t="shared" si="27"/>
        <v>0.43280999999999997</v>
      </c>
      <c r="K83">
        <f t="shared" si="27"/>
        <v>0.88020999999999994</v>
      </c>
      <c r="L83">
        <f t="shared" si="27"/>
        <v>1.3559599999999998</v>
      </c>
      <c r="M83">
        <f t="shared" si="27"/>
        <v>2.5781100000000006</v>
      </c>
      <c r="N83">
        <f t="shared" si="27"/>
        <v>3.4540600000000001</v>
      </c>
      <c r="O83">
        <f t="shared" si="27"/>
        <v>3.61456</v>
      </c>
    </row>
    <row r="84" spans="3:15" x14ac:dyDescent="0.25">
      <c r="C84" t="s">
        <v>444</v>
      </c>
      <c r="D84">
        <f t="shared" ref="D84:J84" si="28">E84/2</f>
        <v>0.9765625</v>
      </c>
      <c r="E84">
        <f t="shared" si="28"/>
        <v>1.953125</v>
      </c>
      <c r="F84">
        <f t="shared" si="28"/>
        <v>3.90625</v>
      </c>
      <c r="G84">
        <f t="shared" si="28"/>
        <v>7.8125</v>
      </c>
      <c r="H84">
        <f t="shared" si="28"/>
        <v>15.625</v>
      </c>
      <c r="I84">
        <f t="shared" si="28"/>
        <v>31.25</v>
      </c>
      <c r="J84">
        <f t="shared" si="28"/>
        <v>62.5</v>
      </c>
      <c r="K84">
        <v>125</v>
      </c>
      <c r="L84">
        <v>250</v>
      </c>
      <c r="M84">
        <v>500</v>
      </c>
      <c r="N84">
        <v>1000</v>
      </c>
      <c r="O84">
        <v>2000</v>
      </c>
    </row>
    <row r="86" spans="3:15" x14ac:dyDescent="0.25">
      <c r="C86" t="s">
        <v>445</v>
      </c>
      <c r="D86">
        <v>0.29980000000000001</v>
      </c>
      <c r="E86">
        <v>0.30790000000000001</v>
      </c>
      <c r="F86">
        <v>4.6399999999999997E-2</v>
      </c>
      <c r="G86">
        <v>0.13780000000000001</v>
      </c>
      <c r="H86">
        <v>0.2969</v>
      </c>
      <c r="I86">
        <v>4.6100000000000002E-2</v>
      </c>
      <c r="J86">
        <v>0.25950000000000001</v>
      </c>
      <c r="K86">
        <v>0.33160000000000001</v>
      </c>
      <c r="L86">
        <v>4.6199999999999998E-2</v>
      </c>
      <c r="M86">
        <v>0.2712</v>
      </c>
      <c r="N86">
        <v>0.31169999999999998</v>
      </c>
      <c r="O86">
        <v>4.5999999999999999E-2</v>
      </c>
    </row>
    <row r="87" spans="3:15" x14ac:dyDescent="0.25">
      <c r="D87">
        <v>0.3024</v>
      </c>
      <c r="E87">
        <v>0.30909999999999999</v>
      </c>
      <c r="F87">
        <v>5.2200000000000003E-2</v>
      </c>
      <c r="G87">
        <v>0.19769999999999999</v>
      </c>
      <c r="H87">
        <v>0.28860000000000002</v>
      </c>
      <c r="I87">
        <v>4.6100000000000002E-2</v>
      </c>
      <c r="J87">
        <v>0.2225</v>
      </c>
      <c r="K87">
        <v>0.3306</v>
      </c>
      <c r="L87">
        <v>4.6699999999999998E-2</v>
      </c>
      <c r="M87">
        <v>0.17119999999999999</v>
      </c>
      <c r="N87">
        <v>0.29920000000000002</v>
      </c>
      <c r="O87">
        <v>4.5999999999999999E-2</v>
      </c>
    </row>
    <row r="88" spans="3:15" x14ac:dyDescent="0.25">
      <c r="D88">
        <v>0.30259999999999998</v>
      </c>
      <c r="E88">
        <v>0.31240000000000001</v>
      </c>
      <c r="F88">
        <v>5.0900000000000001E-2</v>
      </c>
      <c r="G88">
        <v>0.17649999999999999</v>
      </c>
      <c r="H88">
        <v>0.2787</v>
      </c>
      <c r="I88">
        <v>4.6399999999999997E-2</v>
      </c>
      <c r="J88">
        <v>0.22739999999999999</v>
      </c>
      <c r="K88">
        <v>0.33529999999999999</v>
      </c>
      <c r="L88">
        <v>4.65E-2</v>
      </c>
      <c r="M88">
        <v>0.18279999999999999</v>
      </c>
      <c r="N88">
        <v>0.29870000000000002</v>
      </c>
      <c r="O88">
        <v>4.6399999999999997E-2</v>
      </c>
    </row>
    <row r="89" spans="3:15" x14ac:dyDescent="0.25">
      <c r="D89">
        <v>0.15770000000000001</v>
      </c>
      <c r="E89">
        <v>0.29339999999999999</v>
      </c>
      <c r="F89">
        <v>4.6100000000000002E-2</v>
      </c>
      <c r="G89">
        <v>0.1216</v>
      </c>
      <c r="H89">
        <v>0.2843</v>
      </c>
      <c r="I89">
        <v>4.8000000000000001E-2</v>
      </c>
      <c r="J89">
        <v>0.22309999999999999</v>
      </c>
      <c r="K89">
        <v>0.28599999999999998</v>
      </c>
      <c r="L89">
        <v>5.0799999999999998E-2</v>
      </c>
      <c r="M89">
        <v>0.17599999999999999</v>
      </c>
      <c r="N89">
        <v>0.29680000000000001</v>
      </c>
      <c r="O89">
        <v>4.82E-2</v>
      </c>
    </row>
    <row r="90" spans="3:15" x14ac:dyDescent="0.25">
      <c r="D90">
        <v>0.1414</v>
      </c>
      <c r="E90">
        <v>0.29830000000000001</v>
      </c>
      <c r="F90">
        <v>4.6199999999999998E-2</v>
      </c>
      <c r="G90">
        <v>4.7800000000000002E-2</v>
      </c>
      <c r="H90">
        <v>4.58E-2</v>
      </c>
      <c r="I90">
        <v>4.6100000000000002E-2</v>
      </c>
      <c r="J90">
        <v>0.2419</v>
      </c>
      <c r="K90">
        <v>0.30819999999999997</v>
      </c>
      <c r="L90">
        <v>4.8800000000000003E-2</v>
      </c>
      <c r="M90">
        <v>0.31909999999999999</v>
      </c>
      <c r="N90">
        <v>4.6600000000000003E-2</v>
      </c>
      <c r="O90">
        <v>4.6300000000000001E-2</v>
      </c>
    </row>
    <row r="92" spans="3:15" x14ac:dyDescent="0.25">
      <c r="C92" t="s">
        <v>446</v>
      </c>
      <c r="D92">
        <f>D86-$P$78</f>
        <v>0.13036000000000003</v>
      </c>
      <c r="E92">
        <f t="shared" ref="D92:O96" si="29">E86-$P$78</f>
        <v>0.13846000000000003</v>
      </c>
      <c r="F92">
        <f t="shared" si="29"/>
        <v>-0.12303999999999998</v>
      </c>
      <c r="G92">
        <f t="shared" si="29"/>
        <v>-3.1639999999999974E-2</v>
      </c>
      <c r="H92">
        <f t="shared" si="29"/>
        <v>0.12746000000000002</v>
      </c>
      <c r="I92">
        <f t="shared" si="29"/>
        <v>-0.12333999999999998</v>
      </c>
      <c r="J92">
        <f t="shared" si="29"/>
        <v>9.0060000000000029E-2</v>
      </c>
      <c r="K92">
        <f>K86-$P$78</f>
        <v>0.16216000000000003</v>
      </c>
      <c r="L92">
        <f t="shared" si="29"/>
        <v>-0.12323999999999999</v>
      </c>
      <c r="M92">
        <f t="shared" si="29"/>
        <v>0.10176000000000002</v>
      </c>
      <c r="N92">
        <f>N86-$P$78</f>
        <v>0.14226</v>
      </c>
      <c r="O92">
        <f t="shared" si="29"/>
        <v>-0.12343999999999998</v>
      </c>
    </row>
    <row r="93" spans="3:15" x14ac:dyDescent="0.25">
      <c r="D93">
        <f>D87-$P$78</f>
        <v>0.13296000000000002</v>
      </c>
      <c r="E93">
        <f t="shared" si="29"/>
        <v>0.13966000000000001</v>
      </c>
      <c r="F93">
        <f t="shared" si="29"/>
        <v>-0.11723999999999998</v>
      </c>
      <c r="G93">
        <f t="shared" si="29"/>
        <v>2.8260000000000007E-2</v>
      </c>
      <c r="H93">
        <f t="shared" si="29"/>
        <v>0.11916000000000004</v>
      </c>
      <c r="I93">
        <f t="shared" si="29"/>
        <v>-0.12333999999999998</v>
      </c>
      <c r="J93">
        <f t="shared" si="29"/>
        <v>5.3060000000000024E-2</v>
      </c>
      <c r="K93">
        <f t="shared" si="29"/>
        <v>0.16116000000000003</v>
      </c>
      <c r="L93">
        <f t="shared" si="29"/>
        <v>-0.12273999999999999</v>
      </c>
      <c r="M93">
        <f t="shared" si="29"/>
        <v>1.7600000000000116E-3</v>
      </c>
      <c r="N93">
        <f>N87-$P$78</f>
        <v>0.12976000000000004</v>
      </c>
      <c r="O93">
        <f t="shared" si="29"/>
        <v>-0.12343999999999998</v>
      </c>
    </row>
    <row r="94" spans="3:15" x14ac:dyDescent="0.25">
      <c r="D94">
        <f t="shared" si="29"/>
        <v>0.13316</v>
      </c>
      <c r="E94">
        <f t="shared" si="29"/>
        <v>0.14296000000000003</v>
      </c>
      <c r="F94">
        <f t="shared" si="29"/>
        <v>-0.11853999999999998</v>
      </c>
      <c r="G94">
        <f t="shared" si="29"/>
        <v>7.0600000000000107E-3</v>
      </c>
      <c r="H94">
        <f t="shared" si="29"/>
        <v>0.10926000000000002</v>
      </c>
      <c r="I94">
        <f t="shared" si="29"/>
        <v>-0.12303999999999998</v>
      </c>
      <c r="J94">
        <f t="shared" si="29"/>
        <v>5.7960000000000012E-2</v>
      </c>
      <c r="K94">
        <f t="shared" si="29"/>
        <v>0.16586000000000001</v>
      </c>
      <c r="L94">
        <f t="shared" si="29"/>
        <v>-0.12293999999999998</v>
      </c>
      <c r="M94">
        <f t="shared" si="29"/>
        <v>1.3360000000000011E-2</v>
      </c>
      <c r="N94">
        <f t="shared" si="29"/>
        <v>0.12926000000000004</v>
      </c>
      <c r="O94">
        <f t="shared" si="29"/>
        <v>-0.12303999999999998</v>
      </c>
    </row>
    <row r="95" spans="3:15" x14ac:dyDescent="0.25">
      <c r="D95">
        <f t="shared" si="29"/>
        <v>-1.1739999999999973E-2</v>
      </c>
      <c r="E95">
        <f t="shared" si="29"/>
        <v>0.12396000000000001</v>
      </c>
      <c r="F95">
        <f t="shared" si="29"/>
        <v>-0.12333999999999998</v>
      </c>
      <c r="G95">
        <f t="shared" si="29"/>
        <v>-4.783999999999998E-2</v>
      </c>
      <c r="H95">
        <f t="shared" si="29"/>
        <v>0.11486000000000002</v>
      </c>
      <c r="I95">
        <f t="shared" si="29"/>
        <v>-0.12143999999999998</v>
      </c>
      <c r="J95">
        <f t="shared" si="29"/>
        <v>5.3660000000000013E-2</v>
      </c>
      <c r="K95">
        <f t="shared" si="29"/>
        <v>0.11656</v>
      </c>
      <c r="L95">
        <f t="shared" si="29"/>
        <v>-0.11863999999999998</v>
      </c>
      <c r="M95">
        <f t="shared" si="29"/>
        <v>6.5600000000000103E-3</v>
      </c>
      <c r="N95">
        <f t="shared" si="29"/>
        <v>0.12736000000000003</v>
      </c>
      <c r="O95">
        <f t="shared" si="29"/>
        <v>-0.12123999999999999</v>
      </c>
    </row>
    <row r="96" spans="3:15" x14ac:dyDescent="0.25">
      <c r="D96">
        <f t="shared" si="29"/>
        <v>-2.8039999999999982E-2</v>
      </c>
      <c r="E96">
        <f t="shared" si="29"/>
        <v>0.12886000000000003</v>
      </c>
      <c r="F96">
        <f t="shared" si="29"/>
        <v>-0.12323999999999999</v>
      </c>
      <c r="G96">
        <f t="shared" si="29"/>
        <v>-0.12163999999999997</v>
      </c>
      <c r="H96">
        <f t="shared" si="29"/>
        <v>-0.12363999999999997</v>
      </c>
      <c r="I96">
        <f t="shared" si="29"/>
        <v>-0.12333999999999998</v>
      </c>
      <c r="J96">
        <f t="shared" si="29"/>
        <v>7.2460000000000024E-2</v>
      </c>
      <c r="K96">
        <f t="shared" si="29"/>
        <v>0.13875999999999999</v>
      </c>
      <c r="L96">
        <f t="shared" si="29"/>
        <v>-0.12063999999999997</v>
      </c>
      <c r="M96">
        <f t="shared" si="29"/>
        <v>0.14966000000000002</v>
      </c>
      <c r="N96">
        <f t="shared" si="29"/>
        <v>-0.12283999999999998</v>
      </c>
      <c r="O96">
        <f t="shared" si="29"/>
        <v>-0.12313999999999997</v>
      </c>
    </row>
    <row r="97" spans="2:13" x14ac:dyDescent="0.25">
      <c r="C97" t="s">
        <v>455</v>
      </c>
    </row>
    <row r="99" spans="2:13" x14ac:dyDescent="0.25">
      <c r="C99" t="s">
        <v>410</v>
      </c>
      <c r="F99" t="s">
        <v>449</v>
      </c>
      <c r="G99" t="s">
        <v>450</v>
      </c>
      <c r="I99" t="s">
        <v>411</v>
      </c>
      <c r="L99" t="s">
        <v>449</v>
      </c>
      <c r="M99" t="s">
        <v>450</v>
      </c>
    </row>
    <row r="100" spans="2:13" x14ac:dyDescent="0.25">
      <c r="C100" t="s">
        <v>483</v>
      </c>
      <c r="D100">
        <f>(200.49*D92)-24.839</f>
        <v>1.2968764000000093</v>
      </c>
      <c r="E100">
        <f t="shared" ref="E100:K101" si="30">(200.49*E92)-24.839</f>
        <v>2.9208454000000081</v>
      </c>
      <c r="F100">
        <f>D100*4</f>
        <v>5.187505600000037</v>
      </c>
      <c r="G100">
        <f>E100*2</f>
        <v>5.8416908000000163</v>
      </c>
      <c r="I100" t="s">
        <v>483</v>
      </c>
      <c r="J100">
        <f t="shared" si="30"/>
        <v>-6.7828705999999919</v>
      </c>
      <c r="K100">
        <f>(200.49*K92)-24.839</f>
        <v>7.6724584000000107</v>
      </c>
      <c r="L100">
        <f>J100*4</f>
        <v>-27.131482399999967</v>
      </c>
      <c r="M100">
        <f>K100*2</f>
        <v>15.344916800000021</v>
      </c>
    </row>
    <row r="101" spans="2:13" x14ac:dyDescent="0.25">
      <c r="C101" t="s">
        <v>484</v>
      </c>
      <c r="D101">
        <f>(200.49*D93)-24.839</f>
        <v>1.8181504000000075</v>
      </c>
      <c r="E101">
        <f t="shared" si="30"/>
        <v>3.1614334000000035</v>
      </c>
      <c r="F101">
        <f>D101*4</f>
        <v>7.27260160000003</v>
      </c>
      <c r="G101">
        <f t="shared" ref="G101:G108" si="31">E101*2</f>
        <v>6.322866800000007</v>
      </c>
      <c r="I101" t="s">
        <v>484</v>
      </c>
      <c r="J101">
        <f t="shared" si="30"/>
        <v>-14.201000599999993</v>
      </c>
      <c r="K101">
        <f t="shared" si="30"/>
        <v>7.4719684000000086</v>
      </c>
      <c r="L101">
        <f t="shared" ref="L101:L108" si="32">J101*4</f>
        <v>-56.804002399999973</v>
      </c>
      <c r="M101">
        <f t="shared" ref="M101:M108" si="33">K101*2</f>
        <v>14.943936800000017</v>
      </c>
    </row>
    <row r="102" spans="2:13" x14ac:dyDescent="0.25">
      <c r="C102" t="s">
        <v>485</v>
      </c>
      <c r="D102">
        <f t="shared" ref="D102:K104" si="34">(200.49*D94)-24.839</f>
        <v>1.8582484000000044</v>
      </c>
      <c r="E102">
        <f t="shared" si="34"/>
        <v>3.8230504000000103</v>
      </c>
      <c r="F102">
        <f t="shared" ref="F102:F108" si="35">D102*4</f>
        <v>7.4329936000000174</v>
      </c>
      <c r="G102">
        <f t="shared" si="31"/>
        <v>7.6461008000000206</v>
      </c>
      <c r="I102" t="s">
        <v>485</v>
      </c>
      <c r="J102">
        <f t="shared" si="34"/>
        <v>-13.218599599999996</v>
      </c>
      <c r="K102">
        <f t="shared" si="34"/>
        <v>8.4142714000000041</v>
      </c>
      <c r="L102">
        <f t="shared" si="32"/>
        <v>-52.874398399999983</v>
      </c>
      <c r="M102">
        <f t="shared" si="33"/>
        <v>16.828542800000008</v>
      </c>
    </row>
    <row r="103" spans="2:13" x14ac:dyDescent="0.25">
      <c r="C103" t="s">
        <v>511</v>
      </c>
      <c r="D103">
        <f t="shared" si="34"/>
        <v>-27.192752599999992</v>
      </c>
      <c r="E103">
        <f t="shared" si="34"/>
        <v>1.3740400000006758E-2</v>
      </c>
      <c r="F103">
        <f t="shared" si="35"/>
        <v>-108.77101039999997</v>
      </c>
      <c r="G103">
        <f t="shared" si="31"/>
        <v>2.7480800000013517E-2</v>
      </c>
      <c r="I103" t="s">
        <v>480</v>
      </c>
      <c r="J103">
        <f t="shared" si="34"/>
        <v>-14.080706599999996</v>
      </c>
      <c r="K103">
        <f t="shared" si="34"/>
        <v>-1.4698855999999978</v>
      </c>
      <c r="L103">
        <f t="shared" si="32"/>
        <v>-56.322826399999983</v>
      </c>
      <c r="M103">
        <f t="shared" si="33"/>
        <v>-2.9397711999999956</v>
      </c>
    </row>
    <row r="104" spans="2:13" x14ac:dyDescent="0.25">
      <c r="C104" t="s">
        <v>512</v>
      </c>
      <c r="D104">
        <f t="shared" si="34"/>
        <v>-30.460739599999997</v>
      </c>
      <c r="E104">
        <f t="shared" si="34"/>
        <v>0.99614140000000972</v>
      </c>
      <c r="F104">
        <f t="shared" si="35"/>
        <v>-121.84295839999999</v>
      </c>
      <c r="G104">
        <f t="shared" si="31"/>
        <v>1.9922828000000194</v>
      </c>
      <c r="I104" t="s">
        <v>481</v>
      </c>
      <c r="J104">
        <f t="shared" si="34"/>
        <v>-10.311494599999993</v>
      </c>
      <c r="K104">
        <f t="shared" si="34"/>
        <v>2.9809924000000017</v>
      </c>
      <c r="L104">
        <f t="shared" si="32"/>
        <v>-41.24597839999997</v>
      </c>
      <c r="M104">
        <f t="shared" si="33"/>
        <v>5.9619848000000033</v>
      </c>
    </row>
    <row r="105" spans="2:13" x14ac:dyDescent="0.25">
      <c r="C105" t="s">
        <v>513</v>
      </c>
      <c r="D105">
        <f t="shared" ref="D105:E108" si="36">(200.49*G92)-24.839</f>
        <v>-31.182503599999993</v>
      </c>
      <c r="E105">
        <f t="shared" si="36"/>
        <v>0.71545540000000685</v>
      </c>
      <c r="F105">
        <f t="shared" si="35"/>
        <v>-124.73001439999997</v>
      </c>
      <c r="G105">
        <f t="shared" si="31"/>
        <v>1.4309108000000137</v>
      </c>
      <c r="I105" t="s">
        <v>482</v>
      </c>
      <c r="J105">
        <f t="shared" ref="J105:K108" si="37">(200.49*M92)-24.839</f>
        <v>-4.4371375999999927</v>
      </c>
      <c r="K105">
        <f>(200.49*N92)-24.839</f>
        <v>3.6827074000000017</v>
      </c>
      <c r="L105">
        <f t="shared" si="32"/>
        <v>-17.748550399999971</v>
      </c>
      <c r="M105">
        <f>K105*2</f>
        <v>7.3654148000000035</v>
      </c>
    </row>
    <row r="106" spans="2:13" x14ac:dyDescent="0.25">
      <c r="C106" t="s">
        <v>514</v>
      </c>
      <c r="D106">
        <f t="shared" si="36"/>
        <v>-19.173152599999998</v>
      </c>
      <c r="E106">
        <f t="shared" si="36"/>
        <v>-0.9486115999999889</v>
      </c>
      <c r="F106">
        <f t="shared" si="35"/>
        <v>-76.692610399999992</v>
      </c>
      <c r="G106">
        <f t="shared" si="31"/>
        <v>-1.8972231999999778</v>
      </c>
      <c r="I106" t="s">
        <v>486</v>
      </c>
      <c r="J106">
        <f t="shared" si="37"/>
        <v>-24.486137599999996</v>
      </c>
      <c r="K106">
        <f>(200.49*N93)-24.839</f>
        <v>1.1765824000000116</v>
      </c>
      <c r="L106">
        <f t="shared" si="32"/>
        <v>-97.944550399999983</v>
      </c>
      <c r="M106">
        <f>K106*2</f>
        <v>2.3531648000000231</v>
      </c>
    </row>
    <row r="107" spans="2:13" x14ac:dyDescent="0.25">
      <c r="C107" t="s">
        <v>515</v>
      </c>
      <c r="D107">
        <f t="shared" si="36"/>
        <v>-23.423540599999995</v>
      </c>
      <c r="E107">
        <f t="shared" si="36"/>
        <v>-2.9334625999999915</v>
      </c>
      <c r="F107">
        <f t="shared" si="35"/>
        <v>-93.694162399999982</v>
      </c>
      <c r="G107">
        <f t="shared" si="31"/>
        <v>-5.866925199999983</v>
      </c>
      <c r="I107" t="s">
        <v>487</v>
      </c>
      <c r="J107">
        <f t="shared" si="37"/>
        <v>-22.160453599999997</v>
      </c>
      <c r="K107">
        <f t="shared" si="37"/>
        <v>1.0763374000000105</v>
      </c>
      <c r="L107">
        <f t="shared" si="32"/>
        <v>-88.641814399999987</v>
      </c>
      <c r="M107">
        <f t="shared" si="33"/>
        <v>2.1526748000000211</v>
      </c>
    </row>
    <row r="108" spans="2:13" x14ac:dyDescent="0.25">
      <c r="C108" t="s">
        <v>516</v>
      </c>
      <c r="D108">
        <f t="shared" si="36"/>
        <v>-34.430441599999995</v>
      </c>
      <c r="E108">
        <f t="shared" si="36"/>
        <v>-1.8107185999999942</v>
      </c>
      <c r="F108">
        <f t="shared" si="35"/>
        <v>-137.72176639999998</v>
      </c>
      <c r="G108">
        <f t="shared" si="31"/>
        <v>-3.6214371999999884</v>
      </c>
      <c r="I108" t="s">
        <v>488</v>
      </c>
      <c r="J108">
        <f t="shared" si="37"/>
        <v>-23.523785599999997</v>
      </c>
      <c r="K108">
        <f t="shared" si="37"/>
        <v>0.69540640000000664</v>
      </c>
      <c r="L108">
        <f t="shared" si="32"/>
        <v>-94.095142399999986</v>
      </c>
      <c r="M108">
        <f t="shared" si="33"/>
        <v>1.3908128000000133</v>
      </c>
    </row>
    <row r="111" spans="2:13" x14ac:dyDescent="0.25">
      <c r="B111" t="s">
        <v>456</v>
      </c>
    </row>
    <row r="113" spans="2:16" x14ac:dyDescent="0.25">
      <c r="B113" t="s">
        <v>440</v>
      </c>
      <c r="D113">
        <v>1</v>
      </c>
      <c r="E113">
        <v>2</v>
      </c>
      <c r="F113">
        <v>3</v>
      </c>
      <c r="G113">
        <v>4</v>
      </c>
      <c r="H113">
        <v>5</v>
      </c>
      <c r="I113">
        <v>6</v>
      </c>
      <c r="J113">
        <v>7</v>
      </c>
      <c r="K113">
        <v>8</v>
      </c>
      <c r="L113">
        <v>9</v>
      </c>
      <c r="M113">
        <v>10</v>
      </c>
      <c r="N113">
        <v>11</v>
      </c>
      <c r="O113">
        <v>12</v>
      </c>
    </row>
    <row r="114" spans="2:16" x14ac:dyDescent="0.25">
      <c r="B114">
        <v>27</v>
      </c>
      <c r="C114" t="s">
        <v>426</v>
      </c>
      <c r="D114">
        <v>7.8799999999999995E-2</v>
      </c>
      <c r="E114">
        <v>7.4300000000000005E-2</v>
      </c>
      <c r="F114">
        <v>7.4499999999999997E-2</v>
      </c>
      <c r="G114">
        <v>7.8200000000000006E-2</v>
      </c>
      <c r="H114">
        <v>7.7600000000000002E-2</v>
      </c>
      <c r="I114">
        <v>7.9200000000000007E-2</v>
      </c>
      <c r="J114" s="36">
        <v>0.08</v>
      </c>
      <c r="K114" s="36">
        <v>7.9000000000000001E-2</v>
      </c>
      <c r="L114">
        <v>8.0500000000000002E-2</v>
      </c>
      <c r="M114">
        <v>9.0499999999999997E-2</v>
      </c>
      <c r="N114">
        <v>5.4600000000000003E-2</v>
      </c>
      <c r="O114" s="36">
        <v>5.7000000000000002E-2</v>
      </c>
      <c r="P114">
        <f>AVERAGE(D114:L114)</f>
        <v>7.8011111111111101E-2</v>
      </c>
    </row>
    <row r="116" spans="2:16" x14ac:dyDescent="0.25">
      <c r="C116" t="s">
        <v>441</v>
      </c>
      <c r="D116">
        <v>6.2700000000000006E-2</v>
      </c>
      <c r="E116">
        <v>5.7200000000000001E-2</v>
      </c>
      <c r="F116">
        <v>0.1197</v>
      </c>
      <c r="G116">
        <v>0.1394</v>
      </c>
      <c r="H116">
        <v>0.21640000000000001</v>
      </c>
      <c r="I116">
        <v>0.35560000000000003</v>
      </c>
      <c r="J116">
        <v>0.61150000000000004</v>
      </c>
      <c r="K116">
        <v>1.0434000000000001</v>
      </c>
      <c r="L116">
        <v>1.8443000000000001</v>
      </c>
      <c r="M116">
        <v>3.4807999999999999</v>
      </c>
      <c r="N116">
        <v>3.5849000000000002</v>
      </c>
      <c r="O116">
        <v>3.7589999999999999</v>
      </c>
    </row>
    <row r="117" spans="2:16" x14ac:dyDescent="0.25">
      <c r="C117" t="s">
        <v>441</v>
      </c>
      <c r="D117">
        <v>6.6600000000000006E-2</v>
      </c>
      <c r="E117">
        <v>5.62E-2</v>
      </c>
      <c r="F117">
        <v>0.1062</v>
      </c>
      <c r="G117">
        <v>0.13139999999999999</v>
      </c>
      <c r="H117">
        <v>0.2329</v>
      </c>
      <c r="I117">
        <v>0.34889999999999999</v>
      </c>
      <c r="J117">
        <v>0.66080000000000005</v>
      </c>
      <c r="K117">
        <v>1.1153</v>
      </c>
      <c r="L117">
        <v>2.0179999999999998</v>
      </c>
      <c r="M117">
        <v>3.4523999999999999</v>
      </c>
      <c r="N117">
        <v>3.6044</v>
      </c>
      <c r="O117">
        <v>3.7660999999999998</v>
      </c>
    </row>
    <row r="118" spans="2:16" x14ac:dyDescent="0.25">
      <c r="C118" t="s">
        <v>442</v>
      </c>
      <c r="D118">
        <f>AVERAGE(D116:D117)</f>
        <v>6.4650000000000013E-2</v>
      </c>
      <c r="E118">
        <f t="shared" ref="E118:O118" si="38">AVERAGE(E116:E117)</f>
        <v>5.67E-2</v>
      </c>
      <c r="F118">
        <f t="shared" si="38"/>
        <v>0.11294999999999999</v>
      </c>
      <c r="G118">
        <f t="shared" si="38"/>
        <v>0.13539999999999999</v>
      </c>
      <c r="H118">
        <f t="shared" si="38"/>
        <v>0.22465000000000002</v>
      </c>
      <c r="I118">
        <f t="shared" si="38"/>
        <v>0.35225000000000001</v>
      </c>
      <c r="J118">
        <f t="shared" si="38"/>
        <v>0.63614999999999999</v>
      </c>
      <c r="K118">
        <f t="shared" si="38"/>
        <v>1.07935</v>
      </c>
      <c r="L118">
        <f t="shared" si="38"/>
        <v>1.9311499999999999</v>
      </c>
      <c r="M118">
        <f t="shared" si="38"/>
        <v>3.4665999999999997</v>
      </c>
      <c r="N118">
        <f t="shared" si="38"/>
        <v>3.5946500000000001</v>
      </c>
      <c r="O118">
        <f t="shared" si="38"/>
        <v>3.7625500000000001</v>
      </c>
    </row>
    <row r="119" spans="2:16" x14ac:dyDescent="0.25">
      <c r="C119" t="s">
        <v>443</v>
      </c>
      <c r="D119">
        <f>D118-$P$114</f>
        <v>-1.3361111111111088E-2</v>
      </c>
      <c r="E119">
        <f t="shared" ref="E119:O119" si="39">E118-$P$114</f>
        <v>-2.13111111111111E-2</v>
      </c>
      <c r="F119">
        <f t="shared" si="39"/>
        <v>3.4938888888888894E-2</v>
      </c>
      <c r="G119">
        <f t="shared" si="39"/>
        <v>5.7388888888888892E-2</v>
      </c>
      <c r="H119">
        <f t="shared" si="39"/>
        <v>0.14663888888888893</v>
      </c>
      <c r="I119">
        <f t="shared" si="39"/>
        <v>0.27423888888888892</v>
      </c>
      <c r="J119">
        <f t="shared" si="39"/>
        <v>0.55813888888888885</v>
      </c>
      <c r="K119">
        <f t="shared" si="39"/>
        <v>1.001338888888889</v>
      </c>
      <c r="L119">
        <f t="shared" si="39"/>
        <v>1.8531388888888889</v>
      </c>
      <c r="M119">
        <f t="shared" si="39"/>
        <v>3.3885888888888887</v>
      </c>
      <c r="N119">
        <f t="shared" si="39"/>
        <v>3.5166388888888891</v>
      </c>
      <c r="O119">
        <f t="shared" si="39"/>
        <v>3.684538888888889</v>
      </c>
    </row>
    <row r="120" spans="2:16" x14ac:dyDescent="0.25">
      <c r="C120" t="s">
        <v>444</v>
      </c>
      <c r="D120">
        <f t="shared" ref="D120:J120" si="40">E120/2</f>
        <v>0.9765625</v>
      </c>
      <c r="E120">
        <f t="shared" si="40"/>
        <v>1.953125</v>
      </c>
      <c r="F120">
        <f t="shared" si="40"/>
        <v>3.90625</v>
      </c>
      <c r="G120">
        <f t="shared" si="40"/>
        <v>7.8125</v>
      </c>
      <c r="H120">
        <f t="shared" si="40"/>
        <v>15.625</v>
      </c>
      <c r="I120">
        <f t="shared" si="40"/>
        <v>31.25</v>
      </c>
      <c r="J120">
        <f t="shared" si="40"/>
        <v>62.5</v>
      </c>
      <c r="K120">
        <v>125</v>
      </c>
      <c r="L120">
        <v>250</v>
      </c>
      <c r="M120">
        <v>500</v>
      </c>
      <c r="N120">
        <v>1000</v>
      </c>
      <c r="O120">
        <v>2000</v>
      </c>
    </row>
    <row r="122" spans="2:16" x14ac:dyDescent="0.25">
      <c r="C122" t="s">
        <v>445</v>
      </c>
      <c r="D122">
        <v>0.1467</v>
      </c>
      <c r="E122">
        <v>0.24460000000000001</v>
      </c>
      <c r="F122">
        <v>4.6199999999999998E-2</v>
      </c>
      <c r="G122">
        <v>0.1305</v>
      </c>
      <c r="H122">
        <v>0.17130000000000001</v>
      </c>
      <c r="I122">
        <v>4.5999999999999999E-2</v>
      </c>
      <c r="J122">
        <v>0.14099999999999999</v>
      </c>
      <c r="K122">
        <v>0.17780000000000001</v>
      </c>
      <c r="L122">
        <v>4.6100000000000002E-2</v>
      </c>
      <c r="M122">
        <v>0.10199999999999999</v>
      </c>
      <c r="N122">
        <v>0.14430000000000001</v>
      </c>
      <c r="O122">
        <v>4.5499999999999999E-2</v>
      </c>
    </row>
    <row r="123" spans="2:16" x14ac:dyDescent="0.25">
      <c r="D123">
        <v>0.1542</v>
      </c>
      <c r="E123">
        <v>0.2402</v>
      </c>
      <c r="F123">
        <v>4.6600000000000003E-2</v>
      </c>
      <c r="G123">
        <v>0.1192</v>
      </c>
      <c r="H123">
        <v>0.1487</v>
      </c>
      <c r="I123">
        <v>6.0699999999999997E-2</v>
      </c>
      <c r="J123">
        <v>0.13900000000000001</v>
      </c>
      <c r="K123">
        <v>0.18099999999999999</v>
      </c>
      <c r="L123">
        <v>4.65E-2</v>
      </c>
      <c r="M123">
        <v>0.10199999999999999</v>
      </c>
      <c r="N123">
        <v>0.1331</v>
      </c>
      <c r="O123">
        <v>4.5699999999999998E-2</v>
      </c>
    </row>
    <row r="124" spans="2:16" x14ac:dyDescent="0.25">
      <c r="D124">
        <v>0.155</v>
      </c>
      <c r="E124">
        <v>0.25629999999999997</v>
      </c>
      <c r="F124">
        <v>4.6899999999999997E-2</v>
      </c>
      <c r="G124">
        <v>0.1198</v>
      </c>
      <c r="H124">
        <v>0.13983000000000001</v>
      </c>
      <c r="I124">
        <v>4.5999999999999999E-2</v>
      </c>
      <c r="J124">
        <v>0.13930000000000001</v>
      </c>
      <c r="K124">
        <v>0.17549999999999999</v>
      </c>
      <c r="L124">
        <v>5.9900000000000002E-2</v>
      </c>
      <c r="M124">
        <v>0.1018</v>
      </c>
      <c r="N124">
        <v>0.1401</v>
      </c>
      <c r="O124">
        <v>4.5900000000000003E-2</v>
      </c>
    </row>
    <row r="125" spans="2:16" x14ac:dyDescent="0.25">
      <c r="D125">
        <v>0.1232</v>
      </c>
      <c r="E125">
        <v>0.16789999999999999</v>
      </c>
      <c r="F125">
        <v>4.6300000000000001E-2</v>
      </c>
      <c r="G125">
        <v>0.1191</v>
      </c>
      <c r="H125">
        <v>0.14269999999999999</v>
      </c>
      <c r="I125">
        <v>4.6199999999999998E-2</v>
      </c>
      <c r="J125">
        <v>9.7699999999999995E-2</v>
      </c>
      <c r="K125">
        <v>0.1489</v>
      </c>
      <c r="L125">
        <v>4.65E-2</v>
      </c>
      <c r="M125">
        <v>0.1045</v>
      </c>
      <c r="N125">
        <v>0.1416</v>
      </c>
      <c r="O125">
        <v>4.6600000000000003E-2</v>
      </c>
    </row>
    <row r="126" spans="2:16" x14ac:dyDescent="0.25">
      <c r="D126">
        <v>0.1288</v>
      </c>
      <c r="E126">
        <v>0.16930000000000001</v>
      </c>
      <c r="F126">
        <v>4.65E-2</v>
      </c>
      <c r="G126">
        <v>4.6399999999999997E-2</v>
      </c>
      <c r="H126">
        <v>4.6300000000000001E-2</v>
      </c>
      <c r="I126">
        <v>4.6699999999999998E-2</v>
      </c>
      <c r="J126">
        <v>9.8599999999999993E-2</v>
      </c>
      <c r="K126">
        <v>0.14480000000000001</v>
      </c>
      <c r="L126">
        <v>4.6399999999999997E-2</v>
      </c>
      <c r="M126">
        <v>4.6800000000000001E-2</v>
      </c>
      <c r="N126">
        <v>4.7100000000000003E-2</v>
      </c>
      <c r="O126">
        <v>4.7300000000000002E-2</v>
      </c>
    </row>
    <row r="128" spans="2:16" x14ac:dyDescent="0.25">
      <c r="C128" t="s">
        <v>446</v>
      </c>
      <c r="D128">
        <f>D122-$P$114</f>
        <v>6.8688888888888897E-2</v>
      </c>
      <c r="E128">
        <f t="shared" ref="E128:O128" si="41">E122-$P$114</f>
        <v>0.1665888888888889</v>
      </c>
      <c r="F128">
        <f t="shared" si="41"/>
        <v>-3.1811111111111103E-2</v>
      </c>
      <c r="G128">
        <f t="shared" si="41"/>
        <v>5.2488888888888904E-2</v>
      </c>
      <c r="H128">
        <f t="shared" si="41"/>
        <v>9.3288888888888907E-2</v>
      </c>
      <c r="I128">
        <f t="shared" si="41"/>
        <v>-3.2011111111111101E-2</v>
      </c>
      <c r="J128">
        <f t="shared" si="41"/>
        <v>6.2988888888888886E-2</v>
      </c>
      <c r="K128">
        <f t="shared" si="41"/>
        <v>9.9788888888888913E-2</v>
      </c>
      <c r="L128">
        <f t="shared" si="41"/>
        <v>-3.1911111111111098E-2</v>
      </c>
      <c r="M128">
        <f t="shared" si="41"/>
        <v>2.3988888888888893E-2</v>
      </c>
      <c r="N128">
        <f t="shared" si="41"/>
        <v>6.6288888888888911E-2</v>
      </c>
      <c r="O128">
        <f t="shared" si="41"/>
        <v>-3.2511111111111102E-2</v>
      </c>
    </row>
    <row r="129" spans="3:15" x14ac:dyDescent="0.25">
      <c r="D129">
        <f t="shared" ref="D129:O132" si="42">D123-$P$114</f>
        <v>7.6188888888888903E-2</v>
      </c>
      <c r="E129">
        <f t="shared" si="42"/>
        <v>0.16218888888888888</v>
      </c>
      <c r="F129">
        <f t="shared" si="42"/>
        <v>-3.1411111111111098E-2</v>
      </c>
      <c r="G129">
        <f t="shared" si="42"/>
        <v>4.11888888888889E-2</v>
      </c>
      <c r="H129">
        <f>H123-$P$114</f>
        <v>7.0688888888888898E-2</v>
      </c>
      <c r="I129">
        <f t="shared" si="42"/>
        <v>-1.7311111111111104E-2</v>
      </c>
      <c r="J129">
        <f t="shared" si="42"/>
        <v>6.0988888888888912E-2</v>
      </c>
      <c r="K129">
        <f t="shared" si="42"/>
        <v>0.10298888888888889</v>
      </c>
      <c r="L129">
        <f t="shared" si="42"/>
        <v>-3.1511111111111101E-2</v>
      </c>
      <c r="M129">
        <f t="shared" si="42"/>
        <v>2.3988888888888893E-2</v>
      </c>
      <c r="N129">
        <f t="shared" si="42"/>
        <v>5.5088888888888896E-2</v>
      </c>
      <c r="O129">
        <f t="shared" si="42"/>
        <v>-3.2311111111111103E-2</v>
      </c>
    </row>
    <row r="130" spans="3:15" x14ac:dyDescent="0.25">
      <c r="D130">
        <f t="shared" si="42"/>
        <v>7.6988888888888898E-2</v>
      </c>
      <c r="E130">
        <f t="shared" si="42"/>
        <v>0.17828888888888889</v>
      </c>
      <c r="F130">
        <f t="shared" si="42"/>
        <v>-3.1111111111111103E-2</v>
      </c>
      <c r="G130">
        <f t="shared" si="42"/>
        <v>4.1788888888888903E-2</v>
      </c>
      <c r="H130">
        <f t="shared" si="42"/>
        <v>6.1818888888888909E-2</v>
      </c>
      <c r="I130">
        <f t="shared" si="42"/>
        <v>-3.2011111111111101E-2</v>
      </c>
      <c r="J130">
        <f t="shared" si="42"/>
        <v>6.1288888888888907E-2</v>
      </c>
      <c r="K130">
        <f t="shared" si="42"/>
        <v>9.7488888888888889E-2</v>
      </c>
      <c r="L130">
        <f t="shared" si="42"/>
        <v>-1.8111111111111099E-2</v>
      </c>
      <c r="M130">
        <f t="shared" si="42"/>
        <v>2.3788888888888901E-2</v>
      </c>
      <c r="N130">
        <f t="shared" si="42"/>
        <v>6.2088888888888902E-2</v>
      </c>
      <c r="O130">
        <f t="shared" si="42"/>
        <v>-3.2111111111111097E-2</v>
      </c>
    </row>
    <row r="131" spans="3:15" x14ac:dyDescent="0.25">
      <c r="D131">
        <f t="shared" si="42"/>
        <v>4.5188888888888903E-2</v>
      </c>
      <c r="E131">
        <f t="shared" si="42"/>
        <v>8.9888888888888893E-2</v>
      </c>
      <c r="F131">
        <f t="shared" si="42"/>
        <v>-3.17111111111111E-2</v>
      </c>
      <c r="G131">
        <f t="shared" si="42"/>
        <v>4.1088888888888897E-2</v>
      </c>
      <c r="H131">
        <f t="shared" si="42"/>
        <v>6.4688888888888893E-2</v>
      </c>
      <c r="I131">
        <f t="shared" si="42"/>
        <v>-3.1811111111111103E-2</v>
      </c>
      <c r="J131">
        <f t="shared" si="42"/>
        <v>1.9688888888888895E-2</v>
      </c>
      <c r="K131">
        <f>K125-$P$114</f>
        <v>7.0888888888888904E-2</v>
      </c>
      <c r="L131">
        <f t="shared" si="42"/>
        <v>-3.1511111111111101E-2</v>
      </c>
      <c r="M131">
        <f t="shared" si="42"/>
        <v>2.6488888888888895E-2</v>
      </c>
      <c r="N131">
        <f t="shared" si="42"/>
        <v>6.3588888888888903E-2</v>
      </c>
      <c r="O131">
        <f t="shared" si="42"/>
        <v>-3.1411111111111098E-2</v>
      </c>
    </row>
    <row r="132" spans="3:15" x14ac:dyDescent="0.25">
      <c r="D132">
        <f t="shared" si="42"/>
        <v>5.0788888888888897E-2</v>
      </c>
      <c r="E132">
        <f t="shared" si="42"/>
        <v>9.1288888888888906E-2</v>
      </c>
      <c r="F132">
        <f t="shared" si="42"/>
        <v>-3.1511111111111101E-2</v>
      </c>
      <c r="G132">
        <f t="shared" si="42"/>
        <v>-3.1611111111111104E-2</v>
      </c>
      <c r="H132">
        <f t="shared" si="42"/>
        <v>-3.17111111111111E-2</v>
      </c>
      <c r="I132">
        <f t="shared" si="42"/>
        <v>-3.1311111111111102E-2</v>
      </c>
      <c r="J132">
        <f t="shared" si="42"/>
        <v>2.0588888888888893E-2</v>
      </c>
      <c r="K132">
        <f t="shared" si="42"/>
        <v>6.6788888888888912E-2</v>
      </c>
      <c r="L132">
        <f t="shared" si="42"/>
        <v>-3.1611111111111104E-2</v>
      </c>
      <c r="M132">
        <f t="shared" si="42"/>
        <v>-3.1211111111111099E-2</v>
      </c>
      <c r="N132">
        <f t="shared" si="42"/>
        <v>-3.0911111111111098E-2</v>
      </c>
      <c r="O132">
        <f t="shared" si="42"/>
        <v>-3.0711111111111099E-2</v>
      </c>
    </row>
    <row r="134" spans="3:15" x14ac:dyDescent="0.25">
      <c r="D134" t="s">
        <v>457</v>
      </c>
    </row>
    <row r="135" spans="3:15" x14ac:dyDescent="0.25">
      <c r="C135" t="s">
        <v>431</v>
      </c>
      <c r="F135" t="s">
        <v>449</v>
      </c>
      <c r="G135" t="s">
        <v>450</v>
      </c>
      <c r="I135" t="s">
        <v>412</v>
      </c>
      <c r="L135" t="s">
        <v>449</v>
      </c>
      <c r="M135" t="s">
        <v>450</v>
      </c>
    </row>
    <row r="136" spans="3:15" x14ac:dyDescent="0.25">
      <c r="C136" t="s">
        <v>483</v>
      </c>
      <c r="D136" t="s">
        <v>458</v>
      </c>
      <c r="E136">
        <f t="shared" ref="E136:K136" si="43">(145.18*E128) - 5.7817</f>
        <v>18.40367488888889</v>
      </c>
      <c r="F136" t="e">
        <f>D136*4</f>
        <v>#VALUE!</v>
      </c>
      <c r="G136">
        <f>E136*2</f>
        <v>36.80734977777778</v>
      </c>
      <c r="I136" t="s">
        <v>483</v>
      </c>
      <c r="J136">
        <f t="shared" si="43"/>
        <v>3.3630268888888883</v>
      </c>
      <c r="K136">
        <f t="shared" si="43"/>
        <v>8.7056508888888935</v>
      </c>
      <c r="L136">
        <f>J136*4</f>
        <v>13.452107555555553</v>
      </c>
      <c r="M136">
        <f>K136*2</f>
        <v>17.411301777777787</v>
      </c>
    </row>
    <row r="137" spans="3:15" x14ac:dyDescent="0.25">
      <c r="C137" t="s">
        <v>484</v>
      </c>
      <c r="D137">
        <f t="shared" ref="D137:K140" si="44">(145.18*D129) - 5.7817</f>
        <v>5.2794028888888915</v>
      </c>
      <c r="E137">
        <f t="shared" si="44"/>
        <v>17.764882888888888</v>
      </c>
      <c r="F137">
        <f t="shared" ref="F137:F144" si="45">D137*4</f>
        <v>21.117611555555566</v>
      </c>
      <c r="G137">
        <f t="shared" ref="G137:G144" si="46">E137*2</f>
        <v>35.529765777777776</v>
      </c>
      <c r="I137" t="s">
        <v>484</v>
      </c>
      <c r="J137">
        <f t="shared" si="44"/>
        <v>3.0726668888888922</v>
      </c>
      <c r="K137">
        <f t="shared" si="44"/>
        <v>9.1702268888888909</v>
      </c>
      <c r="L137">
        <f t="shared" ref="L137:L144" si="47">J137*4</f>
        <v>12.290667555555569</v>
      </c>
      <c r="M137">
        <f t="shared" ref="M137:M144" si="48">K137*2</f>
        <v>18.340453777777782</v>
      </c>
    </row>
    <row r="138" spans="3:15" x14ac:dyDescent="0.25">
      <c r="C138" t="s">
        <v>485</v>
      </c>
      <c r="D138">
        <f t="shared" si="44"/>
        <v>5.3955468888888918</v>
      </c>
      <c r="E138">
        <f t="shared" si="44"/>
        <v>20.102280888888888</v>
      </c>
      <c r="F138">
        <f t="shared" si="45"/>
        <v>21.582187555555567</v>
      </c>
      <c r="G138">
        <f t="shared" si="46"/>
        <v>40.204561777777776</v>
      </c>
      <c r="I138" t="s">
        <v>485</v>
      </c>
      <c r="J138">
        <f t="shared" si="44"/>
        <v>3.1162208888888925</v>
      </c>
      <c r="K138">
        <f t="shared" si="44"/>
        <v>8.3717368888888899</v>
      </c>
      <c r="L138">
        <f t="shared" si="47"/>
        <v>12.46488355555557</v>
      </c>
      <c r="M138">
        <f t="shared" si="48"/>
        <v>16.74347377777778</v>
      </c>
    </row>
    <row r="139" spans="3:15" x14ac:dyDescent="0.25">
      <c r="C139" t="s">
        <v>511</v>
      </c>
      <c r="D139">
        <f t="shared" si="44"/>
        <v>0.77882288888889128</v>
      </c>
      <c r="E139">
        <f t="shared" si="44"/>
        <v>7.2683688888888911</v>
      </c>
      <c r="F139">
        <f t="shared" si="45"/>
        <v>3.1152915555555651</v>
      </c>
      <c r="G139">
        <f t="shared" si="46"/>
        <v>14.536737777777782</v>
      </c>
      <c r="I139" t="s">
        <v>480</v>
      </c>
      <c r="J139">
        <f t="shared" si="44"/>
        <v>-2.9232671111111102</v>
      </c>
      <c r="K139">
        <f>(145.18*K131) - 5.7817</f>
        <v>4.5099488888888919</v>
      </c>
      <c r="L139">
        <f t="shared" si="47"/>
        <v>-11.693068444444441</v>
      </c>
      <c r="M139">
        <f>K139*2</f>
        <v>9.0198977777777838</v>
      </c>
    </row>
    <row r="140" spans="3:15" x14ac:dyDescent="0.25">
      <c r="C140" t="s">
        <v>512</v>
      </c>
      <c r="D140">
        <f t="shared" si="44"/>
        <v>1.5918308888888903</v>
      </c>
      <c r="E140">
        <f t="shared" si="44"/>
        <v>7.471620888888892</v>
      </c>
      <c r="F140">
        <f t="shared" si="45"/>
        <v>6.3673235555555614</v>
      </c>
      <c r="G140">
        <f t="shared" si="46"/>
        <v>14.943241777777784</v>
      </c>
      <c r="I140" t="s">
        <v>481</v>
      </c>
      <c r="J140">
        <f t="shared" si="44"/>
        <v>-2.7926051111111101</v>
      </c>
      <c r="K140">
        <f t="shared" si="44"/>
        <v>3.9147108888888935</v>
      </c>
      <c r="L140">
        <f t="shared" si="47"/>
        <v>-11.17042044444444</v>
      </c>
      <c r="M140">
        <f t="shared" si="48"/>
        <v>7.829421777777787</v>
      </c>
    </row>
    <row r="141" spans="3:15" x14ac:dyDescent="0.25">
      <c r="C141" t="s">
        <v>513</v>
      </c>
      <c r="D141">
        <f t="shared" ref="D141:E144" si="49">(145.18*G128) - 5.7817</f>
        <v>1.8386368888888915</v>
      </c>
      <c r="E141">
        <f t="shared" si="49"/>
        <v>7.7619808888888917</v>
      </c>
      <c r="F141">
        <f t="shared" si="45"/>
        <v>7.3545475555555662</v>
      </c>
      <c r="G141">
        <f t="shared" si="46"/>
        <v>15.523961777777783</v>
      </c>
      <c r="I141" t="s">
        <v>482</v>
      </c>
      <c r="J141">
        <f t="shared" ref="J141:K144" si="50">(145.18*M128) - 5.7817</f>
        <v>-2.2989931111111104</v>
      </c>
      <c r="K141">
        <f t="shared" si="50"/>
        <v>3.8421208888888936</v>
      </c>
      <c r="L141">
        <f t="shared" si="47"/>
        <v>-9.1959724444444415</v>
      </c>
      <c r="M141">
        <f t="shared" si="48"/>
        <v>7.6842417777777872</v>
      </c>
    </row>
    <row r="142" spans="3:15" x14ac:dyDescent="0.25">
      <c r="C142" t="s">
        <v>514</v>
      </c>
      <c r="D142">
        <f t="shared" si="49"/>
        <v>0.19810288888889094</v>
      </c>
      <c r="E142">
        <f>(145.18*H129) - 5.7817</f>
        <v>4.4809128888888905</v>
      </c>
      <c r="F142">
        <f t="shared" si="45"/>
        <v>0.79241155555556375</v>
      </c>
      <c r="G142">
        <f>E142*2</f>
        <v>8.961825777777781</v>
      </c>
      <c r="I142" t="s">
        <v>486</v>
      </c>
      <c r="J142">
        <f t="shared" si="50"/>
        <v>-2.2989931111111104</v>
      </c>
      <c r="K142">
        <f t="shared" si="50"/>
        <v>2.2161048888888901</v>
      </c>
      <c r="L142">
        <f t="shared" si="47"/>
        <v>-9.1959724444444415</v>
      </c>
      <c r="M142">
        <f t="shared" si="48"/>
        <v>4.4322097777777802</v>
      </c>
    </row>
    <row r="143" spans="3:15" x14ac:dyDescent="0.25">
      <c r="C143" t="s">
        <v>515</v>
      </c>
      <c r="D143">
        <f t="shared" si="49"/>
        <v>0.28521088888889157</v>
      </c>
      <c r="E143">
        <f t="shared" si="49"/>
        <v>3.1931662888888921</v>
      </c>
      <c r="F143">
        <f t="shared" si="45"/>
        <v>1.1408435555555663</v>
      </c>
      <c r="G143">
        <f t="shared" si="46"/>
        <v>6.3863325777777842</v>
      </c>
      <c r="I143" t="s">
        <v>487</v>
      </c>
      <c r="J143">
        <f t="shared" si="50"/>
        <v>-2.3280291111111091</v>
      </c>
      <c r="K143">
        <f t="shared" si="50"/>
        <v>3.232364888888891</v>
      </c>
      <c r="L143">
        <f t="shared" si="47"/>
        <v>-9.3121164444444364</v>
      </c>
      <c r="M143">
        <f t="shared" si="48"/>
        <v>6.4647297777777819</v>
      </c>
    </row>
    <row r="144" spans="3:15" x14ac:dyDescent="0.25">
      <c r="C144" t="s">
        <v>516</v>
      </c>
      <c r="D144">
        <f t="shared" si="49"/>
        <v>0.18358488888889024</v>
      </c>
      <c r="E144">
        <f t="shared" si="49"/>
        <v>3.6098328888888895</v>
      </c>
      <c r="F144">
        <f t="shared" si="45"/>
        <v>0.73433955555556096</v>
      </c>
      <c r="G144">
        <f t="shared" si="46"/>
        <v>7.2196657777777791</v>
      </c>
      <c r="I144" t="s">
        <v>488</v>
      </c>
      <c r="J144">
        <f t="shared" si="50"/>
        <v>-1.9360431111111098</v>
      </c>
      <c r="K144">
        <f t="shared" si="50"/>
        <v>3.4501348888888907</v>
      </c>
      <c r="L144">
        <f t="shared" si="47"/>
        <v>-7.7441724444444393</v>
      </c>
      <c r="M144">
        <f t="shared" si="48"/>
        <v>6.9002697777777815</v>
      </c>
    </row>
    <row r="146" spans="2:33" x14ac:dyDescent="0.25">
      <c r="B146" t="s">
        <v>459</v>
      </c>
    </row>
    <row r="147" spans="2:33" x14ac:dyDescent="0.25">
      <c r="B147" t="s">
        <v>440</v>
      </c>
      <c r="D147">
        <v>1</v>
      </c>
      <c r="E147">
        <v>2</v>
      </c>
      <c r="F147">
        <v>3</v>
      </c>
      <c r="G147">
        <v>4</v>
      </c>
      <c r="H147">
        <v>5</v>
      </c>
      <c r="I147">
        <v>6</v>
      </c>
      <c r="J147">
        <v>7</v>
      </c>
      <c r="K147">
        <v>8</v>
      </c>
      <c r="L147">
        <v>9</v>
      </c>
      <c r="M147">
        <v>10</v>
      </c>
      <c r="N147">
        <v>11</v>
      </c>
      <c r="O147">
        <v>12</v>
      </c>
    </row>
    <row r="148" spans="2:33" x14ac:dyDescent="0.25">
      <c r="B148">
        <v>27.1</v>
      </c>
      <c r="C148" t="s">
        <v>426</v>
      </c>
      <c r="D148">
        <v>7.8899999999999998E-2</v>
      </c>
      <c r="E148">
        <v>8.1100000000000005E-2</v>
      </c>
      <c r="F148">
        <v>7.6300000000000007E-2</v>
      </c>
      <c r="G148">
        <v>8.4000000000000005E-2</v>
      </c>
      <c r="H148">
        <v>7.5600000000000001E-2</v>
      </c>
      <c r="I148">
        <v>7.8399999999999997E-2</v>
      </c>
      <c r="J148">
        <v>9.4700000000000006E-2</v>
      </c>
      <c r="K148">
        <v>9.2700000000000005E-2</v>
      </c>
      <c r="L148">
        <v>9.5500000000000002E-2</v>
      </c>
      <c r="M148">
        <v>9.5200000000000007E-2</v>
      </c>
      <c r="N148">
        <v>5.7500000000000002E-2</v>
      </c>
      <c r="O148">
        <v>6.3700000000000007E-2</v>
      </c>
      <c r="P148">
        <f>AVERAGE(D148:O148)</f>
        <v>8.1133333333333335E-2</v>
      </c>
    </row>
    <row r="150" spans="2:33" x14ac:dyDescent="0.25">
      <c r="C150" t="s">
        <v>441</v>
      </c>
      <c r="D150">
        <v>6.5799999999999997E-2</v>
      </c>
      <c r="E150">
        <v>5.8700000000000002E-2</v>
      </c>
      <c r="F150">
        <v>0.1182</v>
      </c>
      <c r="G150">
        <v>0.1351</v>
      </c>
      <c r="H150">
        <v>0.2135</v>
      </c>
      <c r="I150">
        <v>0.3347</v>
      </c>
      <c r="J150">
        <v>0.60160000000000002</v>
      </c>
      <c r="K150">
        <v>1.0684</v>
      </c>
      <c r="L150">
        <v>1.8783000000000001</v>
      </c>
      <c r="M150">
        <v>3.2755000000000001</v>
      </c>
      <c r="N150">
        <v>3.5661999999999998</v>
      </c>
      <c r="O150">
        <v>3.7825000000000002</v>
      </c>
      <c r="AG150">
        <f>AVERAGE(D183:M183)</f>
        <v>7.3870000000000005E-2</v>
      </c>
    </row>
    <row r="151" spans="2:33" x14ac:dyDescent="0.25">
      <c r="C151" t="s">
        <v>441</v>
      </c>
      <c r="D151">
        <v>6.9400000000000003E-2</v>
      </c>
      <c r="E151">
        <v>6.1800000000000001E-2</v>
      </c>
      <c r="F151">
        <v>0.11849999999999999</v>
      </c>
      <c r="G151">
        <v>0.1353</v>
      </c>
      <c r="H151">
        <v>0.22159999999999999</v>
      </c>
      <c r="I151">
        <v>0.33100000000000002</v>
      </c>
      <c r="J151">
        <v>0.59760000000000002</v>
      </c>
      <c r="K151">
        <v>1.0344</v>
      </c>
      <c r="L151">
        <v>1.8963000000000001</v>
      </c>
      <c r="M151">
        <v>3.3711000000000002</v>
      </c>
      <c r="N151">
        <v>3.6029</v>
      </c>
      <c r="O151">
        <v>3.7839</v>
      </c>
    </row>
    <row r="152" spans="2:33" x14ac:dyDescent="0.25">
      <c r="C152" t="s">
        <v>442</v>
      </c>
      <c r="D152">
        <f>AVERAGE(D150:D151)</f>
        <v>6.7599999999999993E-2</v>
      </c>
      <c r="E152">
        <f t="shared" ref="E152:O152" si="51">AVERAGE(E150:E151)</f>
        <v>6.0249999999999998E-2</v>
      </c>
      <c r="F152">
        <f t="shared" si="51"/>
        <v>0.11835</v>
      </c>
      <c r="G152">
        <f t="shared" si="51"/>
        <v>0.13519999999999999</v>
      </c>
      <c r="H152">
        <f t="shared" si="51"/>
        <v>0.21754999999999999</v>
      </c>
      <c r="I152">
        <f t="shared" si="51"/>
        <v>0.33284999999999998</v>
      </c>
      <c r="J152">
        <f t="shared" si="51"/>
        <v>0.59960000000000002</v>
      </c>
      <c r="K152">
        <f t="shared" si="51"/>
        <v>1.0514000000000001</v>
      </c>
      <c r="L152">
        <f t="shared" si="51"/>
        <v>1.8873000000000002</v>
      </c>
      <c r="M152">
        <f t="shared" si="51"/>
        <v>3.3233000000000001</v>
      </c>
      <c r="N152">
        <f t="shared" si="51"/>
        <v>3.5845500000000001</v>
      </c>
      <c r="O152">
        <f t="shared" si="51"/>
        <v>3.7831999999999999</v>
      </c>
    </row>
    <row r="153" spans="2:33" x14ac:dyDescent="0.25">
      <c r="C153" t="s">
        <v>443</v>
      </c>
      <c r="D153">
        <f t="shared" ref="D153:O153" si="52">D152-$P$148</f>
        <v>-1.3533333333333342E-2</v>
      </c>
      <c r="E153">
        <f t="shared" si="52"/>
        <v>-2.0883333333333337E-2</v>
      </c>
      <c r="F153">
        <f t="shared" si="52"/>
        <v>3.7216666666666662E-2</v>
      </c>
      <c r="G153">
        <f t="shared" si="52"/>
        <v>5.4066666666666652E-2</v>
      </c>
      <c r="H153">
        <f t="shared" si="52"/>
        <v>0.13641666666666666</v>
      </c>
      <c r="I153">
        <f t="shared" si="52"/>
        <v>0.25171666666666664</v>
      </c>
      <c r="J153">
        <f t="shared" si="52"/>
        <v>0.51846666666666663</v>
      </c>
      <c r="K153">
        <f t="shared" si="52"/>
        <v>0.97026666666666683</v>
      </c>
      <c r="L153">
        <f t="shared" si="52"/>
        <v>1.8061666666666669</v>
      </c>
      <c r="M153">
        <f t="shared" si="52"/>
        <v>3.2421666666666669</v>
      </c>
      <c r="N153">
        <f t="shared" si="52"/>
        <v>3.5034166666666668</v>
      </c>
      <c r="O153">
        <f t="shared" si="52"/>
        <v>3.7020666666666666</v>
      </c>
    </row>
    <row r="154" spans="2:33" x14ac:dyDescent="0.25">
      <c r="C154" t="s">
        <v>444</v>
      </c>
      <c r="D154">
        <f t="shared" ref="D154:J154" si="53">E154/2</f>
        <v>0.9765625</v>
      </c>
      <c r="E154">
        <f t="shared" si="53"/>
        <v>1.953125</v>
      </c>
      <c r="F154">
        <f t="shared" si="53"/>
        <v>3.90625</v>
      </c>
      <c r="G154">
        <f t="shared" si="53"/>
        <v>7.8125</v>
      </c>
      <c r="H154">
        <f t="shared" si="53"/>
        <v>15.625</v>
      </c>
      <c r="I154">
        <f t="shared" si="53"/>
        <v>31.25</v>
      </c>
      <c r="J154">
        <f t="shared" si="53"/>
        <v>62.5</v>
      </c>
      <c r="K154">
        <v>125</v>
      </c>
      <c r="L154">
        <v>250</v>
      </c>
      <c r="M154">
        <v>500</v>
      </c>
      <c r="N154">
        <v>1000</v>
      </c>
      <c r="O154">
        <v>2000</v>
      </c>
    </row>
    <row r="156" spans="2:33" x14ac:dyDescent="0.25">
      <c r="C156" t="s">
        <v>445</v>
      </c>
      <c r="D156">
        <v>0.24890000000000001</v>
      </c>
      <c r="E156">
        <v>0.40129999999999999</v>
      </c>
      <c r="F156">
        <v>4.6800000000000001E-2</v>
      </c>
      <c r="G156">
        <v>0.1633</v>
      </c>
      <c r="H156">
        <v>0.20580000000000001</v>
      </c>
      <c r="I156">
        <v>4.6199999999999998E-2</v>
      </c>
      <c r="J156">
        <v>0.2336</v>
      </c>
      <c r="K156">
        <v>0.59219999999999995</v>
      </c>
      <c r="L156">
        <v>4.6800000000000001E-2</v>
      </c>
      <c r="M156">
        <v>0.28489999999999999</v>
      </c>
      <c r="N156">
        <v>0.36880000000000002</v>
      </c>
      <c r="O156">
        <v>4.5999999999999999E-2</v>
      </c>
    </row>
    <row r="157" spans="2:33" x14ac:dyDescent="0.25">
      <c r="D157">
        <v>0.22850000000000001</v>
      </c>
      <c r="E157">
        <v>0.39090000000000003</v>
      </c>
      <c r="F157">
        <v>4.7100000000000003E-2</v>
      </c>
      <c r="G157">
        <v>0.1719</v>
      </c>
      <c r="H157">
        <v>0.19292000000000001</v>
      </c>
      <c r="I157">
        <v>4.6399999999999997E-2</v>
      </c>
      <c r="J157">
        <v>0.23899999999999999</v>
      </c>
      <c r="K157">
        <v>0.55179999999999996</v>
      </c>
      <c r="L157">
        <v>4.6899999999999997E-2</v>
      </c>
      <c r="M157">
        <v>0.19600000000000001</v>
      </c>
      <c r="N157">
        <v>0.2135</v>
      </c>
      <c r="O157">
        <v>4.5900000000000003E-2</v>
      </c>
    </row>
    <row r="158" spans="2:33" x14ac:dyDescent="0.25">
      <c r="D158">
        <v>0.24540000000000001</v>
      </c>
      <c r="E158">
        <v>0.3795</v>
      </c>
      <c r="F158">
        <v>4.6899999999999997E-2</v>
      </c>
      <c r="G158">
        <v>0.17449999999999999</v>
      </c>
      <c r="H158">
        <v>0.1943</v>
      </c>
      <c r="I158">
        <v>4.6399999999999997E-2</v>
      </c>
      <c r="J158">
        <v>0.23599999999999999</v>
      </c>
      <c r="K158">
        <v>0.51970000000000005</v>
      </c>
      <c r="L158">
        <v>4.7E-2</v>
      </c>
      <c r="M158">
        <v>0.17299999999999999</v>
      </c>
      <c r="N158">
        <v>0.2198</v>
      </c>
      <c r="O158">
        <v>4.5900000000000003E-2</v>
      </c>
    </row>
    <row r="159" spans="2:33" x14ac:dyDescent="0.25">
      <c r="D159">
        <v>0.17530000000000001</v>
      </c>
      <c r="E159">
        <v>0.20180000000000001</v>
      </c>
      <c r="F159">
        <v>4.6600000000000003E-2</v>
      </c>
      <c r="G159">
        <v>0.1799</v>
      </c>
      <c r="H159">
        <v>0.1938</v>
      </c>
      <c r="I159">
        <v>4.5999999999999999E-2</v>
      </c>
      <c r="J159">
        <v>0.30330000000000001</v>
      </c>
      <c r="K159">
        <v>0.38190000000000002</v>
      </c>
      <c r="L159">
        <v>4.7100000000000003E-2</v>
      </c>
      <c r="M159">
        <v>0.1638</v>
      </c>
      <c r="N159">
        <v>0.21740000000000001</v>
      </c>
      <c r="O159">
        <v>4.6800000000000001E-2</v>
      </c>
    </row>
    <row r="160" spans="2:33" x14ac:dyDescent="0.25">
      <c r="D160">
        <v>0.17810000000000001</v>
      </c>
      <c r="E160">
        <v>0.20169999999999999</v>
      </c>
      <c r="F160">
        <v>4.6600000000000003E-2</v>
      </c>
      <c r="G160">
        <v>4.6899999999999997E-2</v>
      </c>
      <c r="H160">
        <v>4.7399999999999998E-2</v>
      </c>
      <c r="I160">
        <v>4.7199999999999999E-2</v>
      </c>
      <c r="J160">
        <v>0.32519999999999999</v>
      </c>
      <c r="K160">
        <v>0.37930000000000003</v>
      </c>
      <c r="L160">
        <v>4.7300000000000002E-2</v>
      </c>
      <c r="M160">
        <v>4.6800000000000001E-2</v>
      </c>
      <c r="N160">
        <v>4.7199999999999999E-2</v>
      </c>
      <c r="O160">
        <v>4.7199999999999999E-2</v>
      </c>
    </row>
    <row r="162" spans="3:15" x14ac:dyDescent="0.25">
      <c r="C162" t="s">
        <v>446</v>
      </c>
      <c r="D162">
        <f t="shared" ref="D162:O166" si="54">D156-$P$148</f>
        <v>0.16776666666666668</v>
      </c>
      <c r="E162">
        <f t="shared" si="54"/>
        <v>0.32016666666666665</v>
      </c>
      <c r="F162">
        <f t="shared" si="54"/>
        <v>-3.4333333333333334E-2</v>
      </c>
      <c r="G162">
        <f t="shared" si="54"/>
        <v>8.2166666666666666E-2</v>
      </c>
      <c r="H162">
        <f t="shared" si="54"/>
        <v>0.12466666666666668</v>
      </c>
      <c r="I162">
        <f t="shared" si="54"/>
        <v>-3.4933333333333337E-2</v>
      </c>
      <c r="J162">
        <f t="shared" si="54"/>
        <v>0.15246666666666667</v>
      </c>
      <c r="K162">
        <f t="shared" si="54"/>
        <v>0.51106666666666656</v>
      </c>
      <c r="L162">
        <f t="shared" si="54"/>
        <v>-3.4333333333333334E-2</v>
      </c>
      <c r="M162">
        <f t="shared" si="54"/>
        <v>0.20376666666666665</v>
      </c>
      <c r="N162">
        <f t="shared" si="54"/>
        <v>0.28766666666666668</v>
      </c>
      <c r="O162">
        <f t="shared" si="54"/>
        <v>-3.5133333333333336E-2</v>
      </c>
    </row>
    <row r="163" spans="3:15" x14ac:dyDescent="0.25">
      <c r="D163">
        <f t="shared" si="54"/>
        <v>0.14736666666666667</v>
      </c>
      <c r="E163">
        <f t="shared" si="54"/>
        <v>0.30976666666666669</v>
      </c>
      <c r="F163">
        <f t="shared" si="54"/>
        <v>-3.4033333333333332E-2</v>
      </c>
      <c r="G163">
        <f t="shared" si="54"/>
        <v>9.0766666666666662E-2</v>
      </c>
      <c r="H163">
        <f t="shared" si="54"/>
        <v>0.11178666666666667</v>
      </c>
      <c r="I163">
        <f t="shared" si="54"/>
        <v>-3.4733333333333338E-2</v>
      </c>
      <c r="J163">
        <f t="shared" si="54"/>
        <v>0.15786666666666666</v>
      </c>
      <c r="K163">
        <f t="shared" si="54"/>
        <v>0.47066666666666662</v>
      </c>
      <c r="L163">
        <f t="shared" si="54"/>
        <v>-3.4233333333333338E-2</v>
      </c>
      <c r="M163">
        <f t="shared" si="54"/>
        <v>0.11486666666666667</v>
      </c>
      <c r="N163">
        <f t="shared" si="54"/>
        <v>0.13236666666666666</v>
      </c>
      <c r="O163">
        <f t="shared" si="54"/>
        <v>-3.5233333333333332E-2</v>
      </c>
    </row>
    <row r="164" spans="3:15" x14ac:dyDescent="0.25">
      <c r="D164">
        <f t="shared" si="54"/>
        <v>0.16426666666666667</v>
      </c>
      <c r="E164">
        <f t="shared" si="54"/>
        <v>0.29836666666666667</v>
      </c>
      <c r="F164">
        <f t="shared" si="54"/>
        <v>-3.4233333333333338E-2</v>
      </c>
      <c r="G164">
        <f t="shared" si="54"/>
        <v>9.3366666666666653E-2</v>
      </c>
      <c r="H164">
        <f t="shared" si="54"/>
        <v>0.11316666666666667</v>
      </c>
      <c r="I164">
        <f t="shared" si="54"/>
        <v>-3.4733333333333338E-2</v>
      </c>
      <c r="J164">
        <f t="shared" si="54"/>
        <v>0.15486666666666665</v>
      </c>
      <c r="K164">
        <f t="shared" si="54"/>
        <v>0.43856666666666672</v>
      </c>
      <c r="L164">
        <f t="shared" si="54"/>
        <v>-3.4133333333333335E-2</v>
      </c>
      <c r="M164">
        <f t="shared" si="54"/>
        <v>9.1866666666666652E-2</v>
      </c>
      <c r="N164">
        <f t="shared" si="54"/>
        <v>0.13866666666666666</v>
      </c>
      <c r="O164">
        <f t="shared" si="54"/>
        <v>-3.5233333333333332E-2</v>
      </c>
    </row>
    <row r="165" spans="3:15" x14ac:dyDescent="0.25">
      <c r="D165">
        <f t="shared" si="54"/>
        <v>9.4166666666666676E-2</v>
      </c>
      <c r="E165">
        <f t="shared" si="54"/>
        <v>0.12066666666666667</v>
      </c>
      <c r="F165">
        <f t="shared" si="54"/>
        <v>-3.4533333333333333E-2</v>
      </c>
      <c r="G165">
        <f t="shared" si="54"/>
        <v>9.8766666666666669E-2</v>
      </c>
      <c r="H165">
        <f t="shared" si="54"/>
        <v>0.11266666666666666</v>
      </c>
      <c r="I165">
        <f t="shared" si="54"/>
        <v>-3.5133333333333336E-2</v>
      </c>
      <c r="J165">
        <f t="shared" si="54"/>
        <v>0.22216666666666668</v>
      </c>
      <c r="K165">
        <f t="shared" si="54"/>
        <v>0.30076666666666668</v>
      </c>
      <c r="L165">
        <f t="shared" si="54"/>
        <v>-3.4033333333333332E-2</v>
      </c>
      <c r="M165">
        <f t="shared" si="54"/>
        <v>8.2666666666666666E-2</v>
      </c>
      <c r="N165">
        <f t="shared" si="54"/>
        <v>0.13626666666666667</v>
      </c>
      <c r="O165">
        <f t="shared" si="54"/>
        <v>-3.4333333333333334E-2</v>
      </c>
    </row>
    <row r="166" spans="3:15" x14ac:dyDescent="0.25">
      <c r="D166">
        <f t="shared" si="54"/>
        <v>9.6966666666666673E-2</v>
      </c>
      <c r="E166">
        <f t="shared" si="54"/>
        <v>0.12056666666666666</v>
      </c>
      <c r="F166">
        <f t="shared" si="54"/>
        <v>-3.4533333333333333E-2</v>
      </c>
      <c r="G166">
        <f t="shared" si="54"/>
        <v>-3.4233333333333338E-2</v>
      </c>
      <c r="H166">
        <f t="shared" si="54"/>
        <v>-3.3733333333333337E-2</v>
      </c>
      <c r="I166">
        <f t="shared" si="54"/>
        <v>-3.3933333333333336E-2</v>
      </c>
      <c r="J166">
        <f t="shared" si="54"/>
        <v>0.24406666666666665</v>
      </c>
      <c r="K166">
        <f t="shared" si="54"/>
        <v>0.29816666666666669</v>
      </c>
      <c r="L166">
        <f t="shared" si="54"/>
        <v>-3.3833333333333333E-2</v>
      </c>
      <c r="M166">
        <f t="shared" si="54"/>
        <v>-3.4333333333333334E-2</v>
      </c>
      <c r="N166">
        <f t="shared" si="54"/>
        <v>-3.3933333333333336E-2</v>
      </c>
      <c r="O166">
        <f t="shared" si="54"/>
        <v>-3.3933333333333336E-2</v>
      </c>
    </row>
    <row r="168" spans="3:15" x14ac:dyDescent="0.25">
      <c r="D168" t="s">
        <v>460</v>
      </c>
    </row>
    <row r="169" spans="3:15" x14ac:dyDescent="0.25">
      <c r="C169" t="s">
        <v>433</v>
      </c>
      <c r="I169" t="s">
        <v>434</v>
      </c>
    </row>
    <row r="170" spans="3:15" x14ac:dyDescent="0.25">
      <c r="C170" t="s">
        <v>483</v>
      </c>
      <c r="D170">
        <f>(152.89*D162) - 9.5819</f>
        <v>16.067945666666667</v>
      </c>
      <c r="E170">
        <f t="shared" ref="E170:K170" si="55">(152.89*E162) - 9.5819</f>
        <v>39.368381666666664</v>
      </c>
      <c r="F170">
        <f>D170*100</f>
        <v>1606.7945666666667</v>
      </c>
      <c r="G170">
        <f>E170*10</f>
        <v>393.68381666666664</v>
      </c>
      <c r="I170" t="s">
        <v>483</v>
      </c>
      <c r="J170">
        <f t="shared" si="55"/>
        <v>13.728728666666667</v>
      </c>
      <c r="K170">
        <f t="shared" si="55"/>
        <v>68.555082666666635</v>
      </c>
      <c r="L170">
        <f>J170*100</f>
        <v>1372.8728666666666</v>
      </c>
      <c r="M170">
        <f>K170*10</f>
        <v>685.55082666666635</v>
      </c>
    </row>
    <row r="171" spans="3:15" x14ac:dyDescent="0.25">
      <c r="C171" t="s">
        <v>484</v>
      </c>
      <c r="D171">
        <f t="shared" ref="D171:K174" si="56">(152.89*D163) - 9.5819</f>
        <v>12.948989666666668</v>
      </c>
      <c r="E171">
        <f t="shared" si="56"/>
        <v>37.778325666666667</v>
      </c>
      <c r="F171">
        <f t="shared" ref="F171:F178" si="57">D171*100</f>
        <v>1294.8989666666669</v>
      </c>
      <c r="G171">
        <f t="shared" ref="G171:G178" si="58">E171*10</f>
        <v>377.78325666666666</v>
      </c>
      <c r="I171" t="s">
        <v>484</v>
      </c>
      <c r="J171">
        <f t="shared" si="56"/>
        <v>14.554334666666664</v>
      </c>
      <c r="K171">
        <f t="shared" si="56"/>
        <v>62.378326666666659</v>
      </c>
      <c r="L171">
        <f t="shared" ref="L171:L178" si="59">J171*100</f>
        <v>1455.4334666666664</v>
      </c>
      <c r="M171">
        <f t="shared" ref="M171:M178" si="60">K171*10</f>
        <v>623.78326666666658</v>
      </c>
    </row>
    <row r="172" spans="3:15" x14ac:dyDescent="0.25">
      <c r="C172" t="s">
        <v>485</v>
      </c>
      <c r="D172">
        <f t="shared" si="56"/>
        <v>15.532830666666667</v>
      </c>
      <c r="E172">
        <f t="shared" si="56"/>
        <v>36.035379666666664</v>
      </c>
      <c r="F172">
        <f t="shared" si="57"/>
        <v>1553.2830666666666</v>
      </c>
      <c r="G172">
        <f t="shared" si="58"/>
        <v>360.35379666666665</v>
      </c>
      <c r="I172" t="s">
        <v>485</v>
      </c>
      <c r="J172">
        <f t="shared" si="56"/>
        <v>14.095664666666663</v>
      </c>
      <c r="K172">
        <f>(152.89*K164) - 9.5819</f>
        <v>57.470557666666672</v>
      </c>
      <c r="L172">
        <f t="shared" si="59"/>
        <v>1409.5664666666662</v>
      </c>
      <c r="M172">
        <f>K172*10</f>
        <v>574.70557666666673</v>
      </c>
    </row>
    <row r="173" spans="3:15" x14ac:dyDescent="0.25">
      <c r="C173" t="s">
        <v>511</v>
      </c>
      <c r="D173">
        <f t="shared" si="56"/>
        <v>4.8152416666666671</v>
      </c>
      <c r="E173">
        <f t="shared" si="56"/>
        <v>8.8668266666666664</v>
      </c>
      <c r="F173">
        <f t="shared" si="57"/>
        <v>481.5241666666667</v>
      </c>
      <c r="G173">
        <f t="shared" si="58"/>
        <v>88.668266666666668</v>
      </c>
      <c r="I173" t="s">
        <v>480</v>
      </c>
      <c r="J173">
        <f t="shared" si="56"/>
        <v>24.385161666666669</v>
      </c>
      <c r="K173">
        <f t="shared" si="56"/>
        <v>36.402315666666667</v>
      </c>
      <c r="L173">
        <f t="shared" si="59"/>
        <v>2438.5161666666668</v>
      </c>
      <c r="M173">
        <f t="shared" si="60"/>
        <v>364.02315666666664</v>
      </c>
    </row>
    <row r="174" spans="3:15" x14ac:dyDescent="0.25">
      <c r="C174" t="s">
        <v>512</v>
      </c>
      <c r="D174">
        <f t="shared" si="56"/>
        <v>5.2433336666666666</v>
      </c>
      <c r="E174">
        <f t="shared" si="56"/>
        <v>8.8515376666666636</v>
      </c>
      <c r="F174">
        <f t="shared" si="57"/>
        <v>524.33336666666662</v>
      </c>
      <c r="G174">
        <f t="shared" si="58"/>
        <v>88.51537666666664</v>
      </c>
      <c r="I174" t="s">
        <v>481</v>
      </c>
      <c r="J174">
        <f t="shared" si="56"/>
        <v>27.733452666666665</v>
      </c>
      <c r="K174">
        <f t="shared" si="56"/>
        <v>36.004801666666665</v>
      </c>
      <c r="L174">
        <f t="shared" si="59"/>
        <v>2773.3452666666662</v>
      </c>
      <c r="M174">
        <f t="shared" si="60"/>
        <v>360.04801666666663</v>
      </c>
    </row>
    <row r="175" spans="3:15" x14ac:dyDescent="0.25">
      <c r="C175" t="s">
        <v>513</v>
      </c>
      <c r="D175">
        <f t="shared" ref="D175:E178" si="61">(152.89*G162) - 9.5819</f>
        <v>2.9805616666666666</v>
      </c>
      <c r="E175">
        <f t="shared" si="61"/>
        <v>9.4783866666666672</v>
      </c>
      <c r="F175">
        <f t="shared" si="57"/>
        <v>298.05616666666663</v>
      </c>
      <c r="G175">
        <f t="shared" si="58"/>
        <v>94.783866666666668</v>
      </c>
      <c r="I175" t="s">
        <v>482</v>
      </c>
      <c r="J175">
        <f t="shared" ref="J175:K178" si="62">(152.89*M162) - 9.5819</f>
        <v>21.571985666666663</v>
      </c>
      <c r="K175">
        <f t="shared" si="62"/>
        <v>34.399456666666666</v>
      </c>
      <c r="L175">
        <f t="shared" si="59"/>
        <v>2157.1985666666665</v>
      </c>
      <c r="M175">
        <f t="shared" si="60"/>
        <v>343.99456666666663</v>
      </c>
    </row>
    <row r="176" spans="3:15" x14ac:dyDescent="0.25">
      <c r="C176" t="s">
        <v>514</v>
      </c>
      <c r="D176">
        <f t="shared" si="61"/>
        <v>4.2954156666666652</v>
      </c>
      <c r="E176">
        <f t="shared" si="61"/>
        <v>7.5091634666666653</v>
      </c>
      <c r="F176">
        <f t="shared" si="57"/>
        <v>429.54156666666654</v>
      </c>
      <c r="G176">
        <f t="shared" si="58"/>
        <v>75.09163466666665</v>
      </c>
      <c r="I176" t="s">
        <v>486</v>
      </c>
      <c r="J176">
        <f t="shared" si="62"/>
        <v>7.9800646666666655</v>
      </c>
      <c r="K176">
        <f t="shared" si="62"/>
        <v>10.655639666666664</v>
      </c>
      <c r="L176">
        <f t="shared" si="59"/>
        <v>798.0064666666666</v>
      </c>
      <c r="M176">
        <f t="shared" si="60"/>
        <v>106.55639666666664</v>
      </c>
    </row>
    <row r="177" spans="2:15" x14ac:dyDescent="0.25">
      <c r="C177" t="s">
        <v>515</v>
      </c>
      <c r="D177">
        <f t="shared" si="61"/>
        <v>4.6929296666666644</v>
      </c>
      <c r="E177">
        <f t="shared" si="61"/>
        <v>7.7201516666666645</v>
      </c>
      <c r="F177">
        <f t="shared" si="57"/>
        <v>469.29296666666642</v>
      </c>
      <c r="G177">
        <f t="shared" si="58"/>
        <v>77.201516666666649</v>
      </c>
      <c r="I177" t="s">
        <v>487</v>
      </c>
      <c r="J177">
        <f t="shared" si="62"/>
        <v>4.4635946666666637</v>
      </c>
      <c r="K177">
        <f t="shared" si="62"/>
        <v>11.618846666666665</v>
      </c>
      <c r="L177">
        <f t="shared" si="59"/>
        <v>446.35946666666638</v>
      </c>
      <c r="M177">
        <f t="shared" si="60"/>
        <v>116.18846666666664</v>
      </c>
    </row>
    <row r="178" spans="2:15" x14ac:dyDescent="0.25">
      <c r="C178" t="s">
        <v>516</v>
      </c>
      <c r="D178">
        <f t="shared" si="61"/>
        <v>5.5185356666666667</v>
      </c>
      <c r="E178">
        <f t="shared" si="61"/>
        <v>7.6437066666666649</v>
      </c>
      <c r="F178">
        <f t="shared" si="57"/>
        <v>551.85356666666667</v>
      </c>
      <c r="G178">
        <f t="shared" si="58"/>
        <v>76.437066666666652</v>
      </c>
      <c r="I178" t="s">
        <v>488</v>
      </c>
      <c r="J178">
        <f t="shared" si="62"/>
        <v>3.0570066666666662</v>
      </c>
      <c r="K178">
        <f t="shared" si="62"/>
        <v>11.251910666666666</v>
      </c>
      <c r="L178">
        <f t="shared" si="59"/>
        <v>305.70066666666662</v>
      </c>
      <c r="M178">
        <f t="shared" si="60"/>
        <v>112.51910666666666</v>
      </c>
    </row>
    <row r="181" spans="2:15" x14ac:dyDescent="0.25">
      <c r="B181" t="s">
        <v>461</v>
      </c>
    </row>
    <row r="182" spans="2:15" x14ac:dyDescent="0.25">
      <c r="B182" t="s">
        <v>440</v>
      </c>
      <c r="D182">
        <v>1</v>
      </c>
      <c r="E182">
        <v>2</v>
      </c>
      <c r="F182">
        <v>3</v>
      </c>
      <c r="G182">
        <v>4</v>
      </c>
      <c r="H182">
        <v>5</v>
      </c>
      <c r="I182">
        <v>6</v>
      </c>
      <c r="J182">
        <v>7</v>
      </c>
      <c r="K182">
        <v>8</v>
      </c>
      <c r="L182">
        <v>9</v>
      </c>
      <c r="M182">
        <v>10</v>
      </c>
      <c r="N182">
        <v>11</v>
      </c>
      <c r="O182">
        <v>12</v>
      </c>
    </row>
    <row r="183" spans="2:15" x14ac:dyDescent="0.25">
      <c r="B183">
        <v>27.1</v>
      </c>
      <c r="C183" t="s">
        <v>426</v>
      </c>
      <c r="D183">
        <v>7.9699999999999993E-2</v>
      </c>
      <c r="E183">
        <v>7.9399999999999998E-2</v>
      </c>
      <c r="F183">
        <v>8.1299999999999997E-2</v>
      </c>
      <c r="G183">
        <v>7.0999999999999994E-2</v>
      </c>
      <c r="H183">
        <v>6.7900000000000002E-2</v>
      </c>
      <c r="I183">
        <v>6.9099999999999995E-2</v>
      </c>
      <c r="J183">
        <v>7.1199999999999999E-2</v>
      </c>
      <c r="K183">
        <v>6.6500000000000004E-2</v>
      </c>
      <c r="L183">
        <v>7.0800000000000002E-2</v>
      </c>
      <c r="M183">
        <v>8.1799999999999998E-2</v>
      </c>
      <c r="N183">
        <v>4.3400000000000001E-2</v>
      </c>
      <c r="O183">
        <v>4.5999999999999999E-2</v>
      </c>
    </row>
    <row r="185" spans="2:15" x14ac:dyDescent="0.25">
      <c r="C185" t="s">
        <v>441</v>
      </c>
      <c r="D185">
        <v>6.3700000000000007E-2</v>
      </c>
      <c r="E185">
        <v>5.7500000000000002E-2</v>
      </c>
      <c r="F185">
        <v>0.1172</v>
      </c>
      <c r="G185">
        <v>0.1363</v>
      </c>
      <c r="H185">
        <v>0.2233</v>
      </c>
      <c r="I185">
        <v>0.32529999999999998</v>
      </c>
      <c r="J185">
        <v>0.61709999999999998</v>
      </c>
      <c r="K185">
        <v>0.90680000000000005</v>
      </c>
      <c r="L185">
        <v>1.8764000000000001</v>
      </c>
      <c r="M185">
        <v>3.3338999999999999</v>
      </c>
      <c r="N185">
        <v>3.5718000000000001</v>
      </c>
      <c r="O185">
        <v>3.7856000000000001</v>
      </c>
    </row>
    <row r="186" spans="2:15" x14ac:dyDescent="0.25">
      <c r="C186" t="s">
        <v>441</v>
      </c>
      <c r="D186">
        <v>6.4699999999999994E-2</v>
      </c>
      <c r="E186">
        <v>5.6500000000000002E-2</v>
      </c>
      <c r="F186">
        <v>0.1212</v>
      </c>
      <c r="G186">
        <v>0.1343</v>
      </c>
      <c r="H186">
        <v>0.23469999999999999</v>
      </c>
      <c r="I186">
        <v>0.34439999999999998</v>
      </c>
      <c r="J186">
        <v>0.6341</v>
      </c>
      <c r="K186">
        <v>0.96719999999999995</v>
      </c>
      <c r="L186">
        <v>1.8601000000000001</v>
      </c>
      <c r="M186">
        <v>3.4081000000000001</v>
      </c>
      <c r="N186">
        <v>3.6084999999999998</v>
      </c>
      <c r="O186">
        <v>3.7541000000000002</v>
      </c>
    </row>
    <row r="187" spans="2:15" x14ac:dyDescent="0.25">
      <c r="C187" t="s">
        <v>442</v>
      </c>
      <c r="D187">
        <f>AVERAGE(D185:D186)</f>
        <v>6.4200000000000007E-2</v>
      </c>
      <c r="E187">
        <f t="shared" ref="E187:O187" si="63">AVERAGE(E185:E186)</f>
        <v>5.7000000000000002E-2</v>
      </c>
      <c r="F187">
        <f t="shared" si="63"/>
        <v>0.1192</v>
      </c>
      <c r="G187">
        <f t="shared" si="63"/>
        <v>0.1353</v>
      </c>
      <c r="H187">
        <f t="shared" si="63"/>
        <v>0.22899999999999998</v>
      </c>
      <c r="I187">
        <f t="shared" si="63"/>
        <v>0.33484999999999998</v>
      </c>
      <c r="J187">
        <f t="shared" si="63"/>
        <v>0.62559999999999993</v>
      </c>
      <c r="K187">
        <f t="shared" si="63"/>
        <v>0.93700000000000006</v>
      </c>
      <c r="L187">
        <f t="shared" si="63"/>
        <v>1.8682500000000002</v>
      </c>
      <c r="M187">
        <f t="shared" si="63"/>
        <v>3.371</v>
      </c>
      <c r="N187">
        <f t="shared" si="63"/>
        <v>3.59015</v>
      </c>
      <c r="O187">
        <f t="shared" si="63"/>
        <v>3.7698499999999999</v>
      </c>
    </row>
    <row r="188" spans="2:15" x14ac:dyDescent="0.25">
      <c r="C188" t="s">
        <v>443</v>
      </c>
      <c r="D188">
        <f t="shared" ref="D188:O188" si="64">D187-$AG$150</f>
        <v>-9.669999999999998E-3</v>
      </c>
      <c r="E188">
        <f t="shared" si="64"/>
        <v>-1.6870000000000003E-2</v>
      </c>
      <c r="F188">
        <f t="shared" si="64"/>
        <v>4.5329999999999995E-2</v>
      </c>
      <c r="G188">
        <f t="shared" si="64"/>
        <v>6.1429999999999998E-2</v>
      </c>
      <c r="H188">
        <f t="shared" si="64"/>
        <v>0.15512999999999999</v>
      </c>
      <c r="I188">
        <f t="shared" si="64"/>
        <v>0.26097999999999999</v>
      </c>
      <c r="J188">
        <f t="shared" si="64"/>
        <v>0.55172999999999994</v>
      </c>
      <c r="K188">
        <f t="shared" si="64"/>
        <v>0.86313000000000006</v>
      </c>
      <c r="L188">
        <f t="shared" si="64"/>
        <v>1.7943800000000001</v>
      </c>
      <c r="M188">
        <f t="shared" si="64"/>
        <v>3.2971300000000001</v>
      </c>
      <c r="N188">
        <f t="shared" si="64"/>
        <v>3.5162800000000001</v>
      </c>
      <c r="O188">
        <f t="shared" si="64"/>
        <v>3.69598</v>
      </c>
    </row>
    <row r="189" spans="2:15" x14ac:dyDescent="0.25">
      <c r="C189" t="s">
        <v>444</v>
      </c>
      <c r="D189">
        <f t="shared" ref="D189:J189" si="65">E189/2</f>
        <v>0.9765625</v>
      </c>
      <c r="E189">
        <f t="shared" si="65"/>
        <v>1.953125</v>
      </c>
      <c r="F189">
        <f t="shared" si="65"/>
        <v>3.90625</v>
      </c>
      <c r="G189">
        <f t="shared" si="65"/>
        <v>7.8125</v>
      </c>
      <c r="H189">
        <f t="shared" si="65"/>
        <v>15.625</v>
      </c>
      <c r="I189">
        <f t="shared" si="65"/>
        <v>31.25</v>
      </c>
      <c r="J189">
        <f t="shared" si="65"/>
        <v>62.5</v>
      </c>
      <c r="K189">
        <v>125</v>
      </c>
      <c r="L189">
        <v>250</v>
      </c>
      <c r="M189">
        <v>500</v>
      </c>
      <c r="N189">
        <v>1000</v>
      </c>
      <c r="O189">
        <v>2000</v>
      </c>
    </row>
    <row r="191" spans="2:15" x14ac:dyDescent="0.25">
      <c r="C191" t="s">
        <v>445</v>
      </c>
      <c r="D191">
        <v>0.45419999999999999</v>
      </c>
      <c r="E191">
        <v>0.81210000000000004</v>
      </c>
      <c r="F191">
        <v>4.6800000000000001E-2</v>
      </c>
      <c r="G191">
        <v>0.11559999999999999</v>
      </c>
      <c r="H191">
        <v>0.50139999999999996</v>
      </c>
      <c r="I191">
        <v>4.6199999999999998E-2</v>
      </c>
      <c r="J191">
        <v>0.37359999999999999</v>
      </c>
      <c r="K191">
        <v>0.64570000000000005</v>
      </c>
      <c r="L191">
        <v>4.6899999999999997E-2</v>
      </c>
      <c r="M191">
        <v>0.20019999999999999</v>
      </c>
      <c r="N191">
        <v>0.48449999999999999</v>
      </c>
      <c r="O191">
        <v>4.58E-2</v>
      </c>
    </row>
    <row r="192" spans="2:15" x14ac:dyDescent="0.25">
      <c r="D192">
        <v>0.45519999999999999</v>
      </c>
      <c r="E192">
        <v>0.80379999999999996</v>
      </c>
      <c r="F192">
        <v>4.7100000000000003E-2</v>
      </c>
      <c r="G192">
        <v>0.12709999999999999</v>
      </c>
      <c r="H192">
        <v>0.4728</v>
      </c>
      <c r="I192">
        <v>4.6300000000000001E-2</v>
      </c>
      <c r="J192">
        <v>0.37919999999999998</v>
      </c>
      <c r="K192">
        <v>0.62370000000000003</v>
      </c>
      <c r="L192">
        <v>4.7100000000000003E-2</v>
      </c>
      <c r="M192">
        <v>0.1497</v>
      </c>
      <c r="N192">
        <v>0.38550000000000001</v>
      </c>
      <c r="O192">
        <v>4.5900000000000003E-2</v>
      </c>
    </row>
    <row r="193" spans="3:15" x14ac:dyDescent="0.25">
      <c r="D193">
        <v>0.47110000000000002</v>
      </c>
      <c r="E193">
        <v>0.83189999999999997</v>
      </c>
      <c r="F193">
        <v>4.8399999999999999E-2</v>
      </c>
      <c r="G193">
        <v>0.1181</v>
      </c>
      <c r="H193">
        <v>0.47139999999999999</v>
      </c>
      <c r="I193">
        <v>4.6300000000000001E-2</v>
      </c>
      <c r="J193">
        <v>0.3528</v>
      </c>
      <c r="K193">
        <v>0.59519999999999995</v>
      </c>
      <c r="L193">
        <v>4.7100000000000003E-2</v>
      </c>
      <c r="M193">
        <v>0.13339999999999999</v>
      </c>
      <c r="N193">
        <v>0.48680000000000001</v>
      </c>
      <c r="O193">
        <v>4.5999999999999999E-2</v>
      </c>
    </row>
    <row r="194" spans="3:15" x14ac:dyDescent="0.25">
      <c r="D194">
        <v>0.1323</v>
      </c>
      <c r="E194">
        <v>0.64039999999999997</v>
      </c>
      <c r="F194">
        <v>4.65E-2</v>
      </c>
      <c r="G194">
        <v>0.12</v>
      </c>
      <c r="H194">
        <v>0.4602</v>
      </c>
      <c r="I194">
        <v>4.6300000000000001E-2</v>
      </c>
      <c r="J194">
        <v>0.21579999999999999</v>
      </c>
      <c r="K194">
        <v>0.47520000000000001</v>
      </c>
      <c r="L194">
        <v>4.7E-2</v>
      </c>
      <c r="M194">
        <v>0.12570000000000001</v>
      </c>
      <c r="N194">
        <v>0.38190000000000002</v>
      </c>
      <c r="O194">
        <v>5.0999999999999997E-2</v>
      </c>
    </row>
    <row r="195" spans="3:15" x14ac:dyDescent="0.25">
      <c r="D195">
        <v>0.11849999999999999</v>
      </c>
      <c r="E195">
        <v>0.60299999999999998</v>
      </c>
      <c r="F195">
        <v>4.6600000000000003E-2</v>
      </c>
      <c r="G195">
        <v>4.6600000000000003E-2</v>
      </c>
      <c r="H195">
        <v>4.6699999999999998E-2</v>
      </c>
      <c r="I195">
        <v>4.7699999999999999E-2</v>
      </c>
      <c r="J195">
        <v>0.2137</v>
      </c>
      <c r="K195">
        <v>0.47599999999999998</v>
      </c>
      <c r="L195">
        <v>4.6800000000000001E-2</v>
      </c>
      <c r="M195">
        <v>4.6800000000000001E-2</v>
      </c>
      <c r="N195">
        <v>4.8000000000000001E-2</v>
      </c>
      <c r="O195">
        <v>8.2400000000000001E-2</v>
      </c>
    </row>
    <row r="197" spans="3:15" x14ac:dyDescent="0.25">
      <c r="C197" t="s">
        <v>446</v>
      </c>
      <c r="D197">
        <f t="shared" ref="D197:O201" si="66">D191-$AG$150</f>
        <v>0.38033</v>
      </c>
      <c r="E197">
        <f t="shared" si="66"/>
        <v>0.73823000000000005</v>
      </c>
      <c r="F197">
        <f t="shared" si="66"/>
        <v>-2.7070000000000004E-2</v>
      </c>
      <c r="G197">
        <f t="shared" si="66"/>
        <v>4.1729999999999989E-2</v>
      </c>
      <c r="H197">
        <f>H191-$AG$150</f>
        <v>0.42752999999999997</v>
      </c>
      <c r="I197">
        <f t="shared" si="66"/>
        <v>-2.7670000000000007E-2</v>
      </c>
      <c r="J197">
        <f t="shared" si="66"/>
        <v>0.29973</v>
      </c>
      <c r="K197">
        <f t="shared" si="66"/>
        <v>0.57183000000000006</v>
      </c>
      <c r="L197">
        <f t="shared" si="66"/>
        <v>-2.6970000000000008E-2</v>
      </c>
      <c r="M197">
        <f t="shared" si="66"/>
        <v>0.12633</v>
      </c>
      <c r="N197">
        <f t="shared" si="66"/>
        <v>0.41063</v>
      </c>
      <c r="O197">
        <f t="shared" si="66"/>
        <v>-2.8070000000000005E-2</v>
      </c>
    </row>
    <row r="198" spans="3:15" x14ac:dyDescent="0.25">
      <c r="D198">
        <f t="shared" si="66"/>
        <v>0.38133</v>
      </c>
      <c r="E198">
        <f t="shared" si="66"/>
        <v>0.72992999999999997</v>
      </c>
      <c r="F198">
        <f t="shared" si="66"/>
        <v>-2.6770000000000002E-2</v>
      </c>
      <c r="G198">
        <f t="shared" si="66"/>
        <v>5.3229999999999986E-2</v>
      </c>
      <c r="H198">
        <f t="shared" si="66"/>
        <v>0.39893000000000001</v>
      </c>
      <c r="I198">
        <f t="shared" si="66"/>
        <v>-2.7570000000000004E-2</v>
      </c>
      <c r="J198">
        <f t="shared" si="66"/>
        <v>0.30532999999999999</v>
      </c>
      <c r="K198">
        <f t="shared" si="66"/>
        <v>0.54983000000000004</v>
      </c>
      <c r="L198">
        <f t="shared" si="66"/>
        <v>-2.6770000000000002E-2</v>
      </c>
      <c r="M198">
        <f t="shared" si="66"/>
        <v>7.5829999999999995E-2</v>
      </c>
      <c r="N198">
        <f t="shared" si="66"/>
        <v>0.31163000000000002</v>
      </c>
      <c r="O198">
        <f t="shared" si="66"/>
        <v>-2.7970000000000002E-2</v>
      </c>
    </row>
    <row r="199" spans="3:15" x14ac:dyDescent="0.25">
      <c r="D199">
        <f t="shared" si="66"/>
        <v>0.39723000000000003</v>
      </c>
      <c r="E199">
        <f t="shared" si="66"/>
        <v>0.75802999999999998</v>
      </c>
      <c r="F199">
        <f t="shared" si="66"/>
        <v>-2.5470000000000007E-2</v>
      </c>
      <c r="G199">
        <f t="shared" si="66"/>
        <v>4.4229999999999992E-2</v>
      </c>
      <c r="H199">
        <f t="shared" si="66"/>
        <v>0.39752999999999999</v>
      </c>
      <c r="I199">
        <f t="shared" si="66"/>
        <v>-2.7570000000000004E-2</v>
      </c>
      <c r="J199">
        <f t="shared" si="66"/>
        <v>0.27893000000000001</v>
      </c>
      <c r="K199">
        <f t="shared" si="66"/>
        <v>0.52132999999999996</v>
      </c>
      <c r="L199">
        <f t="shared" si="66"/>
        <v>-2.6770000000000002E-2</v>
      </c>
      <c r="M199">
        <f t="shared" si="66"/>
        <v>5.9529999999999986E-2</v>
      </c>
      <c r="N199">
        <f t="shared" si="66"/>
        <v>0.41293000000000002</v>
      </c>
      <c r="O199">
        <f t="shared" si="66"/>
        <v>-2.7870000000000006E-2</v>
      </c>
    </row>
    <row r="200" spans="3:15" x14ac:dyDescent="0.25">
      <c r="D200">
        <f t="shared" si="66"/>
        <v>5.8429999999999996E-2</v>
      </c>
      <c r="E200">
        <f>E194-$AG$150</f>
        <v>0.56652999999999998</v>
      </c>
      <c r="F200">
        <f t="shared" si="66"/>
        <v>-2.7370000000000005E-2</v>
      </c>
      <c r="G200">
        <f t="shared" si="66"/>
        <v>4.612999999999999E-2</v>
      </c>
      <c r="H200">
        <f t="shared" si="66"/>
        <v>0.38633000000000001</v>
      </c>
      <c r="I200">
        <f t="shared" si="66"/>
        <v>-2.7570000000000004E-2</v>
      </c>
      <c r="J200">
        <f t="shared" si="66"/>
        <v>0.14193</v>
      </c>
      <c r="K200">
        <f>K194-$AG$150</f>
        <v>0.40133000000000002</v>
      </c>
      <c r="L200">
        <f t="shared" si="66"/>
        <v>-2.6870000000000005E-2</v>
      </c>
      <c r="M200">
        <f t="shared" si="66"/>
        <v>5.1830000000000001E-2</v>
      </c>
      <c r="N200">
        <f t="shared" si="66"/>
        <v>0.30803000000000003</v>
      </c>
      <c r="O200">
        <f t="shared" si="66"/>
        <v>-2.2870000000000008E-2</v>
      </c>
    </row>
    <row r="201" spans="3:15" x14ac:dyDescent="0.25">
      <c r="D201">
        <f t="shared" si="66"/>
        <v>4.4629999999999989E-2</v>
      </c>
      <c r="E201">
        <f t="shared" si="66"/>
        <v>0.52912999999999999</v>
      </c>
      <c r="F201">
        <f t="shared" si="66"/>
        <v>-2.7270000000000003E-2</v>
      </c>
      <c r="G201">
        <f t="shared" si="66"/>
        <v>-2.7270000000000003E-2</v>
      </c>
      <c r="H201">
        <f t="shared" si="66"/>
        <v>-2.7170000000000007E-2</v>
      </c>
      <c r="I201">
        <f t="shared" si="66"/>
        <v>-2.6170000000000006E-2</v>
      </c>
      <c r="J201">
        <f t="shared" si="66"/>
        <v>0.13983000000000001</v>
      </c>
      <c r="K201">
        <f t="shared" si="66"/>
        <v>0.40212999999999999</v>
      </c>
      <c r="L201">
        <f t="shared" si="66"/>
        <v>-2.7070000000000004E-2</v>
      </c>
      <c r="M201">
        <f t="shared" si="66"/>
        <v>-2.7070000000000004E-2</v>
      </c>
      <c r="N201">
        <f t="shared" si="66"/>
        <v>-2.5870000000000004E-2</v>
      </c>
      <c r="O201">
        <f t="shared" si="66"/>
        <v>8.5299999999999959E-3</v>
      </c>
    </row>
    <row r="203" spans="3:15" x14ac:dyDescent="0.25">
      <c r="C203" t="s">
        <v>462</v>
      </c>
    </row>
    <row r="204" spans="3:15" x14ac:dyDescent="0.25">
      <c r="C204" t="s">
        <v>436</v>
      </c>
      <c r="I204" t="s">
        <v>435</v>
      </c>
    </row>
    <row r="205" spans="3:15" x14ac:dyDescent="0.25">
      <c r="C205" t="s">
        <v>483</v>
      </c>
      <c r="D205">
        <f>(151.79*D197) - 8.8621</f>
        <v>48.8681907</v>
      </c>
      <c r="E205">
        <f>(151.79*E197) - 8.8621</f>
        <v>103.1938317</v>
      </c>
      <c r="F205">
        <f>D205*100</f>
        <v>4886.8190699999996</v>
      </c>
      <c r="G205">
        <f>E205*10</f>
        <v>1031.9383170000001</v>
      </c>
      <c r="I205" t="s">
        <v>483</v>
      </c>
      <c r="J205">
        <f>(151.79*J197) - 8.8621</f>
        <v>36.6339167</v>
      </c>
      <c r="K205">
        <f t="shared" ref="K205:K209" si="67">(150.09*K197) - 5.2</f>
        <v>80.625964700000011</v>
      </c>
      <c r="L205">
        <f>J205*100</f>
        <v>3663.39167</v>
      </c>
      <c r="M205">
        <f>K205*10</f>
        <v>806.25964700000009</v>
      </c>
    </row>
    <row r="206" spans="3:15" x14ac:dyDescent="0.25">
      <c r="C206" t="s">
        <v>484</v>
      </c>
      <c r="D206">
        <f t="shared" ref="D206:E208" si="68">(151.79*D198) - 8.8621</f>
        <v>49.019980699999998</v>
      </c>
      <c r="E206">
        <f t="shared" si="68"/>
        <v>101.93397469999999</v>
      </c>
      <c r="F206">
        <f t="shared" ref="F206:F213" si="69">D206*100</f>
        <v>4901.9980699999996</v>
      </c>
      <c r="G206">
        <f t="shared" ref="G206:G213" si="70">E206*10</f>
        <v>1019.339747</v>
      </c>
      <c r="I206" t="s">
        <v>484</v>
      </c>
      <c r="J206">
        <f t="shared" ref="J206:J208" si="71">(151.79*J198) - 8.8621</f>
        <v>37.483940699999998</v>
      </c>
      <c r="K206">
        <f t="shared" si="67"/>
        <v>77.323984700000011</v>
      </c>
      <c r="L206">
        <f t="shared" ref="L206:L213" si="72">J206*100</f>
        <v>3748.3940699999998</v>
      </c>
      <c r="M206">
        <f t="shared" ref="M206:M213" si="73">K206*10</f>
        <v>773.23984700000005</v>
      </c>
    </row>
    <row r="207" spans="3:15" x14ac:dyDescent="0.25">
      <c r="C207" t="s">
        <v>485</v>
      </c>
      <c r="D207">
        <f t="shared" si="68"/>
        <v>51.433441700000003</v>
      </c>
      <c r="E207">
        <f t="shared" si="68"/>
        <v>106.19927369999999</v>
      </c>
      <c r="F207">
        <f t="shared" si="69"/>
        <v>5143.3441700000003</v>
      </c>
      <c r="G207">
        <f t="shared" si="70"/>
        <v>1061.992737</v>
      </c>
      <c r="I207" t="s">
        <v>485</v>
      </c>
      <c r="J207">
        <f t="shared" si="71"/>
        <v>33.4766847</v>
      </c>
      <c r="K207">
        <f t="shared" si="67"/>
        <v>73.046419699999987</v>
      </c>
      <c r="L207">
        <f t="shared" si="72"/>
        <v>3347.6684700000001</v>
      </c>
      <c r="M207">
        <f t="shared" si="73"/>
        <v>730.4641969999999</v>
      </c>
    </row>
    <row r="208" spans="3:15" x14ac:dyDescent="0.25">
      <c r="C208" t="s">
        <v>511</v>
      </c>
      <c r="D208">
        <f t="shared" si="68"/>
        <v>6.9896999999983223E-3</v>
      </c>
      <c r="E208">
        <f>(151.79*E200) - 8.8621</f>
        <v>77.131488699999991</v>
      </c>
      <c r="F208">
        <f t="shared" si="69"/>
        <v>0.69896999999983223</v>
      </c>
      <c r="G208">
        <f t="shared" si="70"/>
        <v>771.31488699999989</v>
      </c>
      <c r="I208" t="s">
        <v>480</v>
      </c>
      <c r="J208">
        <f t="shared" si="71"/>
        <v>12.681454699999998</v>
      </c>
      <c r="K208">
        <f>(150.09*K200) - 5.2</f>
        <v>55.035619699999998</v>
      </c>
      <c r="L208">
        <f t="shared" si="72"/>
        <v>1268.1454699999997</v>
      </c>
      <c r="M208">
        <f t="shared" si="73"/>
        <v>550.35619699999995</v>
      </c>
    </row>
    <row r="209" spans="2:16" x14ac:dyDescent="0.25">
      <c r="C209" t="s">
        <v>512</v>
      </c>
      <c r="D209">
        <f>(151.79*D201) - 8.8621</f>
        <v>-2.0877123000000015</v>
      </c>
      <c r="E209">
        <f t="shared" ref="E209" si="74">(151.79*E201) - 8.8621</f>
        <v>71.45454269999999</v>
      </c>
      <c r="F209">
        <f t="shared" si="69"/>
        <v>-208.77123000000014</v>
      </c>
      <c r="G209">
        <f t="shared" si="70"/>
        <v>714.5454269999999</v>
      </c>
      <c r="I209" t="s">
        <v>481</v>
      </c>
      <c r="J209">
        <f>(151.79*J201) - 8.8621</f>
        <v>12.362695700000002</v>
      </c>
      <c r="K209">
        <f t="shared" si="67"/>
        <v>55.155691699999998</v>
      </c>
      <c r="L209">
        <f t="shared" si="72"/>
        <v>1236.2695700000002</v>
      </c>
      <c r="M209">
        <f t="shared" si="73"/>
        <v>551.556917</v>
      </c>
    </row>
    <row r="210" spans="2:16" x14ac:dyDescent="0.25">
      <c r="C210" t="s">
        <v>513</v>
      </c>
      <c r="D210">
        <f>(151.79*G197) - 8.8621</f>
        <v>-2.527903300000002</v>
      </c>
      <c r="E210">
        <f>(151.79*H197) - 8.8621</f>
        <v>56.032678699999991</v>
      </c>
      <c r="F210">
        <f t="shared" si="69"/>
        <v>-252.79033000000021</v>
      </c>
      <c r="G210">
        <f t="shared" si="70"/>
        <v>560.32678699999997</v>
      </c>
      <c r="I210" t="s">
        <v>482</v>
      </c>
      <c r="J210">
        <f>(151.79*M197) - 8.8621</f>
        <v>10.313530699999999</v>
      </c>
      <c r="K210">
        <f>(150.09*N197) - 5.2</f>
        <v>56.431456699999998</v>
      </c>
      <c r="L210">
        <f t="shared" si="72"/>
        <v>1031.3530699999999</v>
      </c>
      <c r="M210">
        <f t="shared" si="73"/>
        <v>564.31456700000001</v>
      </c>
    </row>
    <row r="211" spans="2:16" x14ac:dyDescent="0.25">
      <c r="C211" t="s">
        <v>514</v>
      </c>
      <c r="D211">
        <f t="shared" ref="D211:E213" si="75">(151.79*G198) - 8.8621</f>
        <v>-0.7823183000000018</v>
      </c>
      <c r="E211">
        <f t="shared" si="75"/>
        <v>51.691484699999997</v>
      </c>
      <c r="F211">
        <f t="shared" si="69"/>
        <v>-78.231830000000173</v>
      </c>
      <c r="G211">
        <f t="shared" si="70"/>
        <v>516.91484700000001</v>
      </c>
      <c r="I211" t="s">
        <v>486</v>
      </c>
      <c r="J211">
        <f>(151.79*M198) - 8.8621</f>
        <v>2.6481356999999992</v>
      </c>
      <c r="K211">
        <f>(150.09*N198) - 5.2</f>
        <v>41.572546700000004</v>
      </c>
      <c r="L211">
        <f t="shared" si="72"/>
        <v>264.81356999999991</v>
      </c>
      <c r="M211">
        <f t="shared" si="73"/>
        <v>415.72546700000004</v>
      </c>
    </row>
    <row r="212" spans="2:16" x14ac:dyDescent="0.25">
      <c r="C212" t="s">
        <v>515</v>
      </c>
      <c r="D212">
        <f t="shared" si="75"/>
        <v>-2.1484283000000017</v>
      </c>
      <c r="E212">
        <f t="shared" si="75"/>
        <v>51.478978699999999</v>
      </c>
      <c r="F212">
        <f t="shared" si="69"/>
        <v>-214.84283000000016</v>
      </c>
      <c r="G212">
        <f t="shared" si="70"/>
        <v>514.78978699999993</v>
      </c>
      <c r="I212" t="s">
        <v>487</v>
      </c>
      <c r="J212">
        <f t="shared" ref="J212" si="76">(151.79*M199) - 8.8621</f>
        <v>0.17395869999999825</v>
      </c>
      <c r="K212">
        <f>(150.09*N199) - 5.2</f>
        <v>56.7766637</v>
      </c>
      <c r="L212">
        <f t="shared" si="72"/>
        <v>17.395869999999825</v>
      </c>
      <c r="M212">
        <f t="shared" si="73"/>
        <v>567.76663699999995</v>
      </c>
    </row>
    <row r="213" spans="2:16" x14ac:dyDescent="0.25">
      <c r="C213" t="s">
        <v>516</v>
      </c>
      <c r="D213">
        <f>(151.79*G200) - 8.8621</f>
        <v>-1.8600273000000014</v>
      </c>
      <c r="E213">
        <f t="shared" si="75"/>
        <v>49.778930699999997</v>
      </c>
      <c r="F213">
        <f t="shared" si="69"/>
        <v>-186.00273000000013</v>
      </c>
      <c r="G213">
        <f t="shared" si="70"/>
        <v>497.78930699999995</v>
      </c>
      <c r="I213" t="s">
        <v>488</v>
      </c>
      <c r="J213">
        <f>(151.79*M200) - 8.8621</f>
        <v>-0.99482430000000033</v>
      </c>
      <c r="K213">
        <f>(150.09*N200) - 5.2</f>
        <v>41.032222700000005</v>
      </c>
      <c r="L213">
        <f t="shared" si="72"/>
        <v>-99.482430000000036</v>
      </c>
      <c r="M213">
        <f t="shared" si="73"/>
        <v>410.32222700000005</v>
      </c>
    </row>
    <row r="221" spans="2:16" x14ac:dyDescent="0.25">
      <c r="B221" t="s">
        <v>440</v>
      </c>
      <c r="D221">
        <v>1</v>
      </c>
      <c r="E221">
        <v>2</v>
      </c>
      <c r="F221">
        <v>3</v>
      </c>
      <c r="G221">
        <v>4</v>
      </c>
      <c r="H221">
        <v>5</v>
      </c>
      <c r="I221">
        <v>6</v>
      </c>
      <c r="J221">
        <v>7</v>
      </c>
      <c r="K221">
        <v>8</v>
      </c>
      <c r="L221">
        <v>9</v>
      </c>
      <c r="M221">
        <v>10</v>
      </c>
      <c r="N221">
        <v>11</v>
      </c>
      <c r="O221">
        <v>12</v>
      </c>
    </row>
    <row r="222" spans="2:16" x14ac:dyDescent="0.25">
      <c r="B222">
        <v>27.2</v>
      </c>
      <c r="C222" t="s">
        <v>426</v>
      </c>
      <c r="D222">
        <v>9.2399999999999996E-2</v>
      </c>
      <c r="E222">
        <v>9.2299999999999993E-2</v>
      </c>
      <c r="F222">
        <v>9.4299999999999995E-2</v>
      </c>
      <c r="G222">
        <v>7.8399999999999997E-2</v>
      </c>
      <c r="H222">
        <v>7.6899999999999996E-2</v>
      </c>
      <c r="I222">
        <v>7.7899999999999997E-2</v>
      </c>
      <c r="J222">
        <v>7.8600000000000003E-2</v>
      </c>
      <c r="K222">
        <v>7.8E-2</v>
      </c>
      <c r="L222">
        <v>0.08</v>
      </c>
      <c r="M222">
        <v>6.3700000000000007E-2</v>
      </c>
      <c r="N222">
        <v>4.4200000000000003E-2</v>
      </c>
      <c r="O222">
        <v>4.65E-2</v>
      </c>
      <c r="P222">
        <f>AVERAGE(D222:M222)</f>
        <v>8.1249999999999975E-2</v>
      </c>
    </row>
    <row r="224" spans="2:16" x14ac:dyDescent="0.25">
      <c r="C224" t="s">
        <v>441</v>
      </c>
      <c r="D224">
        <v>5.7000000000000002E-2</v>
      </c>
      <c r="E224">
        <v>9.0200000000000002E-2</v>
      </c>
      <c r="F224">
        <v>0.1013</v>
      </c>
      <c r="G224">
        <v>0.14399999999999999</v>
      </c>
      <c r="H224">
        <v>0.21690000000000001</v>
      </c>
      <c r="I224">
        <v>0.3488</v>
      </c>
      <c r="J224">
        <v>0.60729999999999995</v>
      </c>
      <c r="K224">
        <v>1.1351</v>
      </c>
      <c r="L224">
        <v>2.0649999999999999</v>
      </c>
      <c r="M224">
        <v>3.1505999999999998</v>
      </c>
      <c r="N224">
        <v>3.6128</v>
      </c>
      <c r="O224">
        <v>3.7723</v>
      </c>
    </row>
    <row r="225" spans="3:15" x14ac:dyDescent="0.25">
      <c r="C225" t="s">
        <v>441</v>
      </c>
      <c r="D225">
        <v>5.6300000000000003E-2</v>
      </c>
      <c r="E225">
        <v>9.2100000000000001E-2</v>
      </c>
      <c r="F225">
        <v>0.1031</v>
      </c>
      <c r="G225">
        <v>0.14799999999999999</v>
      </c>
      <c r="H225">
        <v>0.21709999999999999</v>
      </c>
      <c r="I225">
        <v>0.38179999999999997</v>
      </c>
      <c r="J225">
        <v>0.6714</v>
      </c>
      <c r="K225">
        <v>1.1134999999999999</v>
      </c>
      <c r="L225">
        <v>2.0699000000000001</v>
      </c>
      <c r="M225">
        <v>3.2505999999999999</v>
      </c>
      <c r="N225">
        <v>3.6442000000000001</v>
      </c>
      <c r="O225">
        <v>3.7429999999999999</v>
      </c>
    </row>
    <row r="226" spans="3:15" x14ac:dyDescent="0.25">
      <c r="C226" t="s">
        <v>442</v>
      </c>
      <c r="D226">
        <f>AVERAGE(D224:D225)</f>
        <v>5.6650000000000006E-2</v>
      </c>
      <c r="E226">
        <f t="shared" ref="E226:O226" si="77">AVERAGE(E224:E225)</f>
        <v>9.1150000000000009E-2</v>
      </c>
      <c r="F226">
        <f t="shared" si="77"/>
        <v>0.1022</v>
      </c>
      <c r="G226">
        <f t="shared" si="77"/>
        <v>0.14599999999999999</v>
      </c>
      <c r="H226">
        <f t="shared" si="77"/>
        <v>0.217</v>
      </c>
      <c r="I226">
        <f t="shared" si="77"/>
        <v>0.36529999999999996</v>
      </c>
      <c r="J226">
        <f t="shared" si="77"/>
        <v>0.63934999999999997</v>
      </c>
      <c r="K226">
        <f t="shared" si="77"/>
        <v>1.1242999999999999</v>
      </c>
      <c r="L226">
        <f t="shared" si="77"/>
        <v>2.06745</v>
      </c>
      <c r="M226">
        <f t="shared" si="77"/>
        <v>3.2005999999999997</v>
      </c>
      <c r="N226">
        <f t="shared" si="77"/>
        <v>3.6284999999999998</v>
      </c>
      <c r="O226">
        <f t="shared" si="77"/>
        <v>3.7576499999999999</v>
      </c>
    </row>
    <row r="227" spans="3:15" x14ac:dyDescent="0.25">
      <c r="C227" t="s">
        <v>443</v>
      </c>
      <c r="D227">
        <f>D226-$P$222</f>
        <v>-2.4599999999999969E-2</v>
      </c>
      <c r="E227">
        <f>E226-$P$222</f>
        <v>9.9000000000000338E-3</v>
      </c>
      <c r="F227">
        <f t="shared" ref="F227:O227" si="78">F226-$P$222</f>
        <v>2.0950000000000024E-2</v>
      </c>
      <c r="G227">
        <f t="shared" si="78"/>
        <v>6.4750000000000016E-2</v>
      </c>
      <c r="H227">
        <f>H226-$P$222</f>
        <v>0.13575000000000004</v>
      </c>
      <c r="I227">
        <f t="shared" si="78"/>
        <v>0.28404999999999997</v>
      </c>
      <c r="J227">
        <f t="shared" si="78"/>
        <v>0.55810000000000004</v>
      </c>
      <c r="K227">
        <f t="shared" si="78"/>
        <v>1.0430499999999998</v>
      </c>
      <c r="L227">
        <f t="shared" si="78"/>
        <v>1.9862</v>
      </c>
      <c r="M227">
        <f t="shared" si="78"/>
        <v>3.1193499999999998</v>
      </c>
      <c r="N227">
        <f t="shared" si="78"/>
        <v>3.54725</v>
      </c>
      <c r="O227">
        <f t="shared" si="78"/>
        <v>3.6764000000000001</v>
      </c>
    </row>
    <row r="228" spans="3:15" x14ac:dyDescent="0.25">
      <c r="C228" t="s">
        <v>444</v>
      </c>
      <c r="D228">
        <f t="shared" ref="D228:J228" si="79">E228/2</f>
        <v>0.9765625</v>
      </c>
      <c r="E228">
        <f>F228/2</f>
        <v>1.953125</v>
      </c>
      <c r="F228">
        <f t="shared" si="79"/>
        <v>3.90625</v>
      </c>
      <c r="G228">
        <f t="shared" si="79"/>
        <v>7.8125</v>
      </c>
      <c r="H228">
        <f t="shared" si="79"/>
        <v>15.625</v>
      </c>
      <c r="I228">
        <f t="shared" si="79"/>
        <v>31.25</v>
      </c>
      <c r="J228">
        <f t="shared" si="79"/>
        <v>62.5</v>
      </c>
      <c r="K228">
        <v>125</v>
      </c>
      <c r="L228">
        <v>250</v>
      </c>
      <c r="M228">
        <v>500</v>
      </c>
      <c r="N228">
        <v>1000</v>
      </c>
      <c r="O228">
        <v>2000</v>
      </c>
    </row>
    <row r="230" spans="3:15" x14ac:dyDescent="0.25">
      <c r="C230" t="s">
        <v>445</v>
      </c>
      <c r="D230">
        <v>0.72430000000000005</v>
      </c>
      <c r="E230">
        <v>0.75629999999999997</v>
      </c>
      <c r="F230">
        <v>4.7100000000000003E-2</v>
      </c>
      <c r="G230">
        <v>0.41339999999999999</v>
      </c>
      <c r="H230">
        <v>0.4128</v>
      </c>
      <c r="I230">
        <v>4.6199999999999998E-2</v>
      </c>
      <c r="J230">
        <v>4.6100000000000002E-2</v>
      </c>
      <c r="K230">
        <v>4.58E-2</v>
      </c>
      <c r="L230">
        <v>4.6100000000000002E-2</v>
      </c>
      <c r="M230">
        <v>4.5699999999999998E-2</v>
      </c>
      <c r="N230">
        <v>5.8400000000000001E-2</v>
      </c>
      <c r="O230">
        <v>4.5400000000000003E-2</v>
      </c>
    </row>
    <row r="231" spans="3:15" x14ac:dyDescent="0.25">
      <c r="D231">
        <v>0.36849999999999999</v>
      </c>
      <c r="E231">
        <v>0.75819999999999999</v>
      </c>
      <c r="F231">
        <v>4.7100000000000003E-2</v>
      </c>
      <c r="G231">
        <v>0.3967</v>
      </c>
      <c r="H231">
        <v>0.37519999999999998</v>
      </c>
      <c r="I231">
        <v>4.6399999999999997E-2</v>
      </c>
      <c r="J231">
        <v>5.4300000000000001E-2</v>
      </c>
      <c r="K231">
        <v>4.6100000000000002E-2</v>
      </c>
      <c r="L231">
        <v>4.6600000000000003E-2</v>
      </c>
      <c r="M231">
        <v>4.9500000000000002E-2</v>
      </c>
      <c r="N231">
        <v>4.6399999999999997E-2</v>
      </c>
      <c r="O231">
        <v>4.6399999999999997E-2</v>
      </c>
    </row>
    <row r="232" spans="3:15" x14ac:dyDescent="0.25">
      <c r="D232">
        <v>0.39360000000000001</v>
      </c>
      <c r="E232">
        <v>0.74139999999999995</v>
      </c>
      <c r="F232">
        <v>4.7E-2</v>
      </c>
      <c r="G232">
        <v>0.38319999999999999</v>
      </c>
      <c r="H232">
        <v>0.36980000000000002</v>
      </c>
      <c r="I232">
        <v>4.6600000000000003E-2</v>
      </c>
      <c r="J232">
        <v>4.6699999999999998E-2</v>
      </c>
      <c r="K232">
        <v>4.6199999999999998E-2</v>
      </c>
      <c r="L232">
        <v>4.65E-2</v>
      </c>
      <c r="M232">
        <v>4.6300000000000001E-2</v>
      </c>
      <c r="N232">
        <v>4.65E-2</v>
      </c>
      <c r="O232">
        <v>4.6300000000000001E-2</v>
      </c>
    </row>
    <row r="233" spans="3:15" x14ac:dyDescent="0.25">
      <c r="D233">
        <v>0.215</v>
      </c>
      <c r="E233">
        <v>0.41420000000000001</v>
      </c>
      <c r="F233">
        <v>4.6800000000000001E-2</v>
      </c>
      <c r="G233">
        <v>8.0600000000000005E-2</v>
      </c>
      <c r="H233">
        <v>0.37290000000000001</v>
      </c>
      <c r="I233">
        <v>4.7500000000000001E-2</v>
      </c>
      <c r="J233">
        <v>4.7199999999999999E-2</v>
      </c>
      <c r="K233">
        <v>4.5900000000000003E-2</v>
      </c>
      <c r="L233">
        <v>4.3299999999999998E-2</v>
      </c>
      <c r="M233">
        <v>4.7699999999999999E-2</v>
      </c>
      <c r="N233">
        <v>5.3400000000000003E-2</v>
      </c>
      <c r="O233">
        <v>4.7399999999999998E-2</v>
      </c>
    </row>
    <row r="234" spans="3:15" x14ac:dyDescent="0.25">
      <c r="D234">
        <v>0.2036</v>
      </c>
      <c r="E234">
        <v>0.40670000000000001</v>
      </c>
      <c r="F234">
        <v>4.7E-2</v>
      </c>
      <c r="G234">
        <v>4.9500000000000002E-2</v>
      </c>
      <c r="H234">
        <v>4.6800000000000001E-2</v>
      </c>
      <c r="I234">
        <v>4.8000000000000001E-2</v>
      </c>
      <c r="J234">
        <v>5.1700000000000003E-2</v>
      </c>
      <c r="K234">
        <v>4.7600000000000003E-2</v>
      </c>
      <c r="L234">
        <v>4.6100000000000002E-2</v>
      </c>
      <c r="M234">
        <v>4.82E-2</v>
      </c>
      <c r="N234">
        <v>4.9200000000000001E-2</v>
      </c>
      <c r="O234">
        <v>4.9399999999999999E-2</v>
      </c>
    </row>
    <row r="236" spans="3:15" x14ac:dyDescent="0.25">
      <c r="C236" t="s">
        <v>446</v>
      </c>
      <c r="D236">
        <f>D230-$P$222</f>
        <v>0.64305000000000012</v>
      </c>
      <c r="E236">
        <f t="shared" ref="E236:O236" si="80">E230-$P$222</f>
        <v>0.67505000000000004</v>
      </c>
      <c r="F236">
        <f t="shared" si="80"/>
        <v>-3.4149999999999972E-2</v>
      </c>
      <c r="G236">
        <f t="shared" si="80"/>
        <v>0.33215</v>
      </c>
      <c r="H236">
        <f t="shared" si="80"/>
        <v>0.33155000000000001</v>
      </c>
      <c r="I236">
        <f t="shared" si="80"/>
        <v>-3.5049999999999977E-2</v>
      </c>
      <c r="J236">
        <f t="shared" si="80"/>
        <v>-3.5149999999999973E-2</v>
      </c>
      <c r="K236">
        <f t="shared" si="80"/>
        <v>-3.5449999999999975E-2</v>
      </c>
      <c r="L236">
        <f t="shared" si="80"/>
        <v>-3.5149999999999973E-2</v>
      </c>
      <c r="M236">
        <f t="shared" si="80"/>
        <v>-3.5549999999999977E-2</v>
      </c>
      <c r="N236">
        <f t="shared" si="80"/>
        <v>-2.2849999999999974E-2</v>
      </c>
      <c r="O236">
        <f t="shared" si="80"/>
        <v>-3.5849999999999972E-2</v>
      </c>
    </row>
    <row r="237" spans="3:15" x14ac:dyDescent="0.25">
      <c r="D237">
        <f t="shared" ref="D237:O240" si="81">D231-$P$222</f>
        <v>0.28725000000000001</v>
      </c>
      <c r="E237">
        <f t="shared" si="81"/>
        <v>0.67695000000000005</v>
      </c>
      <c r="F237">
        <f t="shared" si="81"/>
        <v>-3.4149999999999972E-2</v>
      </c>
      <c r="G237">
        <f t="shared" si="81"/>
        <v>0.31545000000000001</v>
      </c>
      <c r="H237">
        <f t="shared" si="81"/>
        <v>0.29394999999999999</v>
      </c>
      <c r="I237">
        <f t="shared" si="81"/>
        <v>-3.4849999999999978E-2</v>
      </c>
      <c r="J237">
        <f t="shared" si="81"/>
        <v>-2.6949999999999974E-2</v>
      </c>
      <c r="K237">
        <f t="shared" si="81"/>
        <v>-3.5149999999999973E-2</v>
      </c>
      <c r="L237">
        <f t="shared" si="81"/>
        <v>-3.4649999999999972E-2</v>
      </c>
      <c r="M237">
        <f t="shared" si="81"/>
        <v>-3.1749999999999973E-2</v>
      </c>
      <c r="N237">
        <f t="shared" si="81"/>
        <v>-3.4849999999999978E-2</v>
      </c>
      <c r="O237">
        <f t="shared" si="81"/>
        <v>-3.4849999999999978E-2</v>
      </c>
    </row>
    <row r="238" spans="3:15" x14ac:dyDescent="0.25">
      <c r="D238">
        <f t="shared" si="81"/>
        <v>0.31235000000000002</v>
      </c>
      <c r="E238">
        <f>E232-$P$222</f>
        <v>0.66015000000000001</v>
      </c>
      <c r="F238">
        <f t="shared" si="81"/>
        <v>-3.4249999999999975E-2</v>
      </c>
      <c r="G238">
        <f t="shared" si="81"/>
        <v>0.30195</v>
      </c>
      <c r="H238">
        <f t="shared" si="81"/>
        <v>0.28855000000000003</v>
      </c>
      <c r="I238">
        <f t="shared" si="81"/>
        <v>-3.4649999999999972E-2</v>
      </c>
      <c r="J238">
        <f t="shared" si="81"/>
        <v>-3.4549999999999977E-2</v>
      </c>
      <c r="K238">
        <f t="shared" si="81"/>
        <v>-3.5049999999999977E-2</v>
      </c>
      <c r="L238">
        <f t="shared" si="81"/>
        <v>-3.4749999999999975E-2</v>
      </c>
      <c r="M238">
        <f t="shared" si="81"/>
        <v>-3.4949999999999974E-2</v>
      </c>
      <c r="N238">
        <f t="shared" si="81"/>
        <v>-3.4749999999999975E-2</v>
      </c>
      <c r="O238">
        <f t="shared" si="81"/>
        <v>-3.4949999999999974E-2</v>
      </c>
    </row>
    <row r="239" spans="3:15" x14ac:dyDescent="0.25">
      <c r="D239">
        <f t="shared" si="81"/>
        <v>0.13375000000000004</v>
      </c>
      <c r="E239">
        <f t="shared" si="81"/>
        <v>0.33295000000000002</v>
      </c>
      <c r="F239">
        <f t="shared" si="81"/>
        <v>-3.4449999999999974E-2</v>
      </c>
      <c r="G239">
        <f t="shared" si="81"/>
        <v>-6.4999999999997005E-4</v>
      </c>
      <c r="H239">
        <f t="shared" si="81"/>
        <v>0.29165000000000002</v>
      </c>
      <c r="I239">
        <f t="shared" si="81"/>
        <v>-3.3749999999999974E-2</v>
      </c>
      <c r="J239">
        <f t="shared" si="81"/>
        <v>-3.4049999999999976E-2</v>
      </c>
      <c r="K239">
        <f t="shared" si="81"/>
        <v>-3.5349999999999972E-2</v>
      </c>
      <c r="L239">
        <f t="shared" si="81"/>
        <v>-3.7949999999999977E-2</v>
      </c>
      <c r="M239">
        <f t="shared" si="81"/>
        <v>-3.3549999999999976E-2</v>
      </c>
      <c r="N239">
        <f t="shared" si="81"/>
        <v>-2.7849999999999972E-2</v>
      </c>
      <c r="O239">
        <f t="shared" si="81"/>
        <v>-3.3849999999999977E-2</v>
      </c>
    </row>
    <row r="240" spans="3:15" x14ac:dyDescent="0.25">
      <c r="D240">
        <f t="shared" si="81"/>
        <v>0.12235000000000003</v>
      </c>
      <c r="E240">
        <f t="shared" si="81"/>
        <v>0.32545000000000002</v>
      </c>
      <c r="F240">
        <f t="shared" si="81"/>
        <v>-3.4249999999999975E-2</v>
      </c>
      <c r="G240">
        <f t="shared" si="81"/>
        <v>-3.1749999999999973E-2</v>
      </c>
      <c r="H240">
        <f t="shared" si="81"/>
        <v>-3.4449999999999974E-2</v>
      </c>
      <c r="I240">
        <f t="shared" si="81"/>
        <v>-3.3249999999999974E-2</v>
      </c>
      <c r="J240">
        <f t="shared" si="81"/>
        <v>-2.9549999999999972E-2</v>
      </c>
      <c r="K240">
        <f t="shared" si="81"/>
        <v>-3.3649999999999972E-2</v>
      </c>
      <c r="L240">
        <f t="shared" si="81"/>
        <v>-3.5149999999999973E-2</v>
      </c>
      <c r="M240">
        <f t="shared" si="81"/>
        <v>-3.3049999999999975E-2</v>
      </c>
      <c r="N240">
        <f t="shared" si="81"/>
        <v>-3.2049999999999974E-2</v>
      </c>
      <c r="O240">
        <f t="shared" si="81"/>
        <v>-3.1849999999999976E-2</v>
      </c>
    </row>
    <row r="242" spans="3:7" x14ac:dyDescent="0.25">
      <c r="D242" t="s">
        <v>463</v>
      </c>
    </row>
    <row r="243" spans="3:7" x14ac:dyDescent="0.25">
      <c r="C243" t="s">
        <v>437</v>
      </c>
    </row>
    <row r="244" spans="3:7" x14ac:dyDescent="0.25">
      <c r="C244" t="s">
        <v>483</v>
      </c>
      <c r="D244">
        <f>(152.64*D236) - 11.589</f>
        <v>86.566152000000017</v>
      </c>
      <c r="E244">
        <f>(152.64*E236) - 11.589</f>
        <v>91.450631999999999</v>
      </c>
      <c r="F244">
        <f>D244*100</f>
        <v>8656.615200000002</v>
      </c>
      <c r="G244">
        <f>E244*10</f>
        <v>914.50631999999996</v>
      </c>
    </row>
    <row r="245" spans="3:7" x14ac:dyDescent="0.25">
      <c r="C245" t="s">
        <v>484</v>
      </c>
      <c r="D245">
        <f t="shared" ref="D245:E248" si="82">(152.64*D237) - 11.589</f>
        <v>32.256839999999997</v>
      </c>
      <c r="E245">
        <f t="shared" si="82"/>
        <v>91.740647999999993</v>
      </c>
      <c r="F245">
        <f t="shared" ref="F245:F252" si="83">D245*100</f>
        <v>3225.6839999999997</v>
      </c>
      <c r="G245">
        <f t="shared" ref="G245:G252" si="84">E245*10</f>
        <v>917.40647999999987</v>
      </c>
    </row>
    <row r="246" spans="3:7" x14ac:dyDescent="0.25">
      <c r="C246" t="s">
        <v>485</v>
      </c>
      <c r="D246">
        <f t="shared" si="82"/>
        <v>36.088104000000001</v>
      </c>
      <c r="E246">
        <f>(152.64*E238) - 11.589</f>
        <v>89.176295999999994</v>
      </c>
      <c r="F246">
        <f t="shared" si="83"/>
        <v>3608.8104000000003</v>
      </c>
      <c r="G246">
        <f>E246*10</f>
        <v>891.76295999999991</v>
      </c>
    </row>
    <row r="247" spans="3:7" x14ac:dyDescent="0.25">
      <c r="C247" t="s">
        <v>511</v>
      </c>
      <c r="D247">
        <f t="shared" si="82"/>
        <v>8.8266000000000044</v>
      </c>
      <c r="E247">
        <f t="shared" si="82"/>
        <v>39.232488000000004</v>
      </c>
      <c r="F247">
        <f t="shared" si="83"/>
        <v>882.66000000000042</v>
      </c>
      <c r="G247">
        <f t="shared" si="84"/>
        <v>392.32488000000001</v>
      </c>
    </row>
    <row r="248" spans="3:7" x14ac:dyDescent="0.25">
      <c r="C248" t="s">
        <v>512</v>
      </c>
      <c r="D248">
        <f t="shared" si="82"/>
        <v>7.0865040000000032</v>
      </c>
      <c r="E248">
        <f t="shared" si="82"/>
        <v>38.087688</v>
      </c>
      <c r="F248">
        <f t="shared" si="83"/>
        <v>708.65040000000033</v>
      </c>
      <c r="G248">
        <f t="shared" si="84"/>
        <v>380.87688000000003</v>
      </c>
    </row>
    <row r="249" spans="3:7" x14ac:dyDescent="0.25">
      <c r="C249" t="s">
        <v>513</v>
      </c>
      <c r="D249">
        <f t="shared" ref="D249:E252" si="85">(152.64*G236) - 11.589</f>
        <v>39.110375999999995</v>
      </c>
      <c r="E249">
        <f>(152.64*H236) - 11.589</f>
        <v>39.018791999999998</v>
      </c>
      <c r="F249">
        <f t="shared" si="83"/>
        <v>3911.0375999999997</v>
      </c>
      <c r="G249">
        <f t="shared" si="84"/>
        <v>390.18791999999996</v>
      </c>
    </row>
    <row r="250" spans="3:7" x14ac:dyDescent="0.25">
      <c r="C250" t="s">
        <v>514</v>
      </c>
      <c r="D250">
        <f t="shared" si="85"/>
        <v>36.561287999999998</v>
      </c>
      <c r="E250">
        <f t="shared" si="85"/>
        <v>33.279527999999999</v>
      </c>
      <c r="F250">
        <f t="shared" si="83"/>
        <v>3656.1288</v>
      </c>
      <c r="G250">
        <f>E250*10</f>
        <v>332.79527999999999</v>
      </c>
    </row>
    <row r="251" spans="3:7" x14ac:dyDescent="0.25">
      <c r="C251" t="s">
        <v>515</v>
      </c>
      <c r="D251">
        <f t="shared" si="85"/>
        <v>34.500647999999998</v>
      </c>
      <c r="E251">
        <f t="shared" si="85"/>
        <v>32.455272000000001</v>
      </c>
      <c r="F251">
        <f t="shared" si="83"/>
        <v>3450.0647999999997</v>
      </c>
      <c r="G251">
        <f t="shared" si="84"/>
        <v>324.55272000000002</v>
      </c>
    </row>
    <row r="252" spans="3:7" x14ac:dyDescent="0.25">
      <c r="C252" t="s">
        <v>516</v>
      </c>
      <c r="D252">
        <f t="shared" si="85"/>
        <v>-11.688215999999995</v>
      </c>
      <c r="E252">
        <f t="shared" si="85"/>
        <v>32.928455999999997</v>
      </c>
      <c r="F252">
        <f t="shared" si="83"/>
        <v>-1168.8215999999995</v>
      </c>
      <c r="G252">
        <f t="shared" si="84"/>
        <v>329.28455999999994</v>
      </c>
    </row>
  </sheetData>
  <mergeCells count="1">
    <mergeCell ref="A1:A4"/>
  </mergeCells>
  <pageMargins left="0.7" right="0.7" top="0.75" bottom="0.75" header="0.3" footer="0.3"/>
  <pageSetup paperSize="9" orientation="portrait" verticalDpi="4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716CD-E220-48B7-9C1E-7E299BCA1342}">
  <dimension ref="A1:X250"/>
  <sheetViews>
    <sheetView topLeftCell="B1" zoomScale="90" workbookViewId="0">
      <selection activeCell="AB39" sqref="AB39"/>
    </sheetView>
  </sheetViews>
  <sheetFormatPr defaultColWidth="8.85546875" defaultRowHeight="15" x14ac:dyDescent="0.25"/>
  <cols>
    <col min="1" max="1" width="14.85546875" customWidth="1"/>
    <col min="2" max="2" width="14.7109375" customWidth="1"/>
    <col min="3" max="3" width="31.42578125" customWidth="1"/>
    <col min="16" max="16" width="11.85546875" customWidth="1"/>
  </cols>
  <sheetData>
    <row r="1" spans="1:16" x14ac:dyDescent="0.25">
      <c r="A1" s="106" t="s">
        <v>519</v>
      </c>
      <c r="B1" t="s">
        <v>464</v>
      </c>
      <c r="C1" t="s">
        <v>518</v>
      </c>
    </row>
    <row r="2" spans="1:16" x14ac:dyDescent="0.25">
      <c r="A2" s="106"/>
      <c r="B2" t="s">
        <v>465</v>
      </c>
    </row>
    <row r="3" spans="1:16" x14ac:dyDescent="0.25">
      <c r="A3" s="106"/>
      <c r="B3" t="s">
        <v>440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 t="s">
        <v>466</v>
      </c>
    </row>
    <row r="4" spans="1:16" x14ac:dyDescent="0.25">
      <c r="A4" s="106"/>
      <c r="B4">
        <v>27</v>
      </c>
      <c r="C4" t="s">
        <v>426</v>
      </c>
      <c r="D4">
        <v>0.45300000000000001</v>
      </c>
      <c r="E4">
        <v>0.44190000000000002</v>
      </c>
      <c r="F4">
        <v>0.44290000000000002</v>
      </c>
      <c r="G4">
        <v>0.44740000000000002</v>
      </c>
      <c r="H4">
        <v>0.44080000000000003</v>
      </c>
      <c r="I4">
        <v>0.4496</v>
      </c>
      <c r="J4">
        <v>0.44059999999999999</v>
      </c>
      <c r="K4">
        <v>0.43659999999999999</v>
      </c>
      <c r="L4">
        <v>0.44619999999999999</v>
      </c>
      <c r="M4">
        <v>0.42330000000000001</v>
      </c>
      <c r="N4">
        <v>0.43269999999999997</v>
      </c>
      <c r="O4">
        <v>0.43490000000000001</v>
      </c>
      <c r="P4">
        <f>AVERAGE(D4:O4)</f>
        <v>0.44082499999999997</v>
      </c>
    </row>
    <row r="5" spans="1:16" x14ac:dyDescent="0.25">
      <c r="A5" s="106"/>
    </row>
    <row r="6" spans="1:16" x14ac:dyDescent="0.25">
      <c r="C6" t="s">
        <v>441</v>
      </c>
      <c r="D6">
        <v>0.43290000000000001</v>
      </c>
      <c r="E6">
        <v>0.49180000000000001</v>
      </c>
      <c r="F6">
        <v>0.54969999999999997</v>
      </c>
      <c r="G6">
        <v>0.68779999999999997</v>
      </c>
      <c r="H6">
        <v>0.81589999999999996</v>
      </c>
      <c r="I6">
        <v>1.1325000000000001</v>
      </c>
      <c r="J6">
        <v>1.3337000000000001</v>
      </c>
      <c r="K6">
        <v>2.1078000000000001</v>
      </c>
      <c r="L6">
        <v>2.4378000000000002</v>
      </c>
      <c r="M6">
        <v>0.44550000000000001</v>
      </c>
      <c r="N6">
        <v>0.39250000000000002</v>
      </c>
      <c r="O6">
        <v>0.38969999999999999</v>
      </c>
    </row>
    <row r="7" spans="1:16" x14ac:dyDescent="0.25">
      <c r="C7" t="s">
        <v>441</v>
      </c>
      <c r="D7">
        <v>0.43559999999999999</v>
      </c>
      <c r="E7">
        <v>0.49030000000000001</v>
      </c>
      <c r="F7">
        <v>0.54200000000000004</v>
      </c>
      <c r="G7">
        <v>0.74680000000000002</v>
      </c>
      <c r="H7">
        <v>0.81120000000000003</v>
      </c>
      <c r="I7">
        <v>1.1299999999999999</v>
      </c>
      <c r="J7">
        <v>1.3472</v>
      </c>
      <c r="K7">
        <v>2.0150999999999999</v>
      </c>
      <c r="L7">
        <v>2.3624999999999998</v>
      </c>
      <c r="M7">
        <v>0.38519999999999999</v>
      </c>
      <c r="N7">
        <v>0.38979999999999998</v>
      </c>
      <c r="O7">
        <v>0.3851</v>
      </c>
    </row>
    <row r="8" spans="1:16" x14ac:dyDescent="0.25">
      <c r="C8" t="s">
        <v>442</v>
      </c>
      <c r="D8">
        <f>AVERAGE(D6:D7)</f>
        <v>0.43425000000000002</v>
      </c>
      <c r="E8">
        <f t="shared" ref="E8:O8" si="0">AVERAGE(E6:E7)</f>
        <v>0.49104999999999999</v>
      </c>
      <c r="F8">
        <f t="shared" si="0"/>
        <v>0.54584999999999995</v>
      </c>
      <c r="G8">
        <f t="shared" si="0"/>
        <v>0.71730000000000005</v>
      </c>
      <c r="H8">
        <f t="shared" si="0"/>
        <v>0.81355</v>
      </c>
      <c r="I8">
        <f t="shared" si="0"/>
        <v>1.1312500000000001</v>
      </c>
      <c r="J8">
        <f t="shared" si="0"/>
        <v>1.3404500000000001</v>
      </c>
      <c r="K8">
        <f t="shared" si="0"/>
        <v>2.0614499999999998</v>
      </c>
      <c r="L8">
        <f t="shared" si="0"/>
        <v>2.40015</v>
      </c>
      <c r="M8">
        <f t="shared" si="0"/>
        <v>0.41535</v>
      </c>
      <c r="N8">
        <f t="shared" si="0"/>
        <v>0.39115</v>
      </c>
      <c r="O8">
        <f t="shared" si="0"/>
        <v>0.38739999999999997</v>
      </c>
    </row>
    <row r="9" spans="1:16" x14ac:dyDescent="0.25">
      <c r="C9" t="s">
        <v>443</v>
      </c>
      <c r="D9">
        <f>D8-$P$4</f>
        <v>-6.574999999999942E-3</v>
      </c>
      <c r="E9">
        <f>E8-$P$4</f>
        <v>5.022500000000002E-2</v>
      </c>
      <c r="F9">
        <f>F8-$P$4</f>
        <v>0.10502499999999998</v>
      </c>
      <c r="G9">
        <f t="shared" ref="G9:O9" si="1">G8-$P$4</f>
        <v>0.27647500000000008</v>
      </c>
      <c r="H9">
        <f t="shared" si="1"/>
        <v>0.37272500000000003</v>
      </c>
      <c r="I9">
        <f t="shared" si="1"/>
        <v>0.69042500000000007</v>
      </c>
      <c r="J9">
        <f t="shared" si="1"/>
        <v>0.89962500000000012</v>
      </c>
      <c r="K9">
        <f t="shared" si="1"/>
        <v>1.6206249999999998</v>
      </c>
      <c r="L9">
        <f t="shared" si="1"/>
        <v>1.959325</v>
      </c>
      <c r="M9">
        <f t="shared" si="1"/>
        <v>-2.547499999999997E-2</v>
      </c>
      <c r="N9">
        <f t="shared" si="1"/>
        <v>-4.9674999999999969E-2</v>
      </c>
      <c r="O9">
        <f t="shared" si="1"/>
        <v>-5.3425E-2</v>
      </c>
    </row>
    <row r="10" spans="1:16" x14ac:dyDescent="0.25">
      <c r="C10" t="s">
        <v>444</v>
      </c>
      <c r="D10">
        <v>0</v>
      </c>
      <c r="E10">
        <v>3.91</v>
      </c>
      <c r="F10">
        <v>7.8</v>
      </c>
      <c r="G10" s="32">
        <v>15.6</v>
      </c>
      <c r="H10" s="32">
        <v>31.25</v>
      </c>
      <c r="I10" s="32">
        <v>62.5</v>
      </c>
      <c r="J10" s="32">
        <v>125</v>
      </c>
      <c r="K10" s="32">
        <v>250</v>
      </c>
      <c r="L10" s="32">
        <v>500</v>
      </c>
      <c r="M10" s="32">
        <v>1000</v>
      </c>
    </row>
    <row r="12" spans="1:16" x14ac:dyDescent="0.25">
      <c r="C12" t="s">
        <v>445</v>
      </c>
      <c r="D12">
        <v>0.44209999999999999</v>
      </c>
      <c r="E12">
        <v>0.45579999999999998</v>
      </c>
      <c r="F12">
        <v>0.41739999999999999</v>
      </c>
      <c r="G12">
        <v>0.45540000000000003</v>
      </c>
      <c r="H12">
        <v>0.5272</v>
      </c>
      <c r="I12">
        <v>0.46310000000000001</v>
      </c>
      <c r="J12">
        <v>0.44669999999999999</v>
      </c>
      <c r="K12">
        <v>0.4758</v>
      </c>
      <c r="L12">
        <v>0.44819999999999999</v>
      </c>
      <c r="M12">
        <v>0.441</v>
      </c>
      <c r="N12">
        <v>0.53710000000000002</v>
      </c>
      <c r="O12">
        <v>0.43490000000000001</v>
      </c>
    </row>
    <row r="13" spans="1:16" x14ac:dyDescent="0.25">
      <c r="D13">
        <v>0.37359999999999999</v>
      </c>
      <c r="E13">
        <v>0.45240000000000002</v>
      </c>
      <c r="F13">
        <v>0.40600000000000003</v>
      </c>
      <c r="G13">
        <v>0.442</v>
      </c>
      <c r="H13">
        <v>0.50570000000000004</v>
      </c>
      <c r="I13">
        <v>0.40939999999999999</v>
      </c>
      <c r="J13">
        <v>0.44169999999999998</v>
      </c>
      <c r="K13">
        <v>0.49330000000000002</v>
      </c>
      <c r="L13">
        <v>0.44130000000000003</v>
      </c>
      <c r="M13">
        <v>0.42459999999999998</v>
      </c>
      <c r="N13">
        <v>0.5141</v>
      </c>
      <c r="O13">
        <v>0.44879999999999998</v>
      </c>
    </row>
    <row r="14" spans="1:16" x14ac:dyDescent="0.25">
      <c r="D14">
        <v>0.46579999999999999</v>
      </c>
      <c r="E14">
        <v>0.45710000000000001</v>
      </c>
      <c r="F14">
        <v>0.44540000000000002</v>
      </c>
      <c r="G14">
        <v>0.44779999999999998</v>
      </c>
      <c r="H14">
        <v>0.53059999999999996</v>
      </c>
      <c r="I14">
        <v>0.4602</v>
      </c>
      <c r="J14">
        <v>0.44440000000000002</v>
      </c>
      <c r="K14">
        <v>0.496</v>
      </c>
      <c r="L14">
        <v>0.437</v>
      </c>
      <c r="M14">
        <v>0.42899999999999999</v>
      </c>
      <c r="N14">
        <v>0.45619999999999999</v>
      </c>
      <c r="O14">
        <v>0.44119999999999998</v>
      </c>
    </row>
    <row r="15" spans="1:16" x14ac:dyDescent="0.25">
      <c r="D15">
        <v>0.45019999999999999</v>
      </c>
      <c r="E15">
        <v>0.47920000000000001</v>
      </c>
      <c r="F15">
        <v>0.45829999999999999</v>
      </c>
      <c r="G15">
        <v>0.4446</v>
      </c>
      <c r="H15">
        <v>0.5091</v>
      </c>
      <c r="I15">
        <v>0.45979999999999999</v>
      </c>
      <c r="J15">
        <v>0.43940000000000001</v>
      </c>
      <c r="K15">
        <v>0.47649999999999998</v>
      </c>
      <c r="L15">
        <v>0.43</v>
      </c>
      <c r="M15">
        <v>0.46539999999999998</v>
      </c>
      <c r="N15">
        <v>0.50039999999999996</v>
      </c>
      <c r="O15">
        <v>0.44379999999999997</v>
      </c>
    </row>
    <row r="16" spans="1:16" x14ac:dyDescent="0.25">
      <c r="D16">
        <v>0.44569999999999999</v>
      </c>
      <c r="E16">
        <v>0.45529999999999998</v>
      </c>
      <c r="F16">
        <v>0.45610000000000001</v>
      </c>
      <c r="G16">
        <v>0.44419999999999998</v>
      </c>
      <c r="H16">
        <v>0.44650000000000001</v>
      </c>
      <c r="I16">
        <v>0.39250000000000002</v>
      </c>
      <c r="J16">
        <v>0.47760000000000002</v>
      </c>
      <c r="K16">
        <v>0.49120000000000003</v>
      </c>
      <c r="L16">
        <v>0.43269999999999997</v>
      </c>
      <c r="M16">
        <v>0.43090000000000001</v>
      </c>
      <c r="N16">
        <v>0.4481</v>
      </c>
      <c r="O16">
        <v>0.39129999999999998</v>
      </c>
    </row>
    <row r="17" spans="3:19" x14ac:dyDescent="0.25">
      <c r="D17">
        <v>1</v>
      </c>
      <c r="E17">
        <v>2</v>
      </c>
      <c r="F17">
        <v>3</v>
      </c>
      <c r="G17">
        <v>4</v>
      </c>
      <c r="H17">
        <v>5</v>
      </c>
      <c r="I17">
        <v>6</v>
      </c>
      <c r="J17">
        <v>7</v>
      </c>
      <c r="K17">
        <v>8</v>
      </c>
      <c r="L17">
        <v>9</v>
      </c>
      <c r="M17">
        <v>10</v>
      </c>
      <c r="N17">
        <v>11</v>
      </c>
      <c r="O17">
        <v>12</v>
      </c>
    </row>
    <row r="18" spans="3:19" x14ac:dyDescent="0.25">
      <c r="C18" t="s">
        <v>446</v>
      </c>
      <c r="D18">
        <f>D12-$P$4</f>
        <v>1.2750000000000261E-3</v>
      </c>
      <c r="E18">
        <f t="shared" ref="E18:O18" si="2">E12-$P$4</f>
        <v>1.4975000000000016E-2</v>
      </c>
      <c r="F18">
        <f>F12-$P$4</f>
        <v>-2.3424999999999974E-2</v>
      </c>
      <c r="G18">
        <f t="shared" si="2"/>
        <v>1.457500000000006E-2</v>
      </c>
      <c r="H18">
        <f t="shared" si="2"/>
        <v>8.6375000000000035E-2</v>
      </c>
      <c r="I18">
        <f t="shared" si="2"/>
        <v>2.2275000000000045E-2</v>
      </c>
      <c r="J18">
        <f t="shared" si="2"/>
        <v>5.8750000000000191E-3</v>
      </c>
      <c r="K18">
        <f t="shared" si="2"/>
        <v>3.4975000000000034E-2</v>
      </c>
      <c r="L18">
        <f t="shared" si="2"/>
        <v>7.3750000000000204E-3</v>
      </c>
      <c r="M18">
        <f t="shared" si="2"/>
        <v>1.7500000000003624E-4</v>
      </c>
      <c r="N18">
        <f t="shared" si="2"/>
        <v>9.6275000000000055E-2</v>
      </c>
      <c r="O18">
        <f t="shared" si="2"/>
        <v>-5.9249999999999581E-3</v>
      </c>
    </row>
    <row r="19" spans="3:19" x14ac:dyDescent="0.25">
      <c r="D19">
        <f t="shared" ref="D19:O22" si="3">D13-$P$4</f>
        <v>-6.7224999999999979E-2</v>
      </c>
      <c r="E19">
        <f t="shared" si="3"/>
        <v>1.1575000000000057E-2</v>
      </c>
      <c r="F19">
        <f t="shared" si="3"/>
        <v>-3.4824999999999939E-2</v>
      </c>
      <c r="G19">
        <f t="shared" si="3"/>
        <v>1.1750000000000371E-3</v>
      </c>
      <c r="H19">
        <f t="shared" si="3"/>
        <v>6.4875000000000071E-2</v>
      </c>
      <c r="I19">
        <f t="shared" si="3"/>
        <v>-3.1424999999999981E-2</v>
      </c>
      <c r="J19">
        <f t="shared" si="3"/>
        <v>8.7500000000001465E-4</v>
      </c>
      <c r="K19">
        <f t="shared" si="3"/>
        <v>5.2475000000000049E-2</v>
      </c>
      <c r="L19">
        <f t="shared" si="3"/>
        <v>4.7500000000005871E-4</v>
      </c>
      <c r="M19">
        <f t="shared" si="3"/>
        <v>-1.6224999999999989E-2</v>
      </c>
      <c r="N19">
        <f t="shared" si="3"/>
        <v>7.3275000000000035E-2</v>
      </c>
      <c r="O19">
        <f t="shared" si="3"/>
        <v>7.9750000000000099E-3</v>
      </c>
    </row>
    <row r="20" spans="3:19" x14ac:dyDescent="0.25">
      <c r="D20">
        <f t="shared" si="3"/>
        <v>2.4975000000000025E-2</v>
      </c>
      <c r="E20">
        <f t="shared" si="3"/>
        <v>1.6275000000000039E-2</v>
      </c>
      <c r="F20">
        <f t="shared" si="3"/>
        <v>4.5750000000000512E-3</v>
      </c>
      <c r="G20">
        <f t="shared" si="3"/>
        <v>6.975000000000009E-3</v>
      </c>
      <c r="H20">
        <f t="shared" si="3"/>
        <v>8.9774999999999994E-2</v>
      </c>
      <c r="I20">
        <f t="shared" si="3"/>
        <v>1.9375000000000031E-2</v>
      </c>
      <c r="J20">
        <f t="shared" si="3"/>
        <v>3.5750000000000504E-3</v>
      </c>
      <c r="K20">
        <f t="shared" si="3"/>
        <v>5.517500000000003E-2</v>
      </c>
      <c r="L20">
        <f t="shared" si="3"/>
        <v>-3.8249999999999673E-3</v>
      </c>
      <c r="M20">
        <f t="shared" si="3"/>
        <v>-1.1824999999999974E-2</v>
      </c>
      <c r="N20">
        <f t="shared" si="3"/>
        <v>1.5375000000000028E-2</v>
      </c>
      <c r="O20">
        <f t="shared" si="3"/>
        <v>3.7500000000001421E-4</v>
      </c>
    </row>
    <row r="21" spans="3:19" x14ac:dyDescent="0.25">
      <c r="D21">
        <f t="shared" si="3"/>
        <v>9.3750000000000222E-3</v>
      </c>
      <c r="E21">
        <f t="shared" si="3"/>
        <v>3.8375000000000048E-2</v>
      </c>
      <c r="F21">
        <f t="shared" si="3"/>
        <v>1.7475000000000018E-2</v>
      </c>
      <c r="G21">
        <f t="shared" si="3"/>
        <v>3.7750000000000283E-3</v>
      </c>
      <c r="H21">
        <f t="shared" si="3"/>
        <v>6.827500000000003E-2</v>
      </c>
      <c r="I21">
        <f t="shared" si="3"/>
        <v>1.897500000000002E-2</v>
      </c>
      <c r="J21">
        <f t="shared" si="3"/>
        <v>-1.4249999999999541E-3</v>
      </c>
      <c r="K21">
        <f t="shared" si="3"/>
        <v>3.5675000000000012E-2</v>
      </c>
      <c r="L21">
        <f t="shared" si="3"/>
        <v>-1.0824999999999974E-2</v>
      </c>
      <c r="M21">
        <f t="shared" si="3"/>
        <v>2.4575000000000014E-2</v>
      </c>
      <c r="N21">
        <f t="shared" si="3"/>
        <v>5.9574999999999989E-2</v>
      </c>
      <c r="O21">
        <f t="shared" si="3"/>
        <v>2.9750000000000054E-3</v>
      </c>
    </row>
    <row r="22" spans="3:19" x14ac:dyDescent="0.25">
      <c r="D22">
        <f t="shared" si="3"/>
        <v>4.8750000000000182E-3</v>
      </c>
      <c r="E22">
        <f t="shared" si="3"/>
        <v>1.4475000000000016E-2</v>
      </c>
      <c r="F22">
        <f t="shared" si="3"/>
        <v>1.5275000000000039E-2</v>
      </c>
      <c r="G22">
        <f t="shared" si="3"/>
        <v>3.3750000000000169E-3</v>
      </c>
      <c r="H22">
        <f t="shared" si="3"/>
        <v>5.6750000000000411E-3</v>
      </c>
      <c r="I22">
        <f t="shared" si="3"/>
        <v>-4.8324999999999951E-2</v>
      </c>
      <c r="J22">
        <f t="shared" si="3"/>
        <v>3.6775000000000058E-2</v>
      </c>
      <c r="K22">
        <f t="shared" si="3"/>
        <v>5.0375000000000059E-2</v>
      </c>
      <c r="L22">
        <f t="shared" si="3"/>
        <v>-8.1249999999999933E-3</v>
      </c>
      <c r="M22">
        <f t="shared" si="3"/>
        <v>-9.9249999999999616E-3</v>
      </c>
      <c r="N22">
        <f t="shared" si="3"/>
        <v>7.2750000000000314E-3</v>
      </c>
      <c r="O22">
        <f t="shared" si="3"/>
        <v>-4.9524999999999986E-2</v>
      </c>
    </row>
    <row r="24" spans="3:19" x14ac:dyDescent="0.25">
      <c r="D24" t="s">
        <v>467</v>
      </c>
    </row>
    <row r="25" spans="3:19" x14ac:dyDescent="0.25">
      <c r="C25" t="s">
        <v>448</v>
      </c>
      <c r="L25" t="s">
        <v>451</v>
      </c>
    </row>
    <row r="26" spans="3:19" x14ac:dyDescent="0.25">
      <c r="C26" t="s">
        <v>483</v>
      </c>
      <c r="D26">
        <f t="shared" ref="D26:F30" si="4">(159.49*D18) - 20.619</f>
        <v>-20.415650249999995</v>
      </c>
      <c r="E26">
        <f t="shared" si="4"/>
        <v>-18.230637249999997</v>
      </c>
      <c r="F26">
        <f t="shared" si="4"/>
        <v>-24.355053249999997</v>
      </c>
      <c r="H26">
        <f>D26*4</f>
        <v>-81.662600999999981</v>
      </c>
      <c r="I26">
        <f>E26*2</f>
        <v>-36.461274499999995</v>
      </c>
      <c r="J26">
        <f>F26</f>
        <v>-24.355053249999997</v>
      </c>
      <c r="L26" t="s">
        <v>483</v>
      </c>
      <c r="M26">
        <f>(159.49*J18) - 20.619</f>
        <v>-19.681996249999997</v>
      </c>
      <c r="N26">
        <f>(159.49*K18) - 20.619</f>
        <v>-15.040837249999994</v>
      </c>
      <c r="O26">
        <f>(159.49*L18) - 20.619</f>
        <v>-19.442761249999997</v>
      </c>
      <c r="Q26">
        <f>M26*4</f>
        <v>-78.72798499999999</v>
      </c>
      <c r="R26">
        <f>N26*2</f>
        <v>-30.081674499999988</v>
      </c>
      <c r="S26">
        <f>O26</f>
        <v>-19.442761249999997</v>
      </c>
    </row>
    <row r="27" spans="3:19" x14ac:dyDescent="0.25">
      <c r="C27" t="s">
        <v>484</v>
      </c>
      <c r="D27">
        <f>(159.49*D19) - 20.619</f>
        <v>-31.340715249999995</v>
      </c>
      <c r="E27">
        <f t="shared" si="4"/>
        <v>-18.772903249999992</v>
      </c>
      <c r="F27">
        <f t="shared" si="4"/>
        <v>-26.173239249999991</v>
      </c>
      <c r="H27">
        <f t="shared" ref="H27:H34" si="5">D27*4</f>
        <v>-125.36286099999998</v>
      </c>
      <c r="I27">
        <f t="shared" ref="I27:I34" si="6">E27*2</f>
        <v>-37.545806499999983</v>
      </c>
      <c r="J27">
        <f t="shared" ref="J27:J34" si="7">F27</f>
        <v>-26.173239249999991</v>
      </c>
      <c r="L27" t="s">
        <v>484</v>
      </c>
      <c r="M27">
        <f t="shared" ref="M27:O30" si="8">(159.49*J19) - 20.619</f>
        <v>-20.479446249999999</v>
      </c>
      <c r="N27">
        <f t="shared" si="8"/>
        <v>-12.249762249999991</v>
      </c>
      <c r="O27">
        <f t="shared" si="8"/>
        <v>-20.543242249999992</v>
      </c>
      <c r="Q27">
        <f t="shared" ref="Q27:Q34" si="9">M27*4</f>
        <v>-81.917784999999995</v>
      </c>
      <c r="R27">
        <f t="shared" ref="R27:R34" si="10">N27*2</f>
        <v>-24.499524499999982</v>
      </c>
      <c r="S27">
        <f t="shared" ref="S27:S34" si="11">O27</f>
        <v>-20.543242249999992</v>
      </c>
    </row>
    <row r="28" spans="3:19" x14ac:dyDescent="0.25">
      <c r="C28" t="s">
        <v>485</v>
      </c>
      <c r="D28">
        <f t="shared" si="4"/>
        <v>-16.635737249999995</v>
      </c>
      <c r="E28">
        <f t="shared" si="4"/>
        <v>-18.023300249999995</v>
      </c>
      <c r="F28">
        <f t="shared" si="4"/>
        <v>-19.889333249999993</v>
      </c>
      <c r="H28">
        <f t="shared" si="5"/>
        <v>-66.542948999999979</v>
      </c>
      <c r="I28">
        <f t="shared" si="6"/>
        <v>-36.04660049999999</v>
      </c>
      <c r="J28">
        <f t="shared" si="7"/>
        <v>-19.889333249999993</v>
      </c>
      <c r="L28" t="s">
        <v>485</v>
      </c>
      <c r="M28">
        <f t="shared" si="8"/>
        <v>-20.048823249999991</v>
      </c>
      <c r="N28">
        <f t="shared" si="8"/>
        <v>-11.819139249999994</v>
      </c>
      <c r="O28">
        <f t="shared" si="8"/>
        <v>-21.229049249999996</v>
      </c>
      <c r="Q28">
        <f t="shared" si="9"/>
        <v>-80.195292999999964</v>
      </c>
      <c r="R28">
        <f t="shared" si="10"/>
        <v>-23.638278499999988</v>
      </c>
      <c r="S28">
        <f t="shared" si="11"/>
        <v>-21.229049249999996</v>
      </c>
    </row>
    <row r="29" spans="3:19" x14ac:dyDescent="0.25">
      <c r="C29" t="s">
        <v>511</v>
      </c>
      <c r="D29">
        <f t="shared" si="4"/>
        <v>-19.123781249999997</v>
      </c>
      <c r="E29">
        <f t="shared" si="4"/>
        <v>-14.498571249999991</v>
      </c>
      <c r="F29">
        <f t="shared" si="4"/>
        <v>-17.831912249999995</v>
      </c>
      <c r="H29">
        <f t="shared" si="5"/>
        <v>-76.495124999999987</v>
      </c>
      <c r="I29">
        <f t="shared" si="6"/>
        <v>-28.997142499999981</v>
      </c>
      <c r="J29">
        <f t="shared" si="7"/>
        <v>-17.831912249999995</v>
      </c>
      <c r="L29" t="s">
        <v>480</v>
      </c>
      <c r="M29">
        <f t="shared" si="8"/>
        <v>-20.846273249999992</v>
      </c>
      <c r="N29">
        <f t="shared" si="8"/>
        <v>-14.929194249999998</v>
      </c>
      <c r="O29">
        <f t="shared" si="8"/>
        <v>-22.345479249999997</v>
      </c>
      <c r="Q29">
        <f t="shared" si="9"/>
        <v>-83.385092999999969</v>
      </c>
      <c r="R29">
        <f t="shared" si="10"/>
        <v>-29.858388499999997</v>
      </c>
      <c r="S29">
        <f t="shared" si="11"/>
        <v>-22.345479249999997</v>
      </c>
    </row>
    <row r="30" spans="3:19" x14ac:dyDescent="0.25">
      <c r="C30" t="s">
        <v>512</v>
      </c>
      <c r="D30">
        <f t="shared" si="4"/>
        <v>-19.841486249999996</v>
      </c>
      <c r="E30">
        <f t="shared" si="4"/>
        <v>-18.310382249999996</v>
      </c>
      <c r="F30">
        <f t="shared" si="4"/>
        <v>-18.182790249999993</v>
      </c>
      <c r="H30">
        <f t="shared" si="5"/>
        <v>-79.365944999999982</v>
      </c>
      <c r="I30">
        <f t="shared" si="6"/>
        <v>-36.620764499999993</v>
      </c>
      <c r="J30">
        <f t="shared" si="7"/>
        <v>-18.182790249999993</v>
      </c>
      <c r="L30" t="s">
        <v>481</v>
      </c>
      <c r="M30">
        <f t="shared" si="8"/>
        <v>-14.75375524999999</v>
      </c>
      <c r="N30">
        <f t="shared" si="8"/>
        <v>-12.58469124999999</v>
      </c>
      <c r="O30">
        <f t="shared" si="8"/>
        <v>-21.91485625</v>
      </c>
      <c r="Q30">
        <f t="shared" si="9"/>
        <v>-59.015020999999962</v>
      </c>
      <c r="R30">
        <f t="shared" si="10"/>
        <v>-25.16938249999998</v>
      </c>
      <c r="S30">
        <f t="shared" si="11"/>
        <v>-21.91485625</v>
      </c>
    </row>
    <row r="31" spans="3:19" x14ac:dyDescent="0.25">
      <c r="C31" t="s">
        <v>513</v>
      </c>
      <c r="D31">
        <f>(159.49*G18) - 20.619</f>
        <v>-18.29443324999999</v>
      </c>
      <c r="E31">
        <f>(159.49*H18) - 20.619</f>
        <v>-6.8430512499999931</v>
      </c>
      <c r="F31">
        <f>(159.49*I18) - 20.619</f>
        <v>-17.066360249999992</v>
      </c>
      <c r="H31">
        <f t="shared" si="5"/>
        <v>-73.177732999999961</v>
      </c>
      <c r="I31">
        <f t="shared" si="6"/>
        <v>-13.686102499999986</v>
      </c>
      <c r="J31">
        <f t="shared" si="7"/>
        <v>-17.066360249999992</v>
      </c>
      <c r="L31" t="s">
        <v>482</v>
      </c>
      <c r="M31">
        <f>(159.49*M18) - 20.619</f>
        <v>-20.591089249999992</v>
      </c>
      <c r="N31">
        <f>(159.49*N18) - 20.619</f>
        <v>-5.2641002499999896</v>
      </c>
      <c r="O31">
        <f>(159.49*O18) - 20.619</f>
        <v>-21.563978249999995</v>
      </c>
      <c r="Q31">
        <f t="shared" si="9"/>
        <v>-82.36435699999997</v>
      </c>
      <c r="R31">
        <f t="shared" si="10"/>
        <v>-10.528200499999979</v>
      </c>
      <c r="S31">
        <f t="shared" si="11"/>
        <v>-21.563978249999995</v>
      </c>
    </row>
    <row r="32" spans="3:19" x14ac:dyDescent="0.25">
      <c r="C32" t="s">
        <v>514</v>
      </c>
      <c r="D32">
        <f>(159.49*G19) - 20.619</f>
        <v>-20.431599249999994</v>
      </c>
      <c r="E32">
        <f t="shared" ref="E32:F34" si="12">(159.49*H19) - 20.619</f>
        <v>-10.272086249999989</v>
      </c>
      <c r="F32">
        <f t="shared" si="12"/>
        <v>-25.630973249999997</v>
      </c>
      <c r="H32">
        <f t="shared" si="5"/>
        <v>-81.726396999999977</v>
      </c>
      <c r="I32">
        <f t="shared" si="6"/>
        <v>-20.544172499999977</v>
      </c>
      <c r="J32">
        <f t="shared" si="7"/>
        <v>-25.630973249999997</v>
      </c>
      <c r="L32" t="s">
        <v>486</v>
      </c>
      <c r="M32">
        <f t="shared" ref="M32:O34" si="13">(159.49*M19) - 20.619</f>
        <v>-23.206725249999998</v>
      </c>
      <c r="N32">
        <f t="shared" si="13"/>
        <v>-8.9323702499999929</v>
      </c>
      <c r="O32">
        <f t="shared" si="13"/>
        <v>-19.347067249999998</v>
      </c>
      <c r="Q32">
        <f t="shared" si="9"/>
        <v>-92.826900999999992</v>
      </c>
      <c r="R32">
        <f t="shared" si="10"/>
        <v>-17.864740499999986</v>
      </c>
      <c r="S32">
        <f t="shared" si="11"/>
        <v>-19.347067249999998</v>
      </c>
    </row>
    <row r="33" spans="2:19" x14ac:dyDescent="0.25">
      <c r="C33" t="s">
        <v>515</v>
      </c>
      <c r="D33">
        <f>(159.49*G20) - 20.619</f>
        <v>-19.506557249999997</v>
      </c>
      <c r="E33">
        <f t="shared" si="12"/>
        <v>-6.3007852500000006</v>
      </c>
      <c r="F33">
        <f t="shared" si="12"/>
        <v>-17.528881249999994</v>
      </c>
      <c r="H33">
        <f t="shared" si="5"/>
        <v>-78.026228999999987</v>
      </c>
      <c r="I33">
        <f t="shared" si="6"/>
        <v>-12.601570500000001</v>
      </c>
      <c r="J33">
        <f t="shared" si="7"/>
        <v>-17.528881249999994</v>
      </c>
      <c r="L33" t="s">
        <v>487</v>
      </c>
      <c r="M33">
        <f t="shared" si="13"/>
        <v>-22.504969249999995</v>
      </c>
      <c r="N33">
        <f t="shared" si="13"/>
        <v>-18.166841249999994</v>
      </c>
      <c r="O33">
        <f t="shared" si="13"/>
        <v>-20.559191249999998</v>
      </c>
      <c r="Q33">
        <f t="shared" si="9"/>
        <v>-90.01987699999998</v>
      </c>
      <c r="R33">
        <f t="shared" si="10"/>
        <v>-36.333682499999988</v>
      </c>
      <c r="S33">
        <f t="shared" si="11"/>
        <v>-20.559191249999998</v>
      </c>
    </row>
    <row r="34" spans="2:19" x14ac:dyDescent="0.25">
      <c r="C34" t="s">
        <v>516</v>
      </c>
      <c r="D34">
        <f>(159.49*G21) - 20.619</f>
        <v>-20.016925249999996</v>
      </c>
      <c r="E34">
        <f t="shared" si="12"/>
        <v>-9.7298202499999942</v>
      </c>
      <c r="F34">
        <f t="shared" si="12"/>
        <v>-17.592677249999998</v>
      </c>
      <c r="H34">
        <f t="shared" si="5"/>
        <v>-80.067700999999985</v>
      </c>
      <c r="I34">
        <f t="shared" si="6"/>
        <v>-19.459640499999988</v>
      </c>
      <c r="J34">
        <f t="shared" si="7"/>
        <v>-17.592677249999998</v>
      </c>
      <c r="L34" t="s">
        <v>488</v>
      </c>
      <c r="M34">
        <f t="shared" si="13"/>
        <v>-16.699533249999998</v>
      </c>
      <c r="N34">
        <f t="shared" si="13"/>
        <v>-11.117383250000001</v>
      </c>
      <c r="O34">
        <f t="shared" si="13"/>
        <v>-20.14451725</v>
      </c>
      <c r="Q34">
        <f t="shared" si="9"/>
        <v>-66.798132999999993</v>
      </c>
      <c r="R34">
        <f t="shared" si="10"/>
        <v>-22.234766500000003</v>
      </c>
      <c r="S34">
        <f t="shared" si="11"/>
        <v>-20.14451725</v>
      </c>
    </row>
    <row r="37" spans="2:19" x14ac:dyDescent="0.25">
      <c r="B37" t="s">
        <v>468</v>
      </c>
    </row>
    <row r="39" spans="2:19" x14ac:dyDescent="0.25">
      <c r="B39" t="s">
        <v>440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P39" t="s">
        <v>466</v>
      </c>
    </row>
    <row r="40" spans="2:19" x14ac:dyDescent="0.25">
      <c r="B40">
        <v>27.1</v>
      </c>
      <c r="C40" t="s">
        <v>426</v>
      </c>
      <c r="D40">
        <v>0.42280000000000001</v>
      </c>
      <c r="E40">
        <v>0.45100000000000001</v>
      </c>
      <c r="F40">
        <v>0.42959999999999998</v>
      </c>
      <c r="G40">
        <v>0.42280000000000001</v>
      </c>
      <c r="H40">
        <v>0.5292</v>
      </c>
      <c r="I40">
        <v>0.42680000000000001</v>
      </c>
      <c r="J40">
        <v>0.41089999999999999</v>
      </c>
      <c r="K40">
        <v>0.4249</v>
      </c>
      <c r="L40">
        <v>0.4541</v>
      </c>
      <c r="M40">
        <v>0.41970000000000002</v>
      </c>
      <c r="N40">
        <v>0.43590000000000001</v>
      </c>
      <c r="O40">
        <v>0.3629</v>
      </c>
      <c r="P40">
        <f>AVERAGE(D40:O40)</f>
        <v>0.43254999999999999</v>
      </c>
    </row>
    <row r="42" spans="2:19" x14ac:dyDescent="0.25">
      <c r="C42" t="s">
        <v>441</v>
      </c>
      <c r="D42">
        <v>0.42020000000000002</v>
      </c>
      <c r="E42">
        <v>0.497</v>
      </c>
      <c r="F42">
        <v>0.55779999999999996</v>
      </c>
      <c r="G42">
        <v>0.61450000000000005</v>
      </c>
      <c r="H42">
        <v>0.89639999999999997</v>
      </c>
      <c r="I42">
        <v>0.96660000000000001</v>
      </c>
      <c r="J42">
        <v>1.2785</v>
      </c>
      <c r="K42">
        <v>1.7445999999999999</v>
      </c>
      <c r="L42">
        <v>2.0699999999999998</v>
      </c>
      <c r="M42">
        <v>0.37719999999999998</v>
      </c>
      <c r="N42">
        <v>0.38279999999999997</v>
      </c>
      <c r="O42">
        <v>0.38080000000000003</v>
      </c>
    </row>
    <row r="43" spans="2:19" x14ac:dyDescent="0.25">
      <c r="C43" t="s">
        <v>441</v>
      </c>
      <c r="D43">
        <v>0.41649999999999998</v>
      </c>
      <c r="E43">
        <v>0.4985</v>
      </c>
      <c r="F43">
        <v>0.57010000000000005</v>
      </c>
      <c r="G43">
        <v>0.70250000000000001</v>
      </c>
      <c r="H43">
        <v>0.89539999999999997</v>
      </c>
      <c r="I43">
        <v>1.0367</v>
      </c>
      <c r="J43">
        <v>1.4642999999999999</v>
      </c>
      <c r="K43">
        <v>1.9047000000000001</v>
      </c>
      <c r="L43">
        <v>2.3793000000000002</v>
      </c>
      <c r="M43">
        <v>0.373</v>
      </c>
      <c r="N43">
        <v>0.37580000000000002</v>
      </c>
      <c r="O43">
        <v>0.37590000000000001</v>
      </c>
    </row>
    <row r="44" spans="2:19" x14ac:dyDescent="0.25">
      <c r="C44" t="s">
        <v>442</v>
      </c>
      <c r="D44">
        <f>AVERAGE(D42:D43)</f>
        <v>0.41835</v>
      </c>
      <c r="E44">
        <f t="shared" ref="E44:O44" si="14">AVERAGE(E42:E43)</f>
        <v>0.49775000000000003</v>
      </c>
      <c r="F44">
        <f t="shared" si="14"/>
        <v>0.56394999999999995</v>
      </c>
      <c r="G44">
        <f t="shared" si="14"/>
        <v>0.65850000000000009</v>
      </c>
      <c r="H44">
        <f t="shared" si="14"/>
        <v>0.89589999999999992</v>
      </c>
      <c r="I44">
        <f t="shared" si="14"/>
        <v>1.0016499999999999</v>
      </c>
      <c r="J44">
        <f t="shared" si="14"/>
        <v>1.3714</v>
      </c>
      <c r="K44">
        <f t="shared" si="14"/>
        <v>1.8246500000000001</v>
      </c>
      <c r="L44">
        <f t="shared" si="14"/>
        <v>2.22465</v>
      </c>
      <c r="M44">
        <f t="shared" si="14"/>
        <v>0.37509999999999999</v>
      </c>
      <c r="N44">
        <f t="shared" si="14"/>
        <v>0.37929999999999997</v>
      </c>
      <c r="O44">
        <f t="shared" si="14"/>
        <v>0.37835000000000002</v>
      </c>
    </row>
    <row r="45" spans="2:19" x14ac:dyDescent="0.25">
      <c r="C45" t="s">
        <v>443</v>
      </c>
      <c r="D45">
        <f>D44-$P$40</f>
        <v>-1.419999999999999E-2</v>
      </c>
      <c r="E45">
        <f t="shared" ref="E45:O45" si="15">E44-$P$40</f>
        <v>6.5200000000000036E-2</v>
      </c>
      <c r="F45">
        <f t="shared" si="15"/>
        <v>0.13139999999999996</v>
      </c>
      <c r="G45">
        <f t="shared" si="15"/>
        <v>0.2259500000000001</v>
      </c>
      <c r="H45">
        <f t="shared" si="15"/>
        <v>0.46334999999999993</v>
      </c>
      <c r="I45">
        <f t="shared" si="15"/>
        <v>0.56909999999999994</v>
      </c>
      <c r="J45">
        <f t="shared" si="15"/>
        <v>0.93884999999999996</v>
      </c>
      <c r="K45">
        <f t="shared" si="15"/>
        <v>1.3921000000000001</v>
      </c>
      <c r="L45">
        <f t="shared" si="15"/>
        <v>1.7921</v>
      </c>
      <c r="M45">
        <f t="shared" si="15"/>
        <v>-5.7450000000000001E-2</v>
      </c>
      <c r="N45">
        <f t="shared" si="15"/>
        <v>-5.325000000000002E-2</v>
      </c>
      <c r="O45">
        <f t="shared" si="15"/>
        <v>-5.419999999999997E-2</v>
      </c>
    </row>
    <row r="46" spans="2:19" x14ac:dyDescent="0.25">
      <c r="C46" t="s">
        <v>444</v>
      </c>
      <c r="D46">
        <v>0</v>
      </c>
      <c r="E46">
        <v>3.91</v>
      </c>
      <c r="F46">
        <v>7.8</v>
      </c>
      <c r="G46" s="32">
        <v>15.6</v>
      </c>
      <c r="H46" s="32">
        <v>31.25</v>
      </c>
      <c r="I46" s="32">
        <v>62.5</v>
      </c>
      <c r="J46" s="32">
        <v>125</v>
      </c>
      <c r="K46" s="32">
        <v>250</v>
      </c>
      <c r="L46" s="32">
        <v>500</v>
      </c>
      <c r="M46" s="32">
        <v>1000</v>
      </c>
    </row>
    <row r="48" spans="2:19" x14ac:dyDescent="0.25">
      <c r="C48" t="s">
        <v>445</v>
      </c>
      <c r="D48">
        <v>0.49709999999999999</v>
      </c>
      <c r="E48">
        <v>0.55520000000000003</v>
      </c>
      <c r="F48">
        <v>0.60740000000000005</v>
      </c>
      <c r="G48">
        <v>0.43630000000000002</v>
      </c>
      <c r="H48">
        <v>0.54759999999999998</v>
      </c>
      <c r="I48">
        <v>0.46160000000000001</v>
      </c>
      <c r="J48">
        <v>0.4647</v>
      </c>
      <c r="K48">
        <v>0.5413</v>
      </c>
      <c r="L48">
        <v>0.5897</v>
      </c>
      <c r="M48">
        <v>0.47160000000000002</v>
      </c>
      <c r="N48">
        <v>0.4869</v>
      </c>
      <c r="O48">
        <v>0.51219999999999999</v>
      </c>
    </row>
    <row r="49" spans="3:19" x14ac:dyDescent="0.25">
      <c r="D49">
        <v>0.51419999999999999</v>
      </c>
      <c r="E49">
        <v>0.52410000000000001</v>
      </c>
      <c r="F49">
        <v>0.61</v>
      </c>
      <c r="G49">
        <v>0.496</v>
      </c>
      <c r="H49">
        <v>0.4793</v>
      </c>
      <c r="I49">
        <v>0.44919999999999999</v>
      </c>
      <c r="J49">
        <v>0.48749999999999999</v>
      </c>
      <c r="K49">
        <v>0.54039999999999999</v>
      </c>
      <c r="L49">
        <v>0.58560000000000001</v>
      </c>
      <c r="M49">
        <v>0.44479999999999997</v>
      </c>
      <c r="N49">
        <v>0.45069999999999999</v>
      </c>
      <c r="O49">
        <v>0.46479999999999999</v>
      </c>
    </row>
    <row r="50" spans="3:19" x14ac:dyDescent="0.25">
      <c r="D50">
        <v>0.48570000000000002</v>
      </c>
      <c r="E50">
        <v>0.56369999999999998</v>
      </c>
      <c r="F50">
        <v>0.61570000000000003</v>
      </c>
      <c r="G50">
        <v>0.52600000000000002</v>
      </c>
      <c r="H50">
        <v>0.4844</v>
      </c>
      <c r="I50">
        <v>0.45729999999999998</v>
      </c>
      <c r="J50">
        <v>0.4819</v>
      </c>
      <c r="K50">
        <v>0.54679999999999995</v>
      </c>
      <c r="L50">
        <v>0.59179999999999999</v>
      </c>
      <c r="M50">
        <v>0.45729999999999998</v>
      </c>
      <c r="N50">
        <v>0.45800000000000002</v>
      </c>
      <c r="O50">
        <v>0.47120000000000001</v>
      </c>
    </row>
    <row r="51" spans="3:19" x14ac:dyDescent="0.25">
      <c r="D51">
        <v>0.46760000000000002</v>
      </c>
      <c r="E51">
        <v>0.43890000000000001</v>
      </c>
      <c r="F51">
        <v>0.45090000000000002</v>
      </c>
      <c r="G51">
        <v>0.49099999999999999</v>
      </c>
      <c r="H51">
        <v>0.48870000000000002</v>
      </c>
      <c r="I51">
        <v>0.45229999999999998</v>
      </c>
      <c r="J51">
        <v>0.52780000000000005</v>
      </c>
      <c r="K51">
        <v>0.50339999999999996</v>
      </c>
      <c r="L51">
        <v>0.52249999999999996</v>
      </c>
      <c r="M51">
        <v>0.47760000000000002</v>
      </c>
      <c r="N51">
        <v>0.45600000000000002</v>
      </c>
      <c r="O51">
        <v>0.4703</v>
      </c>
    </row>
    <row r="52" spans="3:19" x14ac:dyDescent="0.25">
      <c r="D52">
        <v>0.46500000000000002</v>
      </c>
      <c r="E52">
        <v>0.44269999999999998</v>
      </c>
      <c r="F52">
        <v>0.44119999999999998</v>
      </c>
      <c r="G52">
        <v>0.39250000000000002</v>
      </c>
      <c r="H52">
        <v>0.45739999999999997</v>
      </c>
      <c r="I52">
        <v>0.38350000000000001</v>
      </c>
      <c r="J52">
        <v>0.44790000000000002</v>
      </c>
      <c r="K52">
        <v>0.50060000000000004</v>
      </c>
      <c r="L52">
        <v>0.52470000000000006</v>
      </c>
      <c r="M52">
        <v>0.4199</v>
      </c>
      <c r="N52">
        <v>0.40579999999999999</v>
      </c>
      <c r="O52">
        <v>0.38769999999999999</v>
      </c>
    </row>
    <row r="54" spans="3:19" x14ac:dyDescent="0.25">
      <c r="C54" t="s">
        <v>446</v>
      </c>
      <c r="D54">
        <f>D48-$P$40</f>
        <v>6.4549999999999996E-2</v>
      </c>
      <c r="E54">
        <f t="shared" ref="E54:O54" si="16">E48-$P$40</f>
        <v>0.12265000000000004</v>
      </c>
      <c r="F54">
        <f t="shared" si="16"/>
        <v>0.17485000000000006</v>
      </c>
      <c r="G54">
        <f t="shared" si="16"/>
        <v>3.7500000000000311E-3</v>
      </c>
      <c r="H54">
        <f t="shared" si="16"/>
        <v>0.11504999999999999</v>
      </c>
      <c r="I54">
        <f t="shared" si="16"/>
        <v>2.905000000000002E-2</v>
      </c>
      <c r="J54">
        <f t="shared" si="16"/>
        <v>3.2150000000000012E-2</v>
      </c>
      <c r="K54">
        <f t="shared" si="16"/>
        <v>0.10875000000000001</v>
      </c>
      <c r="L54">
        <f t="shared" si="16"/>
        <v>0.15715000000000001</v>
      </c>
      <c r="M54">
        <f t="shared" si="16"/>
        <v>3.9050000000000029E-2</v>
      </c>
      <c r="N54">
        <f t="shared" si="16"/>
        <v>5.4350000000000009E-2</v>
      </c>
      <c r="O54">
        <f t="shared" si="16"/>
        <v>7.9649999999999999E-2</v>
      </c>
    </row>
    <row r="55" spans="3:19" x14ac:dyDescent="0.25">
      <c r="D55">
        <f t="shared" ref="D55:O58" si="17">D49-$P$40</f>
        <v>8.165E-2</v>
      </c>
      <c r="E55">
        <f t="shared" si="17"/>
        <v>9.155000000000002E-2</v>
      </c>
      <c r="F55">
        <f t="shared" si="17"/>
        <v>0.17745</v>
      </c>
      <c r="G55">
        <f t="shared" si="17"/>
        <v>6.3450000000000006E-2</v>
      </c>
      <c r="H55">
        <f t="shared" si="17"/>
        <v>4.6750000000000014E-2</v>
      </c>
      <c r="I55">
        <f t="shared" si="17"/>
        <v>1.6649999999999998E-2</v>
      </c>
      <c r="J55">
        <f t="shared" si="17"/>
        <v>5.4949999999999999E-2</v>
      </c>
      <c r="K55">
        <f t="shared" si="17"/>
        <v>0.10785</v>
      </c>
      <c r="L55">
        <f t="shared" si="17"/>
        <v>0.15305000000000002</v>
      </c>
      <c r="M55">
        <f t="shared" si="17"/>
        <v>1.2249999999999983E-2</v>
      </c>
      <c r="N55">
        <f t="shared" si="17"/>
        <v>1.8149999999999999E-2</v>
      </c>
      <c r="O55">
        <f t="shared" si="17"/>
        <v>3.2250000000000001E-2</v>
      </c>
    </row>
    <row r="56" spans="3:19" x14ac:dyDescent="0.25">
      <c r="D56">
        <f t="shared" si="17"/>
        <v>5.3150000000000031E-2</v>
      </c>
      <c r="E56">
        <f t="shared" si="17"/>
        <v>0.13114999999999999</v>
      </c>
      <c r="F56">
        <f t="shared" si="17"/>
        <v>0.18315000000000003</v>
      </c>
      <c r="G56">
        <f t="shared" si="17"/>
        <v>9.3450000000000033E-2</v>
      </c>
      <c r="H56">
        <f t="shared" si="17"/>
        <v>5.1850000000000007E-2</v>
      </c>
      <c r="I56">
        <f t="shared" si="17"/>
        <v>2.4749999999999994E-2</v>
      </c>
      <c r="J56">
        <f t="shared" si="17"/>
        <v>4.9350000000000005E-2</v>
      </c>
      <c r="K56">
        <f t="shared" si="17"/>
        <v>0.11424999999999996</v>
      </c>
      <c r="L56">
        <f t="shared" si="17"/>
        <v>0.15925</v>
      </c>
      <c r="M56">
        <f t="shared" si="17"/>
        <v>2.4749999999999994E-2</v>
      </c>
      <c r="N56">
        <f t="shared" si="17"/>
        <v>2.5450000000000028E-2</v>
      </c>
      <c r="O56">
        <f t="shared" si="17"/>
        <v>3.8650000000000018E-2</v>
      </c>
    </row>
    <row r="57" spans="3:19" x14ac:dyDescent="0.25">
      <c r="D57">
        <f t="shared" si="17"/>
        <v>3.5050000000000026E-2</v>
      </c>
      <c r="E57">
        <f t="shared" si="17"/>
        <v>6.3500000000000223E-3</v>
      </c>
      <c r="F57">
        <f t="shared" si="17"/>
        <v>1.8350000000000033E-2</v>
      </c>
      <c r="G57">
        <f t="shared" si="17"/>
        <v>5.8450000000000002E-2</v>
      </c>
      <c r="H57">
        <f t="shared" si="17"/>
        <v>5.6150000000000033E-2</v>
      </c>
      <c r="I57">
        <f t="shared" si="17"/>
        <v>1.974999999999999E-2</v>
      </c>
      <c r="J57">
        <f t="shared" si="17"/>
        <v>9.5250000000000057E-2</v>
      </c>
      <c r="K57">
        <f t="shared" si="17"/>
        <v>7.0849999999999969E-2</v>
      </c>
      <c r="L57">
        <f t="shared" si="17"/>
        <v>8.9949999999999974E-2</v>
      </c>
      <c r="M57">
        <f t="shared" si="17"/>
        <v>4.5050000000000034E-2</v>
      </c>
      <c r="N57">
        <f t="shared" si="17"/>
        <v>2.3450000000000026E-2</v>
      </c>
      <c r="O57">
        <f t="shared" si="17"/>
        <v>3.7750000000000006E-2</v>
      </c>
    </row>
    <row r="58" spans="3:19" x14ac:dyDescent="0.25">
      <c r="D58">
        <f t="shared" si="17"/>
        <v>3.2450000000000034E-2</v>
      </c>
      <c r="E58">
        <f t="shared" si="17"/>
        <v>1.0149999999999992E-2</v>
      </c>
      <c r="F58">
        <f t="shared" si="17"/>
        <v>8.649999999999991E-3</v>
      </c>
      <c r="G58">
        <f t="shared" si="17"/>
        <v>-4.0049999999999975E-2</v>
      </c>
      <c r="H58">
        <f t="shared" si="17"/>
        <v>2.4849999999999983E-2</v>
      </c>
      <c r="I58">
        <f t="shared" si="17"/>
        <v>-4.9049999999999983E-2</v>
      </c>
      <c r="J58">
        <f t="shared" si="17"/>
        <v>1.535000000000003E-2</v>
      </c>
      <c r="K58">
        <f t="shared" si="17"/>
        <v>6.8050000000000055E-2</v>
      </c>
      <c r="L58">
        <f t="shared" si="17"/>
        <v>9.2150000000000065E-2</v>
      </c>
      <c r="M58">
        <f t="shared" si="17"/>
        <v>-1.2649999999999995E-2</v>
      </c>
      <c r="N58">
        <f t="shared" si="17"/>
        <v>-2.6749999999999996E-2</v>
      </c>
      <c r="O58">
        <f t="shared" si="17"/>
        <v>-4.4850000000000001E-2</v>
      </c>
    </row>
    <row r="60" spans="3:19" x14ac:dyDescent="0.25">
      <c r="D60" t="s">
        <v>469</v>
      </c>
    </row>
    <row r="61" spans="3:19" x14ac:dyDescent="0.25">
      <c r="C61" t="s">
        <v>409</v>
      </c>
      <c r="L61" t="s">
        <v>408</v>
      </c>
    </row>
    <row r="62" spans="3:19" x14ac:dyDescent="0.25">
      <c r="C62" t="s">
        <v>483</v>
      </c>
      <c r="D62">
        <f>(182.18*D54) - 27.616</f>
        <v>-15.856280999999999</v>
      </c>
      <c r="E62">
        <f t="shared" ref="E62" si="18">(182.18*E54) - 27.616</f>
        <v>-5.2716229999999911</v>
      </c>
      <c r="F62">
        <f>(182.18*F54) - 27.616</f>
        <v>4.238173000000014</v>
      </c>
      <c r="H62">
        <f>D62*4</f>
        <v>-63.425123999999997</v>
      </c>
      <c r="I62">
        <f>E62*2</f>
        <v>-10.543245999999982</v>
      </c>
      <c r="J62">
        <f>F62</f>
        <v>4.238173000000014</v>
      </c>
      <c r="L62" t="s">
        <v>483</v>
      </c>
      <c r="M62">
        <f>(182.18*J54) - 27.669</f>
        <v>-21.811912999999997</v>
      </c>
      <c r="N62">
        <f>(182.18*K54) - 27.669</f>
        <v>-7.8569249999999968</v>
      </c>
      <c r="O62">
        <f t="shared" ref="O62:O66" si="19">(182.18*L54) - 27.669</f>
        <v>0.96058700000000385</v>
      </c>
      <c r="Q62">
        <f>M62*4</f>
        <v>-87.247651999999988</v>
      </c>
      <c r="R62">
        <f>N62*2</f>
        <v>-15.713849999999994</v>
      </c>
      <c r="S62">
        <f>O62</f>
        <v>0.96058700000000385</v>
      </c>
    </row>
    <row r="63" spans="3:19" x14ac:dyDescent="0.25">
      <c r="C63" t="s">
        <v>484</v>
      </c>
      <c r="D63">
        <f t="shared" ref="D63:F66" si="20">(182.18*D55) - 27.616</f>
        <v>-12.741002999999999</v>
      </c>
      <c r="E63">
        <f t="shared" si="20"/>
        <v>-10.937420999999997</v>
      </c>
      <c r="F63">
        <f t="shared" si="20"/>
        <v>4.7118409999999997</v>
      </c>
      <c r="H63">
        <f t="shared" ref="H63:H70" si="21">D63*4</f>
        <v>-50.964011999999997</v>
      </c>
      <c r="I63">
        <f t="shared" ref="I63:I70" si="22">E63*2</f>
        <v>-21.874841999999994</v>
      </c>
      <c r="J63">
        <f t="shared" ref="J63:J70" si="23">F63</f>
        <v>4.7118409999999997</v>
      </c>
      <c r="L63" t="s">
        <v>484</v>
      </c>
      <c r="M63">
        <f t="shared" ref="M63:N66" si="24">(182.18*J55) - 27.669</f>
        <v>-17.658208999999999</v>
      </c>
      <c r="N63">
        <f t="shared" si="24"/>
        <v>-8.0208869999999983</v>
      </c>
      <c r="O63">
        <f t="shared" si="19"/>
        <v>0.21364900000000375</v>
      </c>
      <c r="Q63">
        <f t="shared" ref="Q63:Q70" si="25">M63*4</f>
        <v>-70.632835999999998</v>
      </c>
      <c r="R63">
        <f t="shared" ref="R63:R70" si="26">N63*2</f>
        <v>-16.041773999999997</v>
      </c>
      <c r="S63">
        <f t="shared" ref="S63:S70" si="27">O63</f>
        <v>0.21364900000000375</v>
      </c>
    </row>
    <row r="64" spans="3:19" x14ac:dyDescent="0.25">
      <c r="C64" t="s">
        <v>485</v>
      </c>
      <c r="D64">
        <f t="shared" si="20"/>
        <v>-17.933132999999994</v>
      </c>
      <c r="E64">
        <f t="shared" si="20"/>
        <v>-3.7230930000000022</v>
      </c>
      <c r="F64">
        <f t="shared" si="20"/>
        <v>5.750267000000008</v>
      </c>
      <c r="H64">
        <f t="shared" si="21"/>
        <v>-71.732531999999978</v>
      </c>
      <c r="I64">
        <f t="shared" si="22"/>
        <v>-7.4461860000000044</v>
      </c>
      <c r="J64">
        <f t="shared" si="23"/>
        <v>5.750267000000008</v>
      </c>
      <c r="L64" t="s">
        <v>485</v>
      </c>
      <c r="M64">
        <f t="shared" si="24"/>
        <v>-18.678417</v>
      </c>
      <c r="N64">
        <f t="shared" si="24"/>
        <v>-6.8549350000000082</v>
      </c>
      <c r="O64">
        <f t="shared" si="19"/>
        <v>1.3431650000000026</v>
      </c>
      <c r="Q64">
        <f t="shared" si="25"/>
        <v>-74.713667999999998</v>
      </c>
      <c r="R64">
        <f t="shared" si="26"/>
        <v>-13.709870000000016</v>
      </c>
      <c r="S64">
        <f t="shared" si="27"/>
        <v>1.3431650000000026</v>
      </c>
    </row>
    <row r="65" spans="2:19" x14ac:dyDescent="0.25">
      <c r="C65" t="s">
        <v>511</v>
      </c>
      <c r="D65">
        <f t="shared" si="20"/>
        <v>-21.230590999999997</v>
      </c>
      <c r="E65">
        <f t="shared" si="20"/>
        <v>-26.459156999999994</v>
      </c>
      <c r="F65">
        <f t="shared" si="20"/>
        <v>-24.272996999999993</v>
      </c>
      <c r="H65">
        <f t="shared" si="21"/>
        <v>-84.922363999999988</v>
      </c>
      <c r="I65">
        <f t="shared" si="22"/>
        <v>-52.918313999999988</v>
      </c>
      <c r="J65">
        <f t="shared" si="23"/>
        <v>-24.272996999999993</v>
      </c>
      <c r="L65" t="s">
        <v>480</v>
      </c>
      <c r="M65">
        <f t="shared" si="24"/>
        <v>-10.316354999999991</v>
      </c>
      <c r="N65">
        <f t="shared" si="24"/>
        <v>-14.761547000000006</v>
      </c>
      <c r="O65">
        <f t="shared" si="19"/>
        <v>-11.281909000000006</v>
      </c>
      <c r="Q65">
        <f t="shared" si="25"/>
        <v>-41.265419999999963</v>
      </c>
      <c r="R65">
        <f t="shared" si="26"/>
        <v>-29.523094000000011</v>
      </c>
      <c r="S65">
        <f t="shared" si="27"/>
        <v>-11.281909000000006</v>
      </c>
    </row>
    <row r="66" spans="2:19" x14ac:dyDescent="0.25">
      <c r="C66" t="s">
        <v>512</v>
      </c>
      <c r="D66">
        <f>(182.18*D58) - 27.616</f>
        <v>-21.704258999999993</v>
      </c>
      <c r="E66">
        <f t="shared" si="20"/>
        <v>-25.766873</v>
      </c>
      <c r="F66">
        <f t="shared" si="20"/>
        <v>-26.040143</v>
      </c>
      <c r="H66">
        <f t="shared" si="21"/>
        <v>-86.817035999999973</v>
      </c>
      <c r="I66">
        <f t="shared" si="22"/>
        <v>-51.533746000000001</v>
      </c>
      <c r="J66">
        <f t="shared" si="23"/>
        <v>-26.040143</v>
      </c>
      <c r="L66" t="s">
        <v>481</v>
      </c>
      <c r="M66">
        <f t="shared" si="24"/>
        <v>-24.872536999999994</v>
      </c>
      <c r="N66">
        <f t="shared" si="24"/>
        <v>-15.27165099999999</v>
      </c>
      <c r="O66">
        <f t="shared" si="19"/>
        <v>-10.881112999999988</v>
      </c>
      <c r="Q66">
        <f t="shared" si="25"/>
        <v>-99.490147999999976</v>
      </c>
      <c r="R66">
        <f t="shared" si="26"/>
        <v>-30.543301999999979</v>
      </c>
      <c r="S66">
        <f t="shared" si="27"/>
        <v>-10.881112999999988</v>
      </c>
    </row>
    <row r="67" spans="2:19" x14ac:dyDescent="0.25">
      <c r="C67" t="s">
        <v>513</v>
      </c>
      <c r="D67">
        <f>(182.18*G54) - 27.669</f>
        <v>-26.985824999999995</v>
      </c>
      <c r="E67">
        <f t="shared" ref="E67:F70" si="28">(182.18*H54) - 27.669</f>
        <v>-6.7091910000000006</v>
      </c>
      <c r="F67">
        <f t="shared" si="28"/>
        <v>-22.376670999999995</v>
      </c>
      <c r="H67">
        <f t="shared" si="21"/>
        <v>-107.94329999999998</v>
      </c>
      <c r="I67">
        <f t="shared" si="22"/>
        <v>-13.418382000000001</v>
      </c>
      <c r="J67">
        <f t="shared" si="23"/>
        <v>-22.376670999999995</v>
      </c>
      <c r="L67" t="s">
        <v>482</v>
      </c>
      <c r="M67">
        <f>(182.18*M54) - 20.669</f>
        <v>-13.554870999999995</v>
      </c>
      <c r="N67">
        <f>(182.18*N54) - 20.669</f>
        <v>-10.767516999999998</v>
      </c>
      <c r="O67">
        <f>(182.18*O54) - 20.669</f>
        <v>-6.1583629999999996</v>
      </c>
      <c r="Q67">
        <f t="shared" si="25"/>
        <v>-54.21948399999998</v>
      </c>
      <c r="R67">
        <f t="shared" si="26"/>
        <v>-21.535033999999996</v>
      </c>
      <c r="S67">
        <f t="shared" si="27"/>
        <v>-6.1583629999999996</v>
      </c>
    </row>
    <row r="68" spans="2:19" x14ac:dyDescent="0.25">
      <c r="C68" t="s">
        <v>514</v>
      </c>
      <c r="D68">
        <f t="shared" ref="D68:D70" si="29">(182.18*G55) - 27.669</f>
        <v>-16.109679</v>
      </c>
      <c r="E68">
        <f t="shared" si="28"/>
        <v>-19.152085</v>
      </c>
      <c r="F68">
        <f t="shared" si="28"/>
        <v>-24.635702999999999</v>
      </c>
      <c r="H68">
        <f t="shared" si="21"/>
        <v>-64.438715999999999</v>
      </c>
      <c r="I68">
        <f t="shared" si="22"/>
        <v>-38.304169999999999</v>
      </c>
      <c r="J68">
        <f t="shared" si="23"/>
        <v>-24.635702999999999</v>
      </c>
      <c r="L68" t="s">
        <v>486</v>
      </c>
      <c r="M68">
        <f t="shared" ref="M68:O70" si="30">(182.18*M55) - 20.669</f>
        <v>-18.437295000000002</v>
      </c>
      <c r="N68">
        <f t="shared" si="30"/>
        <v>-17.362432999999999</v>
      </c>
      <c r="O68">
        <f t="shared" si="30"/>
        <v>-14.793695</v>
      </c>
      <c r="Q68">
        <f t="shared" si="25"/>
        <v>-73.74918000000001</v>
      </c>
      <c r="R68">
        <f t="shared" si="26"/>
        <v>-34.724865999999999</v>
      </c>
      <c r="S68">
        <f t="shared" si="27"/>
        <v>-14.793695</v>
      </c>
    </row>
    <row r="69" spans="2:19" x14ac:dyDescent="0.25">
      <c r="C69" t="s">
        <v>515</v>
      </c>
      <c r="D69">
        <f t="shared" si="29"/>
        <v>-10.644278999999994</v>
      </c>
      <c r="E69">
        <f t="shared" si="28"/>
        <v>-18.222966999999997</v>
      </c>
      <c r="F69">
        <f t="shared" si="28"/>
        <v>-23.160045</v>
      </c>
      <c r="H69">
        <f t="shared" si="21"/>
        <v>-42.577115999999975</v>
      </c>
      <c r="I69">
        <f t="shared" si="22"/>
        <v>-36.445933999999994</v>
      </c>
      <c r="J69">
        <f t="shared" si="23"/>
        <v>-23.160045</v>
      </c>
      <c r="L69" t="s">
        <v>487</v>
      </c>
      <c r="M69">
        <f t="shared" si="30"/>
        <v>-16.160045</v>
      </c>
      <c r="N69">
        <f t="shared" si="30"/>
        <v>-16.032518999999994</v>
      </c>
      <c r="O69">
        <f t="shared" si="30"/>
        <v>-13.627742999999997</v>
      </c>
      <c r="Q69">
        <f t="shared" si="25"/>
        <v>-64.640180000000001</v>
      </c>
      <c r="R69">
        <f t="shared" si="26"/>
        <v>-32.065037999999987</v>
      </c>
      <c r="S69">
        <f t="shared" si="27"/>
        <v>-13.627742999999997</v>
      </c>
    </row>
    <row r="70" spans="2:19" x14ac:dyDescent="0.25">
      <c r="C70" t="s">
        <v>516</v>
      </c>
      <c r="D70">
        <f t="shared" si="29"/>
        <v>-17.020578999999998</v>
      </c>
      <c r="E70">
        <f t="shared" si="28"/>
        <v>-17.439592999999995</v>
      </c>
      <c r="F70">
        <f t="shared" si="28"/>
        <v>-24.070945000000002</v>
      </c>
      <c r="H70">
        <f t="shared" si="21"/>
        <v>-68.082315999999992</v>
      </c>
      <c r="I70">
        <f t="shared" si="22"/>
        <v>-34.87918599999999</v>
      </c>
      <c r="J70">
        <f t="shared" si="23"/>
        <v>-24.070945000000002</v>
      </c>
      <c r="L70" t="s">
        <v>488</v>
      </c>
      <c r="M70">
        <f t="shared" si="30"/>
        <v>-12.461790999999995</v>
      </c>
      <c r="N70">
        <f t="shared" si="30"/>
        <v>-16.396878999999995</v>
      </c>
      <c r="O70">
        <f t="shared" si="30"/>
        <v>-13.791705</v>
      </c>
      <c r="Q70">
        <f t="shared" si="25"/>
        <v>-49.847163999999978</v>
      </c>
      <c r="R70">
        <f t="shared" si="26"/>
        <v>-32.79375799999999</v>
      </c>
      <c r="S70">
        <f t="shared" si="27"/>
        <v>-13.791705</v>
      </c>
    </row>
    <row r="74" spans="2:19" x14ac:dyDescent="0.25">
      <c r="B74" t="s">
        <v>470</v>
      </c>
    </row>
    <row r="75" spans="2:19" x14ac:dyDescent="0.25">
      <c r="D75">
        <v>1</v>
      </c>
      <c r="E75">
        <v>2</v>
      </c>
      <c r="F75">
        <v>3</v>
      </c>
      <c r="G75">
        <v>4</v>
      </c>
      <c r="H75">
        <v>5</v>
      </c>
      <c r="I75">
        <v>6</v>
      </c>
      <c r="J75">
        <v>7</v>
      </c>
      <c r="K75">
        <v>8</v>
      </c>
      <c r="L75">
        <v>9</v>
      </c>
      <c r="M75">
        <v>10</v>
      </c>
      <c r="N75">
        <v>11</v>
      </c>
      <c r="O75">
        <v>12</v>
      </c>
      <c r="P75" t="s">
        <v>466</v>
      </c>
    </row>
    <row r="76" spans="2:19" x14ac:dyDescent="0.25">
      <c r="B76" t="s">
        <v>440</v>
      </c>
      <c r="C76" t="s">
        <v>426</v>
      </c>
      <c r="D76">
        <v>0.42749999999999999</v>
      </c>
      <c r="E76">
        <v>0.43359999999999999</v>
      </c>
      <c r="F76">
        <v>0.43</v>
      </c>
      <c r="G76">
        <v>0.49330000000000002</v>
      </c>
      <c r="H76">
        <v>0.41980000000000001</v>
      </c>
      <c r="I76">
        <v>0.3901</v>
      </c>
      <c r="J76">
        <v>0.4284</v>
      </c>
      <c r="K76">
        <v>0.42930000000000001</v>
      </c>
      <c r="L76">
        <v>0.42549999999999999</v>
      </c>
      <c r="M76">
        <v>0.38119999999999998</v>
      </c>
      <c r="N76">
        <v>0.42399999999999999</v>
      </c>
      <c r="O76">
        <v>0.42959999999999998</v>
      </c>
      <c r="P76">
        <f>AVERAGE(D76:O76)</f>
        <v>0.42602500000000004</v>
      </c>
    </row>
    <row r="77" spans="2:19" x14ac:dyDescent="0.25">
      <c r="B77">
        <v>27.1</v>
      </c>
    </row>
    <row r="78" spans="2:19" x14ac:dyDescent="0.25">
      <c r="C78" t="s">
        <v>441</v>
      </c>
      <c r="D78">
        <v>0.42920000000000003</v>
      </c>
      <c r="E78">
        <v>0.64629999999999999</v>
      </c>
      <c r="F78">
        <v>0.70899999999999996</v>
      </c>
      <c r="G78">
        <v>0.76859999999999995</v>
      </c>
      <c r="H78">
        <v>0.95820000000000005</v>
      </c>
      <c r="I78">
        <v>1.1108</v>
      </c>
      <c r="J78">
        <v>1.5063</v>
      </c>
      <c r="K78">
        <v>1.7759</v>
      </c>
      <c r="L78">
        <v>2.2982</v>
      </c>
      <c r="M78">
        <v>0.53480000000000005</v>
      </c>
      <c r="N78">
        <v>0.4461</v>
      </c>
      <c r="O78">
        <v>0.38169999999999998</v>
      </c>
    </row>
    <row r="79" spans="2:19" x14ac:dyDescent="0.25">
      <c r="C79" t="s">
        <v>441</v>
      </c>
      <c r="D79">
        <v>0.42599999999999999</v>
      </c>
      <c r="E79">
        <v>0.52749999999999997</v>
      </c>
      <c r="F79">
        <v>0.54610000000000003</v>
      </c>
      <c r="G79">
        <v>0.55310000000000004</v>
      </c>
      <c r="H79">
        <v>0.55840000000000001</v>
      </c>
      <c r="I79">
        <v>0.55449999999999999</v>
      </c>
      <c r="J79">
        <v>0.55630000000000002</v>
      </c>
      <c r="K79">
        <v>0.55459999999999998</v>
      </c>
      <c r="L79">
        <v>0.53810000000000002</v>
      </c>
      <c r="M79">
        <v>0.54769999999999996</v>
      </c>
      <c r="N79">
        <v>0.4904</v>
      </c>
      <c r="O79">
        <v>0.38300000000000001</v>
      </c>
    </row>
    <row r="80" spans="2:19" x14ac:dyDescent="0.25">
      <c r="C80" t="s">
        <v>442</v>
      </c>
      <c r="D80">
        <f>AVERAGE(D78:D79)</f>
        <v>0.42759999999999998</v>
      </c>
      <c r="E80">
        <f t="shared" ref="E80:O80" si="31">AVERAGE(E78:E79)</f>
        <v>0.58689999999999998</v>
      </c>
      <c r="F80">
        <f t="shared" si="31"/>
        <v>0.62755000000000005</v>
      </c>
      <c r="G80">
        <f t="shared" si="31"/>
        <v>0.66084999999999994</v>
      </c>
      <c r="H80">
        <f t="shared" si="31"/>
        <v>0.75829999999999997</v>
      </c>
      <c r="I80">
        <f t="shared" si="31"/>
        <v>0.83265</v>
      </c>
      <c r="J80">
        <f t="shared" si="31"/>
        <v>1.0312999999999999</v>
      </c>
      <c r="K80">
        <f t="shared" si="31"/>
        <v>1.1652499999999999</v>
      </c>
      <c r="L80">
        <f t="shared" si="31"/>
        <v>1.41815</v>
      </c>
      <c r="M80">
        <f t="shared" si="31"/>
        <v>0.54125000000000001</v>
      </c>
      <c r="N80">
        <f t="shared" si="31"/>
        <v>0.46825</v>
      </c>
      <c r="O80">
        <f t="shared" si="31"/>
        <v>0.38234999999999997</v>
      </c>
    </row>
    <row r="81" spans="3:15" x14ac:dyDescent="0.25">
      <c r="C81" t="s">
        <v>443</v>
      </c>
      <c r="D81">
        <f>D80-$P$76</f>
        <v>1.5749999999999376E-3</v>
      </c>
      <c r="E81">
        <f t="shared" ref="E81:O81" si="32">E80-$P$76</f>
        <v>0.16087499999999993</v>
      </c>
      <c r="F81">
        <f>F80-$P$76</f>
        <v>0.20152500000000001</v>
      </c>
      <c r="G81">
        <f t="shared" si="32"/>
        <v>0.23482499999999989</v>
      </c>
      <c r="H81">
        <f t="shared" si="32"/>
        <v>0.33227499999999993</v>
      </c>
      <c r="I81">
        <f t="shared" si="32"/>
        <v>0.40662499999999996</v>
      </c>
      <c r="J81">
        <f t="shared" si="32"/>
        <v>0.60527499999999979</v>
      </c>
      <c r="K81">
        <f t="shared" si="32"/>
        <v>0.7392249999999998</v>
      </c>
      <c r="L81">
        <f t="shared" si="32"/>
        <v>0.99212499999999992</v>
      </c>
      <c r="M81">
        <f t="shared" si="32"/>
        <v>0.11522499999999997</v>
      </c>
      <c r="N81">
        <f t="shared" si="32"/>
        <v>4.2224999999999957E-2</v>
      </c>
      <c r="O81">
        <f t="shared" si="32"/>
        <v>-4.3675000000000075E-2</v>
      </c>
    </row>
    <row r="82" spans="3:15" x14ac:dyDescent="0.25">
      <c r="C82" t="s">
        <v>444</v>
      </c>
      <c r="D82">
        <v>0</v>
      </c>
      <c r="E82">
        <v>3.91</v>
      </c>
      <c r="F82">
        <v>7.8</v>
      </c>
      <c r="G82" s="32">
        <v>15.6</v>
      </c>
      <c r="H82" s="32">
        <v>31.25</v>
      </c>
      <c r="I82" s="32">
        <v>62.5</v>
      </c>
      <c r="J82" s="32">
        <v>125</v>
      </c>
      <c r="K82" s="32">
        <v>250</v>
      </c>
      <c r="L82" s="32">
        <v>500</v>
      </c>
      <c r="M82" s="32">
        <v>1000</v>
      </c>
    </row>
    <row r="84" spans="3:15" x14ac:dyDescent="0.25">
      <c r="C84" t="s">
        <v>445</v>
      </c>
      <c r="D84">
        <v>0.49490000000000001</v>
      </c>
      <c r="E84">
        <v>0.48430000000000001</v>
      </c>
      <c r="F84">
        <v>0.68269999999999997</v>
      </c>
      <c r="G84">
        <v>0.64359999999999995</v>
      </c>
      <c r="H84">
        <v>0.72060000000000002</v>
      </c>
      <c r="I84">
        <v>0.62025300000000005</v>
      </c>
      <c r="J84">
        <v>0.71870000000000001</v>
      </c>
      <c r="K84">
        <v>0.57969999999999999</v>
      </c>
      <c r="L84">
        <v>0.90807000000000004</v>
      </c>
      <c r="M84">
        <v>0.68440000000000001</v>
      </c>
      <c r="N84">
        <v>0.76259999999999994</v>
      </c>
      <c r="O84">
        <v>0.67420000000000002</v>
      </c>
    </row>
    <row r="85" spans="3:15" x14ac:dyDescent="0.25">
      <c r="D85">
        <v>0.48980000000000001</v>
      </c>
      <c r="E85">
        <v>0.48430000000000001</v>
      </c>
      <c r="F85">
        <v>0.69508000000000003</v>
      </c>
      <c r="G85">
        <v>0.61080000000000001</v>
      </c>
      <c r="H85">
        <v>0.64470000000000005</v>
      </c>
      <c r="I85">
        <v>0.61739999999999995</v>
      </c>
      <c r="J85">
        <v>0.70730000000000004</v>
      </c>
      <c r="K85">
        <v>0.58179999999999998</v>
      </c>
      <c r="L85">
        <v>0.88449999999999995</v>
      </c>
      <c r="M85">
        <v>0.62690000000000001</v>
      </c>
      <c r="N85">
        <v>0.60799999999999998</v>
      </c>
      <c r="O85">
        <v>0.66691999999999996</v>
      </c>
    </row>
    <row r="86" spans="3:15" x14ac:dyDescent="0.25">
      <c r="D86">
        <v>0.49109999999999998</v>
      </c>
      <c r="E86">
        <v>0.60599999999999998</v>
      </c>
      <c r="F86">
        <v>0.73917900000000003</v>
      </c>
      <c r="G86">
        <v>0.60370000000000001</v>
      </c>
      <c r="H86">
        <v>0.63170000000000004</v>
      </c>
      <c r="I86">
        <v>0.63739999999999997</v>
      </c>
      <c r="J86">
        <v>0.71950000000000003</v>
      </c>
      <c r="K86">
        <v>0.57289999999999996</v>
      </c>
      <c r="L86">
        <v>0.93325000000000002</v>
      </c>
      <c r="M86">
        <v>0.59789999999999999</v>
      </c>
      <c r="N86">
        <v>0.59260000000000002</v>
      </c>
      <c r="O86">
        <v>0.66474900000000003</v>
      </c>
    </row>
    <row r="87" spans="3:15" x14ac:dyDescent="0.25">
      <c r="D87">
        <v>0.48159999999999997</v>
      </c>
      <c r="E87">
        <v>0.434</v>
      </c>
      <c r="F87">
        <v>0.61509999999999998</v>
      </c>
      <c r="G87">
        <v>0.58009999999999995</v>
      </c>
      <c r="H87">
        <v>0.62319999999999998</v>
      </c>
      <c r="I87">
        <v>0.62370000000000003</v>
      </c>
      <c r="J87">
        <v>0.89690000000000003</v>
      </c>
      <c r="K87">
        <v>0.55049999999999999</v>
      </c>
      <c r="L87">
        <v>0.67869999999999997</v>
      </c>
      <c r="M87">
        <v>0.7278</v>
      </c>
      <c r="N87">
        <v>0.58240000000000003</v>
      </c>
      <c r="O87">
        <v>0.68411</v>
      </c>
    </row>
    <row r="88" spans="3:15" x14ac:dyDescent="0.25">
      <c r="D88">
        <v>0.43519999999999998</v>
      </c>
      <c r="E88">
        <v>0.50839999999999996</v>
      </c>
      <c r="F88">
        <v>0.62570000000000003</v>
      </c>
      <c r="G88">
        <v>0.41389999999999999</v>
      </c>
      <c r="H88">
        <v>0.40860000000000002</v>
      </c>
      <c r="I88">
        <v>0.38800000000000001</v>
      </c>
      <c r="J88">
        <v>0.67500000000000004</v>
      </c>
      <c r="K88">
        <v>0.41489999999999999</v>
      </c>
      <c r="L88">
        <v>0.68386000000000002</v>
      </c>
      <c r="M88">
        <v>0.4158</v>
      </c>
      <c r="N88">
        <v>0.41520000000000001</v>
      </c>
      <c r="O88">
        <v>0.39450000000000002</v>
      </c>
    </row>
    <row r="89" spans="3:15" x14ac:dyDescent="0.25">
      <c r="D89">
        <v>1</v>
      </c>
      <c r="E89">
        <v>2</v>
      </c>
      <c r="F89">
        <v>3</v>
      </c>
      <c r="G89">
        <v>4</v>
      </c>
      <c r="H89">
        <v>5</v>
      </c>
      <c r="I89">
        <v>6</v>
      </c>
      <c r="J89">
        <v>7</v>
      </c>
      <c r="K89">
        <v>8</v>
      </c>
      <c r="L89">
        <v>9</v>
      </c>
      <c r="M89">
        <v>10</v>
      </c>
      <c r="N89">
        <v>11</v>
      </c>
      <c r="O89">
        <v>12</v>
      </c>
    </row>
    <row r="90" spans="3:15" x14ac:dyDescent="0.25">
      <c r="C90" t="s">
        <v>446</v>
      </c>
      <c r="D90">
        <f>D84-$P$76</f>
        <v>6.8874999999999964E-2</v>
      </c>
      <c r="E90">
        <f t="shared" ref="E90:O90" si="33">E84-$P$76</f>
        <v>5.8274999999999966E-2</v>
      </c>
      <c r="F90">
        <f>F84-$P$76</f>
        <v>0.25667499999999993</v>
      </c>
      <c r="G90">
        <f t="shared" si="33"/>
        <v>0.21757499999999991</v>
      </c>
      <c r="H90">
        <f t="shared" si="33"/>
        <v>0.29457499999999998</v>
      </c>
      <c r="I90">
        <f t="shared" si="33"/>
        <v>0.19422800000000001</v>
      </c>
      <c r="J90">
        <f t="shared" si="33"/>
        <v>0.29267499999999996</v>
      </c>
      <c r="K90">
        <f t="shared" si="33"/>
        <v>0.15367499999999995</v>
      </c>
      <c r="L90">
        <f>L84-$P$76</f>
        <v>0.482045</v>
      </c>
      <c r="M90">
        <f t="shared" si="33"/>
        <v>0.25837499999999997</v>
      </c>
      <c r="N90">
        <f t="shared" si="33"/>
        <v>0.3365749999999999</v>
      </c>
      <c r="O90">
        <f t="shared" si="33"/>
        <v>0.24817499999999998</v>
      </c>
    </row>
    <row r="91" spans="3:15" x14ac:dyDescent="0.25">
      <c r="D91">
        <f t="shared" ref="D91:O94" si="34">D85-$P$76</f>
        <v>6.3774999999999971E-2</v>
      </c>
      <c r="E91">
        <f>E85-$P$76</f>
        <v>5.8274999999999966E-2</v>
      </c>
      <c r="F91">
        <f t="shared" si="34"/>
        <v>0.26905499999999999</v>
      </c>
      <c r="G91">
        <f t="shared" si="34"/>
        <v>0.18477499999999997</v>
      </c>
      <c r="H91">
        <f t="shared" si="34"/>
        <v>0.21867500000000001</v>
      </c>
      <c r="I91">
        <f t="shared" si="34"/>
        <v>0.19137499999999991</v>
      </c>
      <c r="J91">
        <f t="shared" si="34"/>
        <v>0.281275</v>
      </c>
      <c r="K91">
        <f t="shared" si="34"/>
        <v>0.15577499999999994</v>
      </c>
      <c r="L91">
        <f>L85-$P$76</f>
        <v>0.45847499999999991</v>
      </c>
      <c r="M91">
        <f t="shared" si="34"/>
        <v>0.20087499999999997</v>
      </c>
      <c r="N91">
        <f t="shared" si="34"/>
        <v>0.18197499999999994</v>
      </c>
      <c r="O91">
        <f>O85-$P$76</f>
        <v>0.24089499999999991</v>
      </c>
    </row>
    <row r="92" spans="3:15" x14ac:dyDescent="0.25">
      <c r="D92">
        <f t="shared" si="34"/>
        <v>6.5074999999999938E-2</v>
      </c>
      <c r="E92">
        <f t="shared" si="34"/>
        <v>0.17997499999999994</v>
      </c>
      <c r="F92">
        <f t="shared" si="34"/>
        <v>0.31315399999999999</v>
      </c>
      <c r="G92">
        <f t="shared" si="34"/>
        <v>0.17767499999999997</v>
      </c>
      <c r="H92">
        <f t="shared" si="34"/>
        <v>0.205675</v>
      </c>
      <c r="I92">
        <f>I86-$P$76</f>
        <v>0.21137499999999992</v>
      </c>
      <c r="J92">
        <f t="shared" si="34"/>
        <v>0.29347499999999999</v>
      </c>
      <c r="K92">
        <f t="shared" si="34"/>
        <v>0.14687499999999992</v>
      </c>
      <c r="L92">
        <f>L86-$P$76</f>
        <v>0.50722500000000004</v>
      </c>
      <c r="M92">
        <f t="shared" si="34"/>
        <v>0.17187499999999994</v>
      </c>
      <c r="N92">
        <f t="shared" si="34"/>
        <v>0.16657499999999997</v>
      </c>
      <c r="O92">
        <f t="shared" si="34"/>
        <v>0.23872399999999999</v>
      </c>
    </row>
    <row r="93" spans="3:15" x14ac:dyDescent="0.25">
      <c r="D93">
        <f t="shared" si="34"/>
        <v>5.557499999999993E-2</v>
      </c>
      <c r="E93">
        <f t="shared" si="34"/>
        <v>7.9749999999999543E-3</v>
      </c>
      <c r="F93">
        <f t="shared" si="34"/>
        <v>0.18907499999999994</v>
      </c>
      <c r="G93">
        <f t="shared" si="34"/>
        <v>0.15407499999999991</v>
      </c>
      <c r="H93">
        <f t="shared" si="34"/>
        <v>0.19717499999999993</v>
      </c>
      <c r="I93">
        <f>I87-$P$76</f>
        <v>0.19767499999999999</v>
      </c>
      <c r="J93">
        <f t="shared" si="34"/>
        <v>0.47087499999999999</v>
      </c>
      <c r="K93">
        <f t="shared" si="34"/>
        <v>0.12447499999999995</v>
      </c>
      <c r="L93">
        <f>L87-$P$76</f>
        <v>0.25267499999999993</v>
      </c>
      <c r="M93">
        <f t="shared" si="34"/>
        <v>0.30177499999999996</v>
      </c>
      <c r="N93">
        <f t="shared" si="34"/>
        <v>0.15637499999999999</v>
      </c>
      <c r="O93">
        <f t="shared" si="34"/>
        <v>0.25808499999999995</v>
      </c>
    </row>
    <row r="94" spans="3:15" x14ac:dyDescent="0.25">
      <c r="D94">
        <f t="shared" si="34"/>
        <v>9.1749999999999332E-3</v>
      </c>
      <c r="E94">
        <f t="shared" si="34"/>
        <v>8.2374999999999921E-2</v>
      </c>
      <c r="F94">
        <f t="shared" si="34"/>
        <v>0.19967499999999999</v>
      </c>
      <c r="G94">
        <f t="shared" si="34"/>
        <v>-1.2125000000000052E-2</v>
      </c>
      <c r="H94">
        <f t="shared" si="34"/>
        <v>-1.7425000000000024E-2</v>
      </c>
      <c r="I94">
        <f t="shared" si="34"/>
        <v>-3.8025000000000031E-2</v>
      </c>
      <c r="J94">
        <f t="shared" si="34"/>
        <v>0.248975</v>
      </c>
      <c r="K94">
        <f t="shared" si="34"/>
        <v>-1.1125000000000052E-2</v>
      </c>
      <c r="L94">
        <f t="shared" si="34"/>
        <v>0.25783499999999998</v>
      </c>
      <c r="M94">
        <f t="shared" si="34"/>
        <v>-1.022500000000004E-2</v>
      </c>
      <c r="N94">
        <f t="shared" si="34"/>
        <v>-1.0825000000000029E-2</v>
      </c>
      <c r="O94">
        <f t="shared" si="34"/>
        <v>-3.1525000000000025E-2</v>
      </c>
    </row>
    <row r="96" spans="3:15" x14ac:dyDescent="0.25">
      <c r="D96" t="s">
        <v>471</v>
      </c>
    </row>
    <row r="97" spans="2:19" x14ac:dyDescent="0.25">
      <c r="C97" t="s">
        <v>410</v>
      </c>
      <c r="L97" t="s">
        <v>411</v>
      </c>
    </row>
    <row r="98" spans="2:19" x14ac:dyDescent="0.25">
      <c r="C98" t="s">
        <v>483</v>
      </c>
      <c r="D98">
        <f t="shared" ref="D98:F102" si="35">(278.11*D90) - 48.978</f>
        <v>-29.823173750000009</v>
      </c>
      <c r="E98">
        <f t="shared" si="35"/>
        <v>-32.77113975000001</v>
      </c>
      <c r="F98">
        <f>(278.11*F90) - 48.978</f>
        <v>22.405884249999978</v>
      </c>
      <c r="H98">
        <f>D98*4</f>
        <v>-119.29269500000004</v>
      </c>
      <c r="I98">
        <f>E98*2</f>
        <v>-65.542279500000021</v>
      </c>
      <c r="J98">
        <f>F98</f>
        <v>22.405884249999978</v>
      </c>
      <c r="L98" t="s">
        <v>483</v>
      </c>
      <c r="M98">
        <f>(278.11*J90) - 48.978</f>
        <v>32.417844249999995</v>
      </c>
      <c r="N98">
        <f>(278.11*K90) - 48.978</f>
        <v>-6.2394457500000158</v>
      </c>
      <c r="O98">
        <f>(278.11*L90) - 48.978</f>
        <v>85.083534950000001</v>
      </c>
      <c r="Q98">
        <f>M98*4</f>
        <v>129.67137699999998</v>
      </c>
      <c r="R98">
        <f>N98*2</f>
        <v>-12.478891500000032</v>
      </c>
      <c r="S98">
        <f>O98</f>
        <v>85.083534950000001</v>
      </c>
    </row>
    <row r="99" spans="2:19" x14ac:dyDescent="0.25">
      <c r="C99" t="s">
        <v>484</v>
      </c>
      <c r="D99">
        <f t="shared" si="35"/>
        <v>-31.24153475000001</v>
      </c>
      <c r="E99">
        <f t="shared" si="35"/>
        <v>-32.77113975000001</v>
      </c>
      <c r="F99">
        <f t="shared" si="35"/>
        <v>25.848886049999997</v>
      </c>
      <c r="H99">
        <f t="shared" ref="H99:H106" si="36">D99*4</f>
        <v>-124.96613900000004</v>
      </c>
      <c r="I99">
        <f t="shared" ref="I99:I106" si="37">E99*2</f>
        <v>-65.542279500000021</v>
      </c>
      <c r="J99">
        <f t="shared" ref="J99:J106" si="38">F99</f>
        <v>25.848886049999997</v>
      </c>
      <c r="L99" t="s">
        <v>484</v>
      </c>
      <c r="M99">
        <f t="shared" ref="M99:O102" si="39">(278.11*J91) - 48.978</f>
        <v>29.247390250000002</v>
      </c>
      <c r="N99">
        <f t="shared" si="39"/>
        <v>-5.6554147500000127</v>
      </c>
      <c r="O99">
        <f t="shared" si="39"/>
        <v>78.528482249999968</v>
      </c>
      <c r="Q99">
        <f t="shared" ref="Q99:Q106" si="40">M99*4</f>
        <v>116.98956100000001</v>
      </c>
      <c r="R99">
        <f t="shared" ref="R99:R106" si="41">N99*2</f>
        <v>-11.310829500000025</v>
      </c>
      <c r="S99">
        <f t="shared" ref="S99:S106" si="42">O99</f>
        <v>78.528482249999968</v>
      </c>
    </row>
    <row r="100" spans="2:19" x14ac:dyDescent="0.25">
      <c r="C100" t="s">
        <v>485</v>
      </c>
      <c r="D100">
        <f t="shared" si="35"/>
        <v>-30.879991750000016</v>
      </c>
      <c r="E100">
        <f t="shared" si="35"/>
        <v>1.0748472499999835</v>
      </c>
      <c r="F100">
        <f t="shared" si="35"/>
        <v>38.113258940000001</v>
      </c>
      <c r="H100">
        <f t="shared" si="36"/>
        <v>-123.51996700000007</v>
      </c>
      <c r="I100">
        <f t="shared" si="37"/>
        <v>2.149694499999967</v>
      </c>
      <c r="J100">
        <f t="shared" si="38"/>
        <v>38.113258940000001</v>
      </c>
      <c r="L100" t="s">
        <v>485</v>
      </c>
      <c r="M100">
        <f t="shared" si="39"/>
        <v>32.640332249999993</v>
      </c>
      <c r="N100">
        <f t="shared" si="39"/>
        <v>-8.130593750000024</v>
      </c>
      <c r="O100">
        <f>(278.11*L92) - 48.978</f>
        <v>92.086344749999995</v>
      </c>
      <c r="Q100">
        <f t="shared" si="40"/>
        <v>130.56132899999997</v>
      </c>
      <c r="R100">
        <f t="shared" si="41"/>
        <v>-16.261187500000048</v>
      </c>
      <c r="S100">
        <f>O100</f>
        <v>92.086344749999995</v>
      </c>
    </row>
    <row r="101" spans="2:19" x14ac:dyDescent="0.25">
      <c r="C101" t="s">
        <v>511</v>
      </c>
      <c r="D101">
        <f t="shared" si="35"/>
        <v>-33.522036750000019</v>
      </c>
      <c r="E101">
        <f t="shared" si="35"/>
        <v>-46.760072750000013</v>
      </c>
      <c r="F101">
        <f>(278.11*F93) - 48.978</f>
        <v>3.6056482499999802</v>
      </c>
      <c r="H101">
        <f t="shared" si="36"/>
        <v>-134.08814700000008</v>
      </c>
      <c r="I101">
        <f t="shared" si="37"/>
        <v>-93.520145500000027</v>
      </c>
      <c r="J101">
        <f t="shared" si="38"/>
        <v>3.6056482499999802</v>
      </c>
      <c r="L101" t="s">
        <v>480</v>
      </c>
      <c r="M101">
        <f t="shared" si="39"/>
        <v>81.977046250000001</v>
      </c>
      <c r="N101">
        <f t="shared" si="39"/>
        <v>-14.360257750000017</v>
      </c>
      <c r="O101">
        <f>(278.11*L93) - 48.978</f>
        <v>21.293444249999986</v>
      </c>
      <c r="Q101">
        <f t="shared" si="40"/>
        <v>327.908185</v>
      </c>
      <c r="R101">
        <f t="shared" si="41"/>
        <v>-28.720515500000033</v>
      </c>
      <c r="S101">
        <f>O101</f>
        <v>21.293444249999986</v>
      </c>
    </row>
    <row r="102" spans="2:19" x14ac:dyDescent="0.25">
      <c r="C102" t="s">
        <v>512</v>
      </c>
      <c r="D102">
        <f t="shared" si="35"/>
        <v>-46.426340750000023</v>
      </c>
      <c r="E102">
        <f t="shared" si="35"/>
        <v>-26.068688750000021</v>
      </c>
      <c r="F102">
        <f t="shared" si="35"/>
        <v>6.5536142499999954</v>
      </c>
      <c r="H102">
        <f t="shared" si="36"/>
        <v>-185.70536300000009</v>
      </c>
      <c r="I102">
        <f t="shared" si="37"/>
        <v>-52.137377500000042</v>
      </c>
      <c r="J102">
        <f t="shared" si="38"/>
        <v>6.5536142499999954</v>
      </c>
      <c r="L102" t="s">
        <v>481</v>
      </c>
      <c r="M102">
        <f t="shared" si="39"/>
        <v>20.264437250000007</v>
      </c>
      <c r="N102">
        <f t="shared" si="39"/>
        <v>-52.071973750000019</v>
      </c>
      <c r="O102">
        <f t="shared" si="39"/>
        <v>22.72849184999999</v>
      </c>
      <c r="Q102">
        <f t="shared" si="40"/>
        <v>81.05774900000003</v>
      </c>
      <c r="R102">
        <f t="shared" si="41"/>
        <v>-104.14394750000004</v>
      </c>
      <c r="S102">
        <f t="shared" si="42"/>
        <v>22.72849184999999</v>
      </c>
    </row>
    <row r="103" spans="2:19" x14ac:dyDescent="0.25">
      <c r="C103" t="s">
        <v>513</v>
      </c>
      <c r="D103">
        <f>(278.11*G90) - 48.978</f>
        <v>11.531783249999975</v>
      </c>
      <c r="E103">
        <f t="shared" ref="E103:F106" si="43">(278.11*H90) - 48.978</f>
        <v>32.946253249999991</v>
      </c>
      <c r="F103">
        <f t="shared" si="43"/>
        <v>5.0387490800000023</v>
      </c>
      <c r="H103">
        <f t="shared" si="36"/>
        <v>46.127132999999901</v>
      </c>
      <c r="I103">
        <f t="shared" si="37"/>
        <v>65.892506499999982</v>
      </c>
      <c r="J103">
        <f t="shared" si="38"/>
        <v>5.0387490800000023</v>
      </c>
      <c r="L103" t="s">
        <v>482</v>
      </c>
      <c r="M103">
        <f t="shared" ref="M103:O106" si="44">(278.11*M90) - 48.978</f>
        <v>22.878671249999989</v>
      </c>
      <c r="N103">
        <f t="shared" si="44"/>
        <v>44.626873249999981</v>
      </c>
      <c r="O103">
        <f t="shared" si="44"/>
        <v>20.041949249999995</v>
      </c>
      <c r="Q103">
        <f t="shared" si="40"/>
        <v>91.514684999999957</v>
      </c>
      <c r="R103">
        <f t="shared" si="41"/>
        <v>89.253746499999963</v>
      </c>
      <c r="S103">
        <f t="shared" si="42"/>
        <v>20.041949249999995</v>
      </c>
    </row>
    <row r="104" spans="2:19" x14ac:dyDescent="0.25">
      <c r="C104" t="s">
        <v>514</v>
      </c>
      <c r="D104">
        <f t="shared" ref="D104:D106" si="45">(278.11*G91) - 48.978</f>
        <v>2.4097752499999885</v>
      </c>
      <c r="E104">
        <f t="shared" si="43"/>
        <v>11.837704250000002</v>
      </c>
      <c r="F104">
        <f t="shared" si="43"/>
        <v>4.2453012499999758</v>
      </c>
      <c r="H104">
        <f t="shared" si="36"/>
        <v>9.639100999999954</v>
      </c>
      <c r="I104">
        <f t="shared" si="37"/>
        <v>23.675408500000003</v>
      </c>
      <c r="J104">
        <f t="shared" si="38"/>
        <v>4.2453012499999758</v>
      </c>
      <c r="L104" t="s">
        <v>486</v>
      </c>
      <c r="M104">
        <f t="shared" si="44"/>
        <v>6.8873462499999931</v>
      </c>
      <c r="N104">
        <f t="shared" si="44"/>
        <v>1.6310672499999868</v>
      </c>
      <c r="O104">
        <f>(278.11*O91) - 48.978</f>
        <v>18.01730844999998</v>
      </c>
      <c r="Q104">
        <f t="shared" si="40"/>
        <v>27.549384999999972</v>
      </c>
      <c r="R104">
        <f t="shared" si="41"/>
        <v>3.2621344999999735</v>
      </c>
      <c r="S104">
        <f>O104</f>
        <v>18.01730844999998</v>
      </c>
    </row>
    <row r="105" spans="2:19" x14ac:dyDescent="0.25">
      <c r="C105" t="s">
        <v>515</v>
      </c>
      <c r="D105">
        <f t="shared" si="45"/>
        <v>0.43519424999999501</v>
      </c>
      <c r="E105">
        <f t="shared" si="43"/>
        <v>8.2222742499999981</v>
      </c>
      <c r="F105">
        <f t="shared" si="43"/>
        <v>9.8075012499999801</v>
      </c>
      <c r="H105">
        <f t="shared" si="36"/>
        <v>1.74077699999998</v>
      </c>
      <c r="I105">
        <f t="shared" si="37"/>
        <v>16.444548499999996</v>
      </c>
      <c r="J105">
        <f t="shared" si="38"/>
        <v>9.8075012499999801</v>
      </c>
      <c r="L105" t="s">
        <v>487</v>
      </c>
      <c r="M105">
        <f t="shared" si="44"/>
        <v>-1.1778437500000152</v>
      </c>
      <c r="N105">
        <f t="shared" si="44"/>
        <v>-2.651826750000005</v>
      </c>
      <c r="O105">
        <f t="shared" si="44"/>
        <v>17.413531639999995</v>
      </c>
      <c r="Q105">
        <f t="shared" si="40"/>
        <v>-4.7113750000000607</v>
      </c>
      <c r="R105">
        <f t="shared" si="41"/>
        <v>-5.30365350000001</v>
      </c>
      <c r="S105">
        <f t="shared" si="42"/>
        <v>17.413531639999995</v>
      </c>
    </row>
    <row r="106" spans="2:19" x14ac:dyDescent="0.25">
      <c r="C106" t="s">
        <v>516</v>
      </c>
      <c r="D106">
        <f t="shared" si="45"/>
        <v>-6.1282017500000237</v>
      </c>
      <c r="E106">
        <f t="shared" si="43"/>
        <v>5.858339249999986</v>
      </c>
      <c r="F106">
        <f t="shared" si="43"/>
        <v>5.9973942499999993</v>
      </c>
      <c r="H106">
        <f t="shared" si="36"/>
        <v>-24.512807000000095</v>
      </c>
      <c r="I106">
        <f t="shared" si="37"/>
        <v>11.716678499999972</v>
      </c>
      <c r="J106">
        <f t="shared" si="38"/>
        <v>5.9973942499999993</v>
      </c>
      <c r="L106" t="s">
        <v>488</v>
      </c>
      <c r="M106">
        <f t="shared" si="44"/>
        <v>34.948645249999991</v>
      </c>
      <c r="N106">
        <f t="shared" si="44"/>
        <v>-5.4885487500000067</v>
      </c>
      <c r="O106">
        <f t="shared" si="44"/>
        <v>22.798019349999983</v>
      </c>
      <c r="Q106">
        <f t="shared" si="40"/>
        <v>139.79458099999997</v>
      </c>
      <c r="R106">
        <f t="shared" si="41"/>
        <v>-10.977097500000013</v>
      </c>
      <c r="S106">
        <f t="shared" si="42"/>
        <v>22.798019349999983</v>
      </c>
    </row>
    <row r="108" spans="2:19" x14ac:dyDescent="0.25">
      <c r="B108" t="s">
        <v>472</v>
      </c>
    </row>
    <row r="110" spans="2:19" x14ac:dyDescent="0.25">
      <c r="B110" t="s">
        <v>440</v>
      </c>
      <c r="D110">
        <v>1</v>
      </c>
      <c r="E110">
        <v>2</v>
      </c>
      <c r="F110">
        <v>3</v>
      </c>
      <c r="G110">
        <v>4</v>
      </c>
      <c r="H110">
        <v>5</v>
      </c>
      <c r="I110">
        <v>6</v>
      </c>
      <c r="J110">
        <v>7</v>
      </c>
      <c r="K110">
        <v>8</v>
      </c>
      <c r="L110">
        <v>9</v>
      </c>
      <c r="M110">
        <v>10</v>
      </c>
      <c r="N110">
        <v>11</v>
      </c>
      <c r="O110">
        <v>12</v>
      </c>
    </row>
    <row r="111" spans="2:19" x14ac:dyDescent="0.25">
      <c r="B111">
        <v>27.2</v>
      </c>
      <c r="C111" t="s">
        <v>426</v>
      </c>
      <c r="D111">
        <v>0.53390000000000004</v>
      </c>
      <c r="E111">
        <v>0.45369999999999999</v>
      </c>
      <c r="F111">
        <v>0.45400000000000001</v>
      </c>
      <c r="G111">
        <v>0.48010000000000003</v>
      </c>
      <c r="H111">
        <v>0.47120000000000001</v>
      </c>
      <c r="I111">
        <v>0.48039999999999999</v>
      </c>
      <c r="J111">
        <v>0.46829999999999999</v>
      </c>
      <c r="K111">
        <v>0.48220000000000002</v>
      </c>
      <c r="L111">
        <v>0.4929</v>
      </c>
      <c r="M111">
        <v>0.49220000000000003</v>
      </c>
      <c r="N111">
        <v>0.46439999999999998</v>
      </c>
      <c r="O111">
        <v>0.46729999999999999</v>
      </c>
      <c r="P111">
        <f>AVERAGE(D111:O111)</f>
        <v>0.47838333333333338</v>
      </c>
    </row>
    <row r="113" spans="3:15" x14ac:dyDescent="0.25">
      <c r="C113" t="s">
        <v>441</v>
      </c>
      <c r="D113">
        <v>0.57350000000000001</v>
      </c>
      <c r="E113">
        <v>0.52049999999999996</v>
      </c>
      <c r="F113">
        <v>0.54079999999999995</v>
      </c>
      <c r="G113">
        <v>0.68920000000000003</v>
      </c>
      <c r="H113">
        <v>0.82250000000000001</v>
      </c>
      <c r="I113">
        <v>1.0398000000000001</v>
      </c>
      <c r="J113">
        <v>1.5518000000000001</v>
      </c>
      <c r="K113">
        <v>1.9515</v>
      </c>
      <c r="L113">
        <v>2.4222000000000001</v>
      </c>
      <c r="M113">
        <v>2.4706999999999999</v>
      </c>
      <c r="N113">
        <v>0.41599999999999998</v>
      </c>
      <c r="O113">
        <v>0.41949999999999998</v>
      </c>
    </row>
    <row r="114" spans="3:15" x14ac:dyDescent="0.25">
      <c r="C114" t="s">
        <v>441</v>
      </c>
      <c r="D114">
        <v>0.5514</v>
      </c>
      <c r="E114">
        <v>0.51359999999999995</v>
      </c>
      <c r="F114">
        <v>0.68889999999999996</v>
      </c>
      <c r="G114">
        <v>0.6179</v>
      </c>
      <c r="H114">
        <v>0.79610000000000003</v>
      </c>
      <c r="I114">
        <v>1.0421</v>
      </c>
      <c r="J114">
        <v>1.4420999999999999</v>
      </c>
      <c r="K114">
        <v>1.8893</v>
      </c>
      <c r="L114">
        <v>2.1236999999999999</v>
      </c>
      <c r="M114">
        <v>2.4561000000000002</v>
      </c>
      <c r="N114">
        <v>0.41220000000000001</v>
      </c>
      <c r="O114">
        <v>0.42480000000000001</v>
      </c>
    </row>
    <row r="115" spans="3:15" x14ac:dyDescent="0.25">
      <c r="C115" t="s">
        <v>442</v>
      </c>
      <c r="D115">
        <f>AVERAGE(D113:D114)</f>
        <v>0.56245000000000001</v>
      </c>
      <c r="E115">
        <f t="shared" ref="E115:O115" si="46">AVERAGE(E113:E114)</f>
        <v>0.51705000000000001</v>
      </c>
      <c r="F115">
        <f t="shared" si="46"/>
        <v>0.6148499999999999</v>
      </c>
      <c r="G115">
        <f t="shared" si="46"/>
        <v>0.65355000000000008</v>
      </c>
      <c r="H115">
        <f t="shared" si="46"/>
        <v>0.80930000000000002</v>
      </c>
      <c r="I115">
        <f t="shared" si="46"/>
        <v>1.04095</v>
      </c>
      <c r="J115">
        <f t="shared" si="46"/>
        <v>1.49695</v>
      </c>
      <c r="K115">
        <f t="shared" si="46"/>
        <v>1.9203999999999999</v>
      </c>
      <c r="L115">
        <f t="shared" si="46"/>
        <v>2.2729499999999998</v>
      </c>
      <c r="M115">
        <f t="shared" si="46"/>
        <v>2.4634</v>
      </c>
      <c r="N115">
        <f t="shared" si="46"/>
        <v>0.41410000000000002</v>
      </c>
      <c r="O115">
        <f t="shared" si="46"/>
        <v>0.42215000000000003</v>
      </c>
    </row>
    <row r="116" spans="3:15" x14ac:dyDescent="0.25">
      <c r="C116" t="s">
        <v>443</v>
      </c>
      <c r="D116">
        <f>D115-$P$111</f>
        <v>8.4066666666666623E-2</v>
      </c>
      <c r="E116">
        <f t="shared" ref="E116:N116" si="47">E115-$P$111</f>
        <v>3.8666666666666627E-2</v>
      </c>
      <c r="F116">
        <f t="shared" si="47"/>
        <v>0.13646666666666651</v>
      </c>
      <c r="G116">
        <f t="shared" si="47"/>
        <v>0.17516666666666669</v>
      </c>
      <c r="H116">
        <f t="shared" si="47"/>
        <v>0.33091666666666664</v>
      </c>
      <c r="I116">
        <f t="shared" si="47"/>
        <v>0.56256666666666666</v>
      </c>
      <c r="J116">
        <f t="shared" si="47"/>
        <v>1.0185666666666666</v>
      </c>
      <c r="K116">
        <f t="shared" si="47"/>
        <v>1.4420166666666665</v>
      </c>
      <c r="L116">
        <f t="shared" si="47"/>
        <v>1.7945666666666664</v>
      </c>
      <c r="M116">
        <f t="shared" si="47"/>
        <v>1.9850166666666667</v>
      </c>
      <c r="N116">
        <f t="shared" si="47"/>
        <v>-6.4283333333333359E-2</v>
      </c>
      <c r="O116">
        <f>O115-$P$111</f>
        <v>-5.6233333333333357E-2</v>
      </c>
    </row>
    <row r="117" spans="3:15" x14ac:dyDescent="0.25">
      <c r="C117" t="s">
        <v>444</v>
      </c>
      <c r="D117">
        <v>0</v>
      </c>
      <c r="E117">
        <v>3.91</v>
      </c>
      <c r="F117">
        <v>7.8</v>
      </c>
      <c r="G117" s="32">
        <v>15.6</v>
      </c>
      <c r="H117" s="32">
        <v>31.25</v>
      </c>
      <c r="I117" s="32">
        <v>62.5</v>
      </c>
      <c r="J117" s="32">
        <v>125</v>
      </c>
      <c r="K117" s="32">
        <v>250</v>
      </c>
      <c r="L117" s="32">
        <v>500</v>
      </c>
      <c r="M117" s="32">
        <v>1000</v>
      </c>
    </row>
    <row r="119" spans="3:15" x14ac:dyDescent="0.25">
      <c r="C119" t="s">
        <v>445</v>
      </c>
      <c r="D119">
        <v>0.94220000000000004</v>
      </c>
      <c r="E119">
        <v>1.1126</v>
      </c>
      <c r="F119">
        <v>1.4400999999999999</v>
      </c>
      <c r="G119">
        <v>0.54990000000000006</v>
      </c>
      <c r="H119">
        <v>0.57609999999999995</v>
      </c>
      <c r="I119">
        <v>0.87029999999999996</v>
      </c>
      <c r="J119">
        <v>0.81499999999999995</v>
      </c>
      <c r="K119">
        <v>1.2070000000000001</v>
      </c>
      <c r="L119">
        <v>1.4257</v>
      </c>
      <c r="M119">
        <v>0.52239999999999998</v>
      </c>
      <c r="N119">
        <v>0.59750000000000003</v>
      </c>
      <c r="O119">
        <v>0.96960000000000002</v>
      </c>
    </row>
    <row r="120" spans="3:15" x14ac:dyDescent="0.25">
      <c r="D120">
        <v>0.92400000000000004</v>
      </c>
      <c r="E120">
        <v>1.1217999999999999</v>
      </c>
      <c r="F120">
        <v>1.2909999999999999</v>
      </c>
      <c r="G120">
        <v>0.52929999999999999</v>
      </c>
      <c r="H120">
        <v>0.57340000000000002</v>
      </c>
      <c r="I120">
        <v>0.76370000000000005</v>
      </c>
      <c r="J120">
        <v>0.84189999999999998</v>
      </c>
      <c r="K120">
        <v>1.1918</v>
      </c>
      <c r="L120">
        <v>1.3827</v>
      </c>
      <c r="M120">
        <v>0.58609999999999995</v>
      </c>
      <c r="N120">
        <v>0.75290000000000001</v>
      </c>
      <c r="O120">
        <v>0.85160000000000002</v>
      </c>
    </row>
    <row r="121" spans="3:15" x14ac:dyDescent="0.25">
      <c r="D121">
        <v>0.88239999999999996</v>
      </c>
      <c r="E121">
        <v>1.3027</v>
      </c>
      <c r="F121">
        <v>1.4801</v>
      </c>
      <c r="G121">
        <v>0.52459999999999996</v>
      </c>
      <c r="H121">
        <v>0.60050000000000003</v>
      </c>
      <c r="I121">
        <v>0.81679999999999997</v>
      </c>
      <c r="J121">
        <v>0.81540000000000001</v>
      </c>
      <c r="K121">
        <v>1.1946000000000001</v>
      </c>
      <c r="L121">
        <v>1.4802999999999999</v>
      </c>
      <c r="M121">
        <v>0.57809999999999995</v>
      </c>
      <c r="N121">
        <v>0.73470000000000002</v>
      </c>
      <c r="O121">
        <v>0.84850000000000003</v>
      </c>
    </row>
    <row r="122" spans="3:15" x14ac:dyDescent="0.25">
      <c r="D122">
        <v>0.63129999999999997</v>
      </c>
      <c r="E122">
        <v>0.63219999999999998</v>
      </c>
      <c r="F122">
        <v>0.89829999999999999</v>
      </c>
      <c r="G122">
        <v>0.52659999999999996</v>
      </c>
      <c r="H122">
        <v>0.61439999999999995</v>
      </c>
      <c r="I122">
        <v>0.80668300000000004</v>
      </c>
      <c r="J122">
        <v>0.54100000000000004</v>
      </c>
      <c r="K122">
        <v>0.61280000000000001</v>
      </c>
      <c r="L122">
        <v>0.87649999999999995</v>
      </c>
      <c r="M122">
        <v>0.59219999999999995</v>
      </c>
      <c r="N122">
        <v>0.72470000000000001</v>
      </c>
      <c r="O122">
        <v>0.88470000000000004</v>
      </c>
    </row>
    <row r="123" spans="3:15" x14ac:dyDescent="0.25">
      <c r="D123">
        <v>0.60370000000000001</v>
      </c>
      <c r="E123">
        <v>0.69869999999999999</v>
      </c>
      <c r="F123">
        <v>0.91110000000000002</v>
      </c>
      <c r="G123">
        <v>0.55149999999999999</v>
      </c>
      <c r="H123">
        <v>0.44700000000000001</v>
      </c>
      <c r="I123">
        <v>0.62129999999999996</v>
      </c>
      <c r="J123">
        <v>0.48330000000000001</v>
      </c>
      <c r="K123">
        <v>0.59589999999999999</v>
      </c>
      <c r="L123">
        <v>0.8609</v>
      </c>
      <c r="M123">
        <v>0.39500000000000002</v>
      </c>
      <c r="N123">
        <v>0.47920000000000001</v>
      </c>
      <c r="O123">
        <v>0.42930000000000001</v>
      </c>
    </row>
    <row r="124" spans="3:15" x14ac:dyDescent="0.25">
      <c r="D124">
        <v>1</v>
      </c>
      <c r="E124">
        <v>2</v>
      </c>
      <c r="F124">
        <v>3</v>
      </c>
      <c r="G124">
        <v>4</v>
      </c>
      <c r="H124">
        <v>5</v>
      </c>
      <c r="I124">
        <v>6</v>
      </c>
      <c r="J124">
        <v>7</v>
      </c>
      <c r="K124">
        <v>8</v>
      </c>
      <c r="L124">
        <v>9</v>
      </c>
      <c r="M124">
        <v>10</v>
      </c>
      <c r="N124">
        <v>11</v>
      </c>
      <c r="O124">
        <v>12</v>
      </c>
    </row>
    <row r="125" spans="3:15" x14ac:dyDescent="0.25">
      <c r="C125" t="s">
        <v>446</v>
      </c>
      <c r="D125">
        <f>D119-$P$111</f>
        <v>0.46381666666666665</v>
      </c>
      <c r="E125">
        <f t="shared" ref="E125:O125" si="48">E119-$P$111</f>
        <v>0.63421666666666665</v>
      </c>
      <c r="F125">
        <f t="shared" si="48"/>
        <v>0.96171666666666655</v>
      </c>
      <c r="G125">
        <f t="shared" si="48"/>
        <v>7.1516666666666673E-2</v>
      </c>
      <c r="H125">
        <f t="shared" si="48"/>
        <v>9.7716666666666563E-2</v>
      </c>
      <c r="I125">
        <f t="shared" si="48"/>
        <v>0.39191666666666658</v>
      </c>
      <c r="J125">
        <f t="shared" si="48"/>
        <v>0.33661666666666656</v>
      </c>
      <c r="K125">
        <f t="shared" si="48"/>
        <v>0.72861666666666669</v>
      </c>
      <c r="L125">
        <f t="shared" si="48"/>
        <v>0.94731666666666658</v>
      </c>
      <c r="M125">
        <f t="shared" si="48"/>
        <v>4.4016666666666593E-2</v>
      </c>
      <c r="N125">
        <f t="shared" si="48"/>
        <v>0.11911666666666665</v>
      </c>
      <c r="O125">
        <f t="shared" si="48"/>
        <v>0.49121666666666663</v>
      </c>
    </row>
    <row r="126" spans="3:15" x14ac:dyDescent="0.25">
      <c r="D126">
        <f t="shared" ref="D126:O129" si="49">D120-$P$111</f>
        <v>0.44561666666666666</v>
      </c>
      <c r="E126">
        <f t="shared" si="49"/>
        <v>0.64341666666666653</v>
      </c>
      <c r="F126">
        <f t="shared" si="49"/>
        <v>0.81261666666666654</v>
      </c>
      <c r="G126">
        <f t="shared" si="49"/>
        <v>5.091666666666661E-2</v>
      </c>
      <c r="H126">
        <f t="shared" si="49"/>
        <v>9.5016666666666638E-2</v>
      </c>
      <c r="I126">
        <f>I120-$P$111</f>
        <v>0.28531666666666666</v>
      </c>
      <c r="J126">
        <f t="shared" si="49"/>
        <v>0.3635166666666666</v>
      </c>
      <c r="K126">
        <f t="shared" si="49"/>
        <v>0.71341666666666659</v>
      </c>
      <c r="L126">
        <f t="shared" si="49"/>
        <v>0.90431666666666666</v>
      </c>
      <c r="M126">
        <f t="shared" si="49"/>
        <v>0.10771666666666657</v>
      </c>
      <c r="N126">
        <f t="shared" si="49"/>
        <v>0.27451666666666663</v>
      </c>
      <c r="O126">
        <f t="shared" si="49"/>
        <v>0.37321666666666664</v>
      </c>
    </row>
    <row r="127" spans="3:15" x14ac:dyDescent="0.25">
      <c r="D127">
        <f t="shared" si="49"/>
        <v>0.40401666666666658</v>
      </c>
      <c r="E127">
        <f t="shared" si="49"/>
        <v>0.82431666666666659</v>
      </c>
      <c r="F127">
        <f t="shared" si="49"/>
        <v>1.0017166666666666</v>
      </c>
      <c r="G127">
        <f>G121-$P$111</f>
        <v>4.6216666666666573E-2</v>
      </c>
      <c r="H127">
        <f t="shared" si="49"/>
        <v>0.12211666666666665</v>
      </c>
      <c r="I127">
        <f t="shared" si="49"/>
        <v>0.33841666666666659</v>
      </c>
      <c r="J127">
        <f t="shared" si="49"/>
        <v>0.33701666666666663</v>
      </c>
      <c r="K127">
        <f t="shared" si="49"/>
        <v>0.71621666666666672</v>
      </c>
      <c r="L127">
        <f t="shared" si="49"/>
        <v>1.0019166666666666</v>
      </c>
      <c r="M127">
        <f t="shared" si="49"/>
        <v>9.9716666666666565E-2</v>
      </c>
      <c r="N127">
        <f t="shared" si="49"/>
        <v>0.25631666666666664</v>
      </c>
      <c r="O127">
        <f t="shared" si="49"/>
        <v>0.37011666666666665</v>
      </c>
    </row>
    <row r="128" spans="3:15" x14ac:dyDescent="0.25">
      <c r="D128">
        <f t="shared" si="49"/>
        <v>0.15291666666666659</v>
      </c>
      <c r="E128">
        <f t="shared" si="49"/>
        <v>0.1538166666666666</v>
      </c>
      <c r="F128">
        <f t="shared" si="49"/>
        <v>0.4199166666666666</v>
      </c>
      <c r="G128">
        <f>G122-$P$111</f>
        <v>4.8216666666666574E-2</v>
      </c>
      <c r="H128">
        <f t="shared" si="49"/>
        <v>0.13601666666666656</v>
      </c>
      <c r="I128">
        <f>I122-$P$111</f>
        <v>0.32829966666666666</v>
      </c>
      <c r="J128">
        <f t="shared" si="49"/>
        <v>6.2616666666666654E-2</v>
      </c>
      <c r="K128">
        <f t="shared" si="49"/>
        <v>0.13441666666666663</v>
      </c>
      <c r="L128">
        <f t="shared" si="49"/>
        <v>0.39811666666666656</v>
      </c>
      <c r="M128">
        <f t="shared" si="49"/>
        <v>0.11381666666666657</v>
      </c>
      <c r="N128">
        <f t="shared" si="49"/>
        <v>0.24631666666666663</v>
      </c>
      <c r="O128">
        <f t="shared" si="49"/>
        <v>0.40631666666666666</v>
      </c>
    </row>
    <row r="129" spans="2:19" x14ac:dyDescent="0.25">
      <c r="D129">
        <f t="shared" si="49"/>
        <v>0.12531666666666663</v>
      </c>
      <c r="E129">
        <f t="shared" si="49"/>
        <v>0.22031666666666661</v>
      </c>
      <c r="F129">
        <f t="shared" si="49"/>
        <v>0.43271666666666664</v>
      </c>
      <c r="G129">
        <f t="shared" si="49"/>
        <v>7.3116666666666608E-2</v>
      </c>
      <c r="H129">
        <f t="shared" si="49"/>
        <v>-3.1383333333333374E-2</v>
      </c>
      <c r="I129">
        <f t="shared" si="49"/>
        <v>0.14291666666666658</v>
      </c>
      <c r="J129">
        <f t="shared" si="49"/>
        <v>4.9166666666666248E-3</v>
      </c>
      <c r="K129">
        <f t="shared" si="49"/>
        <v>0.1175166666666666</v>
      </c>
      <c r="L129">
        <f t="shared" si="49"/>
        <v>0.38251666666666662</v>
      </c>
      <c r="M129">
        <f t="shared" si="49"/>
        <v>-8.3383333333333365E-2</v>
      </c>
      <c r="N129">
        <f t="shared" si="49"/>
        <v>8.1666666666663223E-4</v>
      </c>
      <c r="O129">
        <f t="shared" si="49"/>
        <v>-4.9083333333333368E-2</v>
      </c>
    </row>
    <row r="131" spans="2:19" x14ac:dyDescent="0.25">
      <c r="D131" t="s">
        <v>473</v>
      </c>
    </row>
    <row r="132" spans="2:19" x14ac:dyDescent="0.25">
      <c r="C132" t="s">
        <v>412</v>
      </c>
      <c r="L132" t="s">
        <v>431</v>
      </c>
    </row>
    <row r="133" spans="2:19" x14ac:dyDescent="0.25">
      <c r="C133" t="s">
        <v>483</v>
      </c>
      <c r="D133">
        <f>(168.22*D125)-18.156</f>
        <v>59.86723966666667</v>
      </c>
      <c r="E133">
        <f t="shared" ref="E133:F133" si="50">(168.22*E125)-18.156</f>
        <v>88.531927666666661</v>
      </c>
      <c r="F133">
        <f t="shared" si="50"/>
        <v>143.62397766666663</v>
      </c>
      <c r="H133">
        <f>D133*4</f>
        <v>239.46895866666668</v>
      </c>
      <c r="I133">
        <f>E133*2</f>
        <v>177.06385533333332</v>
      </c>
      <c r="J133">
        <f>F133</f>
        <v>143.62397766666663</v>
      </c>
      <c r="L133" t="s">
        <v>483</v>
      </c>
      <c r="M133">
        <f>(168.22*J125)-18.156</f>
        <v>38.469655666666647</v>
      </c>
      <c r="N133">
        <f t="shared" ref="N133:O137" si="51">(168.22*K125)-18.156</f>
        <v>104.41189566666668</v>
      </c>
      <c r="O133">
        <f t="shared" si="51"/>
        <v>141.20160966666666</v>
      </c>
      <c r="Q133">
        <f>M133*4</f>
        <v>153.87862266666659</v>
      </c>
      <c r="R133">
        <f>N133*2</f>
        <v>208.82379133333336</v>
      </c>
      <c r="S133">
        <f>O133</f>
        <v>141.20160966666666</v>
      </c>
    </row>
    <row r="134" spans="2:19" x14ac:dyDescent="0.25">
      <c r="C134" t="s">
        <v>484</v>
      </c>
      <c r="D134">
        <f t="shared" ref="D134:F137" si="52">(168.22*D126)-18.156</f>
        <v>56.805635666666667</v>
      </c>
      <c r="E134">
        <f t="shared" si="52"/>
        <v>90.079551666666646</v>
      </c>
      <c r="F134">
        <f t="shared" si="52"/>
        <v>118.54237566666663</v>
      </c>
      <c r="H134">
        <f t="shared" ref="H134:H141" si="53">D134*4</f>
        <v>227.22254266666667</v>
      </c>
      <c r="I134">
        <f t="shared" ref="I134:I141" si="54">E134*2</f>
        <v>180.15910333333329</v>
      </c>
      <c r="J134">
        <f t="shared" ref="J134:J141" si="55">F134</f>
        <v>118.54237566666663</v>
      </c>
      <c r="L134" t="s">
        <v>484</v>
      </c>
      <c r="M134">
        <f t="shared" ref="M134:M137" si="56">(168.22*J126)-18.156</f>
        <v>42.994773666666653</v>
      </c>
      <c r="N134">
        <f t="shared" si="51"/>
        <v>101.85495166666666</v>
      </c>
      <c r="O134">
        <f t="shared" si="51"/>
        <v>133.96814966666665</v>
      </c>
      <c r="Q134">
        <f t="shared" ref="Q134:Q141" si="57">M134*4</f>
        <v>171.97909466666661</v>
      </c>
      <c r="R134">
        <f t="shared" ref="R134:R141" si="58">N134*2</f>
        <v>203.70990333333333</v>
      </c>
      <c r="S134">
        <f t="shared" ref="S134:S141" si="59">O134</f>
        <v>133.96814966666665</v>
      </c>
    </row>
    <row r="135" spans="2:19" x14ac:dyDescent="0.25">
      <c r="C135" t="s">
        <v>485</v>
      </c>
      <c r="D135">
        <f t="shared" si="52"/>
        <v>49.807683666666655</v>
      </c>
      <c r="E135">
        <f t="shared" si="52"/>
        <v>120.51054966666663</v>
      </c>
      <c r="F135">
        <f t="shared" si="52"/>
        <v>150.35277766666664</v>
      </c>
      <c r="H135">
        <f t="shared" si="53"/>
        <v>199.23073466666662</v>
      </c>
      <c r="I135">
        <f t="shared" si="54"/>
        <v>241.02109933333327</v>
      </c>
      <c r="J135">
        <f t="shared" si="55"/>
        <v>150.35277766666664</v>
      </c>
      <c r="L135" t="s">
        <v>485</v>
      </c>
      <c r="M135">
        <f t="shared" si="56"/>
        <v>38.536943666666659</v>
      </c>
      <c r="N135">
        <f t="shared" si="51"/>
        <v>102.32596766666668</v>
      </c>
      <c r="O135">
        <f t="shared" si="51"/>
        <v>150.38642166666665</v>
      </c>
      <c r="Q135">
        <f t="shared" si="57"/>
        <v>154.14777466666663</v>
      </c>
      <c r="R135">
        <f t="shared" si="58"/>
        <v>204.65193533333337</v>
      </c>
      <c r="S135">
        <f t="shared" si="59"/>
        <v>150.38642166666665</v>
      </c>
    </row>
    <row r="136" spans="2:19" x14ac:dyDescent="0.25">
      <c r="C136" t="s">
        <v>511</v>
      </c>
      <c r="D136">
        <f t="shared" si="52"/>
        <v>7.5676416666666562</v>
      </c>
      <c r="E136">
        <f t="shared" si="52"/>
        <v>7.7190396666666565</v>
      </c>
      <c r="F136">
        <f t="shared" si="52"/>
        <v>52.482381666666662</v>
      </c>
      <c r="H136">
        <f t="shared" si="53"/>
        <v>30.270566666666625</v>
      </c>
      <c r="I136">
        <f t="shared" si="54"/>
        <v>15.438079333333313</v>
      </c>
      <c r="J136">
        <f t="shared" si="55"/>
        <v>52.482381666666662</v>
      </c>
      <c r="L136" t="s">
        <v>480</v>
      </c>
      <c r="M136">
        <f t="shared" si="56"/>
        <v>-7.6226243333333343</v>
      </c>
      <c r="N136">
        <f t="shared" si="51"/>
        <v>4.4555716666666605</v>
      </c>
      <c r="O136">
        <f t="shared" si="51"/>
        <v>48.815185666666643</v>
      </c>
      <c r="Q136">
        <f t="shared" si="57"/>
        <v>-30.490497333333337</v>
      </c>
      <c r="R136">
        <f t="shared" si="58"/>
        <v>8.911143333333321</v>
      </c>
      <c r="S136">
        <f>O136</f>
        <v>48.815185666666643</v>
      </c>
    </row>
    <row r="137" spans="2:19" x14ac:dyDescent="0.25">
      <c r="C137" t="s">
        <v>512</v>
      </c>
      <c r="D137">
        <f t="shared" si="52"/>
        <v>2.9247696666666627</v>
      </c>
      <c r="E137">
        <f t="shared" si="52"/>
        <v>18.905669666666654</v>
      </c>
      <c r="F137">
        <f t="shared" si="52"/>
        <v>54.635597666666662</v>
      </c>
      <c r="H137">
        <f t="shared" si="53"/>
        <v>11.699078666666651</v>
      </c>
      <c r="I137">
        <f t="shared" si="54"/>
        <v>37.811339333333308</v>
      </c>
      <c r="J137">
        <f t="shared" si="55"/>
        <v>54.635597666666662</v>
      </c>
      <c r="L137" t="s">
        <v>481</v>
      </c>
      <c r="M137">
        <f t="shared" si="56"/>
        <v>-17.328918333333338</v>
      </c>
      <c r="N137">
        <f t="shared" si="51"/>
        <v>1.612653666666656</v>
      </c>
      <c r="O137">
        <f t="shared" si="51"/>
        <v>46.190953666666665</v>
      </c>
      <c r="Q137">
        <f t="shared" si="57"/>
        <v>-69.315673333333351</v>
      </c>
      <c r="R137">
        <f t="shared" si="58"/>
        <v>3.225307333333312</v>
      </c>
      <c r="S137">
        <f t="shared" si="59"/>
        <v>46.190953666666665</v>
      </c>
    </row>
    <row r="138" spans="2:19" x14ac:dyDescent="0.25">
      <c r="C138" t="s">
        <v>513</v>
      </c>
      <c r="D138">
        <f>(168.22*G125)-18.156</f>
        <v>-6.1254663333333319</v>
      </c>
      <c r="E138">
        <f t="shared" ref="E138:F141" si="60">(168.22*H125)-18.156</f>
        <v>-1.7181023333333485</v>
      </c>
      <c r="F138">
        <f t="shared" si="60"/>
        <v>47.77222166666666</v>
      </c>
      <c r="H138">
        <f>D138*4</f>
        <v>-24.501865333333328</v>
      </c>
      <c r="I138">
        <f t="shared" si="54"/>
        <v>-3.436204666666697</v>
      </c>
      <c r="J138">
        <f t="shared" si="55"/>
        <v>47.77222166666666</v>
      </c>
      <c r="L138" t="s">
        <v>482</v>
      </c>
      <c r="M138">
        <f>(168.22*M125)-18.156</f>
        <v>-10.751516333333345</v>
      </c>
      <c r="N138">
        <f t="shared" ref="N138:O138" si="61">(168.22*N125)-18.156</f>
        <v>1.8818056666666649</v>
      </c>
      <c r="O138">
        <f t="shared" si="61"/>
        <v>64.47646766666665</v>
      </c>
      <c r="Q138">
        <f t="shared" si="57"/>
        <v>-43.006065333333382</v>
      </c>
      <c r="R138">
        <f t="shared" si="58"/>
        <v>3.7636113333333299</v>
      </c>
      <c r="S138">
        <f t="shared" si="59"/>
        <v>64.47646766666665</v>
      </c>
    </row>
    <row r="139" spans="2:19" x14ac:dyDescent="0.25">
      <c r="C139" t="s">
        <v>514</v>
      </c>
      <c r="D139">
        <f t="shared" ref="D139:D141" si="62">(168.22*G126)-18.156</f>
        <v>-9.5907983333333409</v>
      </c>
      <c r="E139">
        <f t="shared" si="60"/>
        <v>-2.1722963333333372</v>
      </c>
      <c r="F139">
        <f>(168.22*I126)-18.156</f>
        <v>29.839969666666669</v>
      </c>
      <c r="H139">
        <f t="shared" si="53"/>
        <v>-38.363193333333363</v>
      </c>
      <c r="I139">
        <f t="shared" si="54"/>
        <v>-4.3445926666666743</v>
      </c>
      <c r="J139">
        <f t="shared" si="55"/>
        <v>29.839969666666669</v>
      </c>
      <c r="L139" t="s">
        <v>486</v>
      </c>
      <c r="M139">
        <f t="shared" ref="M139:O141" si="63">(168.22*M126)-18.156</f>
        <v>-3.5902333333346803E-2</v>
      </c>
      <c r="N139">
        <f t="shared" si="63"/>
        <v>28.023193666666664</v>
      </c>
      <c r="O139">
        <f t="shared" si="63"/>
        <v>44.626507666666662</v>
      </c>
      <c r="Q139">
        <f t="shared" si="57"/>
        <v>-0.14360933333338721</v>
      </c>
      <c r="R139">
        <f t="shared" si="58"/>
        <v>56.046387333333328</v>
      </c>
      <c r="S139">
        <f t="shared" si="59"/>
        <v>44.626507666666662</v>
      </c>
    </row>
    <row r="140" spans="2:19" x14ac:dyDescent="0.25">
      <c r="C140" t="s">
        <v>515</v>
      </c>
      <c r="D140">
        <f t="shared" si="62"/>
        <v>-10.381432333333347</v>
      </c>
      <c r="E140">
        <f t="shared" si="60"/>
        <v>2.3864656666666662</v>
      </c>
      <c r="F140">
        <f t="shared" si="60"/>
        <v>38.772451666666655</v>
      </c>
      <c r="H140">
        <f t="shared" si="53"/>
        <v>-41.525729333333388</v>
      </c>
      <c r="I140">
        <f t="shared" si="54"/>
        <v>4.7729313333333323</v>
      </c>
      <c r="J140">
        <f t="shared" si="55"/>
        <v>38.772451666666655</v>
      </c>
      <c r="L140" t="s">
        <v>487</v>
      </c>
      <c r="M140">
        <f t="shared" si="63"/>
        <v>-1.3816623333333489</v>
      </c>
      <c r="N140">
        <f t="shared" si="63"/>
        <v>24.961589666666661</v>
      </c>
      <c r="O140">
        <f t="shared" si="63"/>
        <v>44.105025666666663</v>
      </c>
      <c r="Q140">
        <f t="shared" si="57"/>
        <v>-5.5266493333333955</v>
      </c>
      <c r="R140">
        <f t="shared" si="58"/>
        <v>49.923179333333323</v>
      </c>
      <c r="S140">
        <f t="shared" si="59"/>
        <v>44.105025666666663</v>
      </c>
    </row>
    <row r="141" spans="2:19" x14ac:dyDescent="0.25">
      <c r="C141" t="s">
        <v>516</v>
      </c>
      <c r="D141">
        <f t="shared" si="62"/>
        <v>-10.044992333333347</v>
      </c>
      <c r="E141">
        <f t="shared" si="60"/>
        <v>4.7247236666666517</v>
      </c>
      <c r="F141">
        <f>(168.22*I128)-18.156</f>
        <v>37.070569926666664</v>
      </c>
      <c r="H141">
        <f t="shared" si="53"/>
        <v>-40.179969333333389</v>
      </c>
      <c r="I141">
        <f t="shared" si="54"/>
        <v>9.4494473333333033</v>
      </c>
      <c r="J141">
        <f t="shared" si="55"/>
        <v>37.070569926666664</v>
      </c>
      <c r="L141" t="s">
        <v>488</v>
      </c>
      <c r="M141">
        <f t="shared" si="63"/>
        <v>0.99023966666664975</v>
      </c>
      <c r="N141">
        <f t="shared" si="63"/>
        <v>23.27938966666666</v>
      </c>
      <c r="O141">
        <f t="shared" si="63"/>
        <v>50.194589666666666</v>
      </c>
      <c r="Q141">
        <f t="shared" si="57"/>
        <v>3.960958666666599</v>
      </c>
      <c r="R141">
        <f t="shared" si="58"/>
        <v>46.55877933333332</v>
      </c>
      <c r="S141">
        <f t="shared" si="59"/>
        <v>50.194589666666666</v>
      </c>
    </row>
    <row r="144" spans="2:19" x14ac:dyDescent="0.25">
      <c r="B144" t="s">
        <v>472</v>
      </c>
    </row>
    <row r="146" spans="2:16" x14ac:dyDescent="0.25">
      <c r="B146" t="s">
        <v>440</v>
      </c>
      <c r="D146">
        <v>1</v>
      </c>
      <c r="E146">
        <v>2</v>
      </c>
      <c r="F146">
        <v>3</v>
      </c>
      <c r="G146">
        <v>4</v>
      </c>
      <c r="H146">
        <v>5</v>
      </c>
      <c r="I146">
        <v>6</v>
      </c>
      <c r="J146">
        <v>7</v>
      </c>
      <c r="K146">
        <v>8</v>
      </c>
      <c r="L146">
        <v>9</v>
      </c>
      <c r="M146">
        <v>10</v>
      </c>
      <c r="N146">
        <v>11</v>
      </c>
      <c r="O146">
        <v>12</v>
      </c>
    </row>
    <row r="147" spans="2:16" x14ac:dyDescent="0.25">
      <c r="B147">
        <v>25</v>
      </c>
      <c r="C147" t="s">
        <v>426</v>
      </c>
      <c r="D147">
        <v>0.43540000000000001</v>
      </c>
      <c r="E147">
        <v>0.42799999999999999</v>
      </c>
      <c r="F147">
        <v>0.40720000000000001</v>
      </c>
      <c r="G147">
        <v>0.40770000000000001</v>
      </c>
      <c r="H147">
        <v>0.43330000000000002</v>
      </c>
      <c r="I147">
        <v>0.43330000000000002</v>
      </c>
      <c r="J147">
        <v>0.43890000000000001</v>
      </c>
      <c r="K147">
        <v>0.44429999999999997</v>
      </c>
      <c r="L147">
        <v>0.44330000000000003</v>
      </c>
      <c r="M147">
        <v>0.43459999999999999</v>
      </c>
      <c r="N147">
        <v>0.43959999999999999</v>
      </c>
      <c r="O147">
        <v>0.43680000000000002</v>
      </c>
      <c r="P147">
        <f>AVERAGE(D147:O147)</f>
        <v>0.43186666666666662</v>
      </c>
    </row>
    <row r="149" spans="2:16" x14ac:dyDescent="0.25">
      <c r="C149" t="s">
        <v>441</v>
      </c>
      <c r="D149">
        <v>0.42459999999999998</v>
      </c>
      <c r="E149">
        <v>0.46800000000000003</v>
      </c>
      <c r="F149">
        <v>0.48480000000000001</v>
      </c>
      <c r="G149">
        <v>0.55030000000000001</v>
      </c>
      <c r="H149">
        <v>0.70299999999999996</v>
      </c>
      <c r="I149">
        <v>0.86709999999999998</v>
      </c>
      <c r="J149">
        <v>1.5623</v>
      </c>
      <c r="K149">
        <v>2.1692999999999998</v>
      </c>
      <c r="L149">
        <v>2.1772999999999998</v>
      </c>
      <c r="M149">
        <v>0.39679999999999999</v>
      </c>
      <c r="N149">
        <v>0.40649999999999997</v>
      </c>
      <c r="O149">
        <v>0.39610000000000001</v>
      </c>
    </row>
    <row r="150" spans="2:16" x14ac:dyDescent="0.25">
      <c r="C150" t="s">
        <v>441</v>
      </c>
      <c r="D150">
        <v>0.42520000000000002</v>
      </c>
      <c r="E150">
        <v>0.46250000000000002</v>
      </c>
      <c r="F150">
        <v>0.49580000000000002</v>
      </c>
      <c r="G150">
        <v>0.54810000000000003</v>
      </c>
      <c r="H150">
        <v>0.70620000000000005</v>
      </c>
      <c r="I150">
        <v>0.87539999999999996</v>
      </c>
      <c r="J150">
        <v>1.5927</v>
      </c>
      <c r="K150">
        <v>2.1800999999999999</v>
      </c>
      <c r="L150">
        <v>2.1970000000000001</v>
      </c>
      <c r="M150">
        <v>0.39129999999999998</v>
      </c>
      <c r="N150">
        <v>0.39489999999999997</v>
      </c>
      <c r="O150">
        <v>0.39950000000000002</v>
      </c>
    </row>
    <row r="151" spans="2:16" x14ac:dyDescent="0.25">
      <c r="C151" t="s">
        <v>442</v>
      </c>
      <c r="D151">
        <f>AVERAGE(D149:D150)</f>
        <v>0.4249</v>
      </c>
      <c r="E151">
        <f t="shared" ref="E151:O151" si="64">AVERAGE(E149:E150)</f>
        <v>0.46525000000000005</v>
      </c>
      <c r="F151">
        <f t="shared" si="64"/>
        <v>0.49030000000000001</v>
      </c>
      <c r="G151">
        <f t="shared" si="64"/>
        <v>0.54920000000000002</v>
      </c>
      <c r="H151">
        <f t="shared" si="64"/>
        <v>0.7046</v>
      </c>
      <c r="I151">
        <f t="shared" si="64"/>
        <v>0.87124999999999997</v>
      </c>
      <c r="J151">
        <f t="shared" si="64"/>
        <v>1.5775000000000001</v>
      </c>
      <c r="K151">
        <f t="shared" si="64"/>
        <v>2.1746999999999996</v>
      </c>
      <c r="L151">
        <f t="shared" si="64"/>
        <v>2.1871499999999999</v>
      </c>
      <c r="M151">
        <f t="shared" si="64"/>
        <v>0.39405000000000001</v>
      </c>
      <c r="N151">
        <f t="shared" si="64"/>
        <v>0.40069999999999995</v>
      </c>
      <c r="O151">
        <f t="shared" si="64"/>
        <v>0.39780000000000004</v>
      </c>
    </row>
    <row r="152" spans="2:16" x14ac:dyDescent="0.25">
      <c r="C152" t="s">
        <v>443</v>
      </c>
      <c r="D152">
        <f>D151-$P$147</f>
        <v>-6.966666666666621E-3</v>
      </c>
      <c r="E152">
        <f t="shared" ref="E152:O152" si="65">E151-$P$147</f>
        <v>3.3383333333333431E-2</v>
      </c>
      <c r="F152">
        <f t="shared" si="65"/>
        <v>5.8433333333333393E-2</v>
      </c>
      <c r="G152">
        <f t="shared" si="65"/>
        <v>0.1173333333333334</v>
      </c>
      <c r="H152">
        <f t="shared" si="65"/>
        <v>0.27273333333333338</v>
      </c>
      <c r="I152">
        <f t="shared" si="65"/>
        <v>0.43938333333333335</v>
      </c>
      <c r="J152">
        <f t="shared" si="65"/>
        <v>1.1456333333333335</v>
      </c>
      <c r="K152">
        <f t="shared" si="65"/>
        <v>1.742833333333333</v>
      </c>
      <c r="L152">
        <f t="shared" si="65"/>
        <v>1.7552833333333333</v>
      </c>
      <c r="M152">
        <f t="shared" si="65"/>
        <v>-3.781666666666661E-2</v>
      </c>
      <c r="N152">
        <f t="shared" si="65"/>
        <v>-3.1166666666666676E-2</v>
      </c>
      <c r="O152">
        <f t="shared" si="65"/>
        <v>-3.4066666666666579E-2</v>
      </c>
    </row>
    <row r="153" spans="2:16" x14ac:dyDescent="0.25">
      <c r="C153" t="s">
        <v>444</v>
      </c>
      <c r="D153">
        <v>0</v>
      </c>
      <c r="E153">
        <v>3.91</v>
      </c>
      <c r="F153">
        <v>7.8</v>
      </c>
      <c r="G153" s="32">
        <v>15.6</v>
      </c>
      <c r="H153" s="32">
        <v>31.25</v>
      </c>
      <c r="I153" s="32">
        <v>62.5</v>
      </c>
      <c r="J153" s="32">
        <v>125</v>
      </c>
      <c r="K153" s="32">
        <v>250</v>
      </c>
      <c r="L153" s="32">
        <v>500</v>
      </c>
      <c r="M153" s="32">
        <v>1000</v>
      </c>
    </row>
    <row r="155" spans="2:16" x14ac:dyDescent="0.25">
      <c r="C155" t="s">
        <v>445</v>
      </c>
      <c r="D155">
        <v>0.43330000000000002</v>
      </c>
      <c r="E155">
        <v>0.624</v>
      </c>
      <c r="F155">
        <v>0.71450000000000002</v>
      </c>
      <c r="G155">
        <v>0.4194</v>
      </c>
      <c r="H155">
        <v>0.49540000000000001</v>
      </c>
      <c r="I155">
        <v>0.57020000000000004</v>
      </c>
      <c r="J155">
        <v>0.4511</v>
      </c>
      <c r="K155">
        <v>0.52959999999999996</v>
      </c>
      <c r="L155">
        <v>0.81269999999999998</v>
      </c>
      <c r="M155">
        <v>0.96279999999999999</v>
      </c>
      <c r="N155">
        <v>0.50719999999999998</v>
      </c>
      <c r="O155">
        <v>0.57499999999999996</v>
      </c>
    </row>
    <row r="156" spans="2:16" x14ac:dyDescent="0.25">
      <c r="D156">
        <v>0.45700000000000002</v>
      </c>
      <c r="E156">
        <v>0.61150000000000004</v>
      </c>
      <c r="F156">
        <v>0.70609999999999995</v>
      </c>
      <c r="G156">
        <v>0.54249999999999998</v>
      </c>
      <c r="H156">
        <v>0.45829999999999999</v>
      </c>
      <c r="I156">
        <v>0.52929999999999999</v>
      </c>
      <c r="J156">
        <v>0.44469999999999998</v>
      </c>
      <c r="K156">
        <v>0.52890000000000004</v>
      </c>
      <c r="L156">
        <v>0.82399999999999995</v>
      </c>
      <c r="M156">
        <v>0.95069999999999999</v>
      </c>
      <c r="N156">
        <v>0.48420000000000002</v>
      </c>
      <c r="O156">
        <v>0.52259999999999995</v>
      </c>
    </row>
    <row r="157" spans="2:16" x14ac:dyDescent="0.25">
      <c r="D157">
        <v>0.45700000000000002</v>
      </c>
      <c r="E157">
        <v>0.62560000000000004</v>
      </c>
      <c r="F157">
        <v>0.76380000000000003</v>
      </c>
      <c r="G157">
        <v>0.45860000000000001</v>
      </c>
      <c r="H157">
        <v>0.45290000000000002</v>
      </c>
      <c r="I157">
        <v>0.51739999999999997</v>
      </c>
      <c r="J157">
        <v>0.44669999999999999</v>
      </c>
      <c r="K157">
        <v>0.52449999999999997</v>
      </c>
      <c r="L157">
        <v>0.89190000000000003</v>
      </c>
      <c r="M157">
        <v>0.94789999999999996</v>
      </c>
      <c r="N157">
        <v>0.48199999999999998</v>
      </c>
      <c r="O157">
        <v>0.5272</v>
      </c>
    </row>
    <row r="158" spans="2:16" x14ac:dyDescent="0.25">
      <c r="D158">
        <v>0.41699999999999998</v>
      </c>
      <c r="E158">
        <v>0.45250000000000001</v>
      </c>
      <c r="F158">
        <v>0.53110000000000002</v>
      </c>
      <c r="G158">
        <v>0.46679999999999999</v>
      </c>
      <c r="H158">
        <v>0.45850000000000002</v>
      </c>
      <c r="I158">
        <v>0.52470000000000006</v>
      </c>
      <c r="J158">
        <v>0.46350000000000002</v>
      </c>
      <c r="K158">
        <v>0.50690000000000002</v>
      </c>
      <c r="L158">
        <v>0.58709999999999996</v>
      </c>
      <c r="M158">
        <v>0.46479999999999999</v>
      </c>
      <c r="N158">
        <v>0.48930000000000001</v>
      </c>
      <c r="O158">
        <v>0.54449999999999998</v>
      </c>
    </row>
    <row r="159" spans="2:16" x14ac:dyDescent="0.25">
      <c r="D159">
        <v>0.41710000000000003</v>
      </c>
      <c r="E159">
        <v>0.50929999999999997</v>
      </c>
      <c r="F159">
        <v>0.50329999999999997</v>
      </c>
      <c r="G159">
        <v>0.40460000000000002</v>
      </c>
      <c r="H159">
        <v>0.4113</v>
      </c>
      <c r="I159">
        <v>0.40839999999999999</v>
      </c>
      <c r="J159">
        <v>0.43940000000000001</v>
      </c>
      <c r="K159">
        <v>0.49830000000000002</v>
      </c>
      <c r="L159">
        <v>0.54059999999999997</v>
      </c>
      <c r="M159">
        <v>0.4345</v>
      </c>
      <c r="N159">
        <v>0.39219999999999999</v>
      </c>
      <c r="O159">
        <v>0.44119999999999998</v>
      </c>
    </row>
    <row r="160" spans="2:16" x14ac:dyDescent="0.25">
      <c r="D160">
        <v>1</v>
      </c>
      <c r="E160">
        <v>2</v>
      </c>
      <c r="F160">
        <v>3</v>
      </c>
      <c r="G160">
        <v>4</v>
      </c>
      <c r="H160">
        <v>5</v>
      </c>
      <c r="I160">
        <v>6</v>
      </c>
      <c r="J160">
        <v>7</v>
      </c>
      <c r="K160">
        <v>8</v>
      </c>
      <c r="L160">
        <v>9</v>
      </c>
      <c r="M160">
        <v>10</v>
      </c>
      <c r="N160">
        <v>11</v>
      </c>
      <c r="O160">
        <v>12</v>
      </c>
    </row>
    <row r="161" spans="3:19" x14ac:dyDescent="0.25">
      <c r="C161" t="s">
        <v>446</v>
      </c>
      <c r="D161">
        <f t="shared" ref="D161:O165" si="66">D155-$P$147</f>
        <v>1.4333333333333975E-3</v>
      </c>
      <c r="E161">
        <f t="shared" si="66"/>
        <v>0.19213333333333338</v>
      </c>
      <c r="F161">
        <f t="shared" si="66"/>
        <v>0.2826333333333334</v>
      </c>
      <c r="G161">
        <f t="shared" si="66"/>
        <v>-1.2466666666666626E-2</v>
      </c>
      <c r="H161">
        <f t="shared" si="66"/>
        <v>6.3533333333333386E-2</v>
      </c>
      <c r="I161">
        <f t="shared" si="66"/>
        <v>0.13833333333333342</v>
      </c>
      <c r="J161">
        <f t="shared" si="66"/>
        <v>1.923333333333338E-2</v>
      </c>
      <c r="K161">
        <f t="shared" si="66"/>
        <v>9.7733333333333339E-2</v>
      </c>
      <c r="L161">
        <f t="shared" si="66"/>
        <v>0.38083333333333336</v>
      </c>
      <c r="M161">
        <f t="shared" si="66"/>
        <v>0.53093333333333337</v>
      </c>
      <c r="N161">
        <f t="shared" si="66"/>
        <v>7.5333333333333363E-2</v>
      </c>
      <c r="O161">
        <f t="shared" si="66"/>
        <v>0.14313333333333333</v>
      </c>
    </row>
    <row r="162" spans="3:19" x14ac:dyDescent="0.25">
      <c r="D162">
        <f t="shared" si="66"/>
        <v>2.5133333333333396E-2</v>
      </c>
      <c r="E162">
        <f t="shared" si="66"/>
        <v>0.17963333333333342</v>
      </c>
      <c r="F162">
        <f t="shared" si="66"/>
        <v>0.27423333333333333</v>
      </c>
      <c r="G162">
        <f t="shared" si="66"/>
        <v>0.11063333333333336</v>
      </c>
      <c r="H162">
        <f t="shared" si="66"/>
        <v>2.6433333333333364E-2</v>
      </c>
      <c r="I162">
        <f t="shared" si="66"/>
        <v>9.7433333333333372E-2</v>
      </c>
      <c r="J162">
        <f t="shared" si="66"/>
        <v>1.2833333333333363E-2</v>
      </c>
      <c r="K162">
        <f t="shared" si="66"/>
        <v>9.7033333333333416E-2</v>
      </c>
      <c r="L162">
        <f t="shared" si="66"/>
        <v>0.39213333333333333</v>
      </c>
      <c r="M162">
        <f t="shared" si="66"/>
        <v>0.51883333333333337</v>
      </c>
      <c r="N162">
        <f t="shared" si="66"/>
        <v>5.2333333333333398E-2</v>
      </c>
      <c r="O162">
        <f t="shared" si="66"/>
        <v>9.0733333333333333E-2</v>
      </c>
    </row>
    <row r="163" spans="3:19" x14ac:dyDescent="0.25">
      <c r="D163">
        <f t="shared" si="66"/>
        <v>2.5133333333333396E-2</v>
      </c>
      <c r="E163">
        <f t="shared" si="66"/>
        <v>0.19373333333333342</v>
      </c>
      <c r="F163">
        <f t="shared" si="66"/>
        <v>0.33193333333333341</v>
      </c>
      <c r="G163">
        <f t="shared" si="66"/>
        <v>2.6733333333333387E-2</v>
      </c>
      <c r="H163">
        <f t="shared" si="66"/>
        <v>2.1033333333333404E-2</v>
      </c>
      <c r="I163">
        <f t="shared" si="66"/>
        <v>8.553333333333335E-2</v>
      </c>
      <c r="J163">
        <f t="shared" si="66"/>
        <v>1.4833333333333365E-2</v>
      </c>
      <c r="K163">
        <f t="shared" si="66"/>
        <v>9.2633333333333345E-2</v>
      </c>
      <c r="L163">
        <f t="shared" si="66"/>
        <v>0.46003333333333341</v>
      </c>
      <c r="M163">
        <f t="shared" si="66"/>
        <v>0.51603333333333334</v>
      </c>
      <c r="N163">
        <f t="shared" si="66"/>
        <v>5.0133333333333363E-2</v>
      </c>
      <c r="O163">
        <f t="shared" si="66"/>
        <v>9.5333333333333381E-2</v>
      </c>
    </row>
    <row r="164" spans="3:19" x14ac:dyDescent="0.25">
      <c r="D164">
        <f t="shared" si="66"/>
        <v>-1.4866666666666639E-2</v>
      </c>
      <c r="E164">
        <f t="shared" si="66"/>
        <v>2.0633333333333392E-2</v>
      </c>
      <c r="F164">
        <f t="shared" si="66"/>
        <v>9.9233333333333396E-2</v>
      </c>
      <c r="G164">
        <f t="shared" si="66"/>
        <v>3.4933333333333372E-2</v>
      </c>
      <c r="H164">
        <f t="shared" si="66"/>
        <v>2.6633333333333398E-2</v>
      </c>
      <c r="I164">
        <f t="shared" si="66"/>
        <v>9.2833333333333434E-2</v>
      </c>
      <c r="J164">
        <f t="shared" si="66"/>
        <v>3.1633333333333402E-2</v>
      </c>
      <c r="K164">
        <f t="shared" si="66"/>
        <v>7.5033333333333396E-2</v>
      </c>
      <c r="L164">
        <f t="shared" si="66"/>
        <v>0.15523333333333333</v>
      </c>
      <c r="M164">
        <f t="shared" si="66"/>
        <v>3.293333333333337E-2</v>
      </c>
      <c r="N164">
        <f t="shared" si="66"/>
        <v>5.7433333333333392E-2</v>
      </c>
      <c r="O164">
        <f t="shared" si="66"/>
        <v>0.11263333333333336</v>
      </c>
    </row>
    <row r="165" spans="3:19" x14ac:dyDescent="0.25">
      <c r="D165">
        <f t="shared" si="66"/>
        <v>-1.4766666666666595E-2</v>
      </c>
      <c r="E165">
        <f t="shared" si="66"/>
        <v>7.7433333333333354E-2</v>
      </c>
      <c r="F165">
        <f t="shared" si="66"/>
        <v>7.1433333333333349E-2</v>
      </c>
      <c r="G165">
        <f t="shared" si="66"/>
        <v>-2.7266666666666606E-2</v>
      </c>
      <c r="H165">
        <f t="shared" si="66"/>
        <v>-2.0566666666666622E-2</v>
      </c>
      <c r="I165">
        <f t="shared" si="66"/>
        <v>-2.3466666666666636E-2</v>
      </c>
      <c r="J165">
        <f t="shared" si="66"/>
        <v>7.5333333333333918E-3</v>
      </c>
      <c r="K165">
        <f t="shared" si="66"/>
        <v>6.64333333333334E-2</v>
      </c>
      <c r="L165">
        <f t="shared" si="66"/>
        <v>0.10873333333333335</v>
      </c>
      <c r="M165">
        <f t="shared" si="66"/>
        <v>2.6333333333333764E-3</v>
      </c>
      <c r="N165">
        <f t="shared" si="66"/>
        <v>-3.9666666666666628E-2</v>
      </c>
      <c r="O165">
        <f t="shared" si="66"/>
        <v>9.3333333333333601E-3</v>
      </c>
    </row>
    <row r="167" spans="3:19" x14ac:dyDescent="0.25">
      <c r="D167" t="s">
        <v>474</v>
      </c>
    </row>
    <row r="168" spans="3:19" x14ac:dyDescent="0.25">
      <c r="C168" t="s">
        <v>433</v>
      </c>
      <c r="L168" t="s">
        <v>434</v>
      </c>
    </row>
    <row r="169" spans="3:19" x14ac:dyDescent="0.25">
      <c r="C169" t="s">
        <v>483</v>
      </c>
      <c r="D169">
        <f>(135.56*D161)-2.9227</f>
        <v>-2.7283973333333247</v>
      </c>
      <c r="E169">
        <f t="shared" ref="E169:F169" si="67">(135.56*E161)-2.9227</f>
        <v>23.122894666666674</v>
      </c>
      <c r="F169">
        <f t="shared" si="67"/>
        <v>35.391074666666675</v>
      </c>
      <c r="H169">
        <f>D169*100</f>
        <v>-272.83973333333245</v>
      </c>
      <c r="I169">
        <f>E169*10</f>
        <v>231.22894666666673</v>
      </c>
      <c r="J169">
        <f>F169*5</f>
        <v>176.95537333333337</v>
      </c>
      <c r="L169" t="s">
        <v>483</v>
      </c>
      <c r="M169">
        <f>(135.56*J161)-2.9227</f>
        <v>-0.31542933333332668</v>
      </c>
      <c r="N169">
        <f t="shared" ref="N169:O172" si="68">(135.56*K161)-2.9227</f>
        <v>10.326030666666668</v>
      </c>
      <c r="O169">
        <f t="shared" si="68"/>
        <v>48.703066666666672</v>
      </c>
      <c r="Q169">
        <f>M169*100</f>
        <v>-31.54293333333267</v>
      </c>
      <c r="R169">
        <f>N169*10</f>
        <v>103.26030666666668</v>
      </c>
      <c r="S169">
        <f>O169*5</f>
        <v>243.51533333333336</v>
      </c>
    </row>
    <row r="170" spans="3:19" x14ac:dyDescent="0.25">
      <c r="C170" t="s">
        <v>484</v>
      </c>
      <c r="D170">
        <f t="shared" ref="D170:F173" si="69">(135.56*D162)-2.9227</f>
        <v>0.4843746666666755</v>
      </c>
      <c r="E170">
        <f t="shared" si="69"/>
        <v>21.42839466666668</v>
      </c>
      <c r="F170">
        <f t="shared" si="69"/>
        <v>34.252370666666671</v>
      </c>
      <c r="H170">
        <f t="shared" ref="H170:H177" si="70">D170*100</f>
        <v>48.437466666667547</v>
      </c>
      <c r="I170">
        <f t="shared" ref="I170:I177" si="71">E170*10</f>
        <v>214.28394666666679</v>
      </c>
      <c r="J170">
        <f t="shared" ref="J170:J177" si="72">F170*5</f>
        <v>171.26185333333336</v>
      </c>
      <c r="L170" t="s">
        <v>484</v>
      </c>
      <c r="M170">
        <f t="shared" ref="M170:M172" si="73">(135.56*J162)-2.9227</f>
        <v>-1.183013333333329</v>
      </c>
      <c r="N170">
        <f t="shared" si="68"/>
        <v>10.231138666666677</v>
      </c>
      <c r="O170">
        <f t="shared" si="68"/>
        <v>50.234894666666669</v>
      </c>
      <c r="Q170">
        <f t="shared" ref="Q170:Q176" si="74">M170*100</f>
        <v>-118.30133333333291</v>
      </c>
      <c r="R170">
        <f t="shared" ref="R170:R176" si="75">N170*10</f>
        <v>102.31138666666678</v>
      </c>
      <c r="S170">
        <f t="shared" ref="S170:S176" si="76">O170*5</f>
        <v>251.17447333333334</v>
      </c>
    </row>
    <row r="171" spans="3:19" x14ac:dyDescent="0.25">
      <c r="C171" t="s">
        <v>485</v>
      </c>
      <c r="D171">
        <f t="shared" si="69"/>
        <v>0.4843746666666755</v>
      </c>
      <c r="E171">
        <f t="shared" si="69"/>
        <v>23.33979066666668</v>
      </c>
      <c r="F171">
        <f t="shared" si="69"/>
        <v>42.07418266666668</v>
      </c>
      <c r="H171">
        <f t="shared" si="70"/>
        <v>48.437466666667547</v>
      </c>
      <c r="I171">
        <f t="shared" si="71"/>
        <v>233.39790666666681</v>
      </c>
      <c r="J171">
        <f t="shared" si="72"/>
        <v>210.37091333333339</v>
      </c>
      <c r="L171" t="s">
        <v>485</v>
      </c>
      <c r="M171">
        <f t="shared" si="73"/>
        <v>-0.911893333333329</v>
      </c>
      <c r="N171">
        <f t="shared" si="68"/>
        <v>9.6346746666666689</v>
      </c>
      <c r="O171">
        <f t="shared" si="68"/>
        <v>59.439418666666676</v>
      </c>
      <c r="Q171">
        <f t="shared" si="74"/>
        <v>-91.189333333332897</v>
      </c>
      <c r="R171">
        <f t="shared" si="75"/>
        <v>96.346746666666689</v>
      </c>
      <c r="S171">
        <f t="shared" si="76"/>
        <v>297.19709333333338</v>
      </c>
    </row>
    <row r="172" spans="3:19" x14ac:dyDescent="0.25">
      <c r="C172" t="s">
        <v>511</v>
      </c>
      <c r="D172">
        <f t="shared" si="69"/>
        <v>-4.9380253333333295</v>
      </c>
      <c r="E172">
        <f t="shared" si="69"/>
        <v>-0.12564533333332495</v>
      </c>
      <c r="F172">
        <f t="shared" si="69"/>
        <v>10.529370666666676</v>
      </c>
      <c r="H172">
        <f t="shared" si="70"/>
        <v>-493.80253333333297</v>
      </c>
      <c r="I172">
        <f t="shared" si="71"/>
        <v>-1.2564533333332495</v>
      </c>
      <c r="J172">
        <f t="shared" si="72"/>
        <v>52.646853333333382</v>
      </c>
      <c r="L172" t="s">
        <v>480</v>
      </c>
      <c r="M172">
        <f t="shared" si="73"/>
        <v>1.3655146666666766</v>
      </c>
      <c r="N172">
        <f t="shared" si="68"/>
        <v>7.2488186666666747</v>
      </c>
      <c r="O172">
        <f t="shared" si="68"/>
        <v>18.120730666666667</v>
      </c>
      <c r="Q172">
        <f t="shared" si="74"/>
        <v>136.55146666666766</v>
      </c>
      <c r="R172">
        <f t="shared" si="75"/>
        <v>72.488186666666749</v>
      </c>
      <c r="S172">
        <f t="shared" si="76"/>
        <v>90.603653333333341</v>
      </c>
    </row>
    <row r="173" spans="3:19" x14ac:dyDescent="0.25">
      <c r="C173" t="s">
        <v>512</v>
      </c>
      <c r="D173">
        <f t="shared" si="69"/>
        <v>-4.9244693333333238</v>
      </c>
      <c r="E173">
        <f t="shared" si="69"/>
        <v>7.5741626666666706</v>
      </c>
      <c r="F173">
        <f t="shared" si="69"/>
        <v>6.7608026666666694</v>
      </c>
      <c r="H173">
        <f t="shared" si="70"/>
        <v>-492.44693333333237</v>
      </c>
      <c r="I173">
        <f t="shared" si="71"/>
        <v>75.741626666666704</v>
      </c>
      <c r="J173">
        <f t="shared" si="72"/>
        <v>33.804013333333344</v>
      </c>
      <c r="L173" t="s">
        <v>481</v>
      </c>
      <c r="M173">
        <f>(135.56*J165)-2.9227</f>
        <v>-1.9014813333333251</v>
      </c>
      <c r="N173">
        <f>(135.56*K165)-2.9227</f>
        <v>6.0830026666666752</v>
      </c>
      <c r="O173">
        <f>(135.56*L165)-2.9227</f>
        <v>11.817190666666669</v>
      </c>
      <c r="Q173">
        <f t="shared" si="74"/>
        <v>-190.14813333333251</v>
      </c>
      <c r="R173">
        <f t="shared" si="75"/>
        <v>60.830026666666754</v>
      </c>
      <c r="S173">
        <f t="shared" si="76"/>
        <v>59.085953333333343</v>
      </c>
    </row>
    <row r="174" spans="3:19" x14ac:dyDescent="0.25">
      <c r="C174" t="s">
        <v>513</v>
      </c>
      <c r="D174">
        <f>(135.56*G161)-2.9117</f>
        <v>-4.6016813333333282</v>
      </c>
      <c r="E174">
        <f t="shared" ref="E174:F177" si="77">(135.56*H161)-2.9117</f>
        <v>5.7008786666666751</v>
      </c>
      <c r="F174">
        <f t="shared" si="77"/>
        <v>15.840766666666678</v>
      </c>
      <c r="H174">
        <f t="shared" si="70"/>
        <v>-460.16813333333283</v>
      </c>
      <c r="I174">
        <f t="shared" si="71"/>
        <v>57.008786666666751</v>
      </c>
      <c r="J174">
        <f t="shared" si="72"/>
        <v>79.203833333333392</v>
      </c>
      <c r="L174" t="s">
        <v>482</v>
      </c>
      <c r="M174">
        <f>(135.56*M161)-2.9117</f>
        <v>69.061622666666679</v>
      </c>
      <c r="N174">
        <f t="shared" ref="N174:O174" si="78">(135.56*N161)-2.9117</f>
        <v>7.3004866666666715</v>
      </c>
      <c r="O174">
        <f t="shared" si="78"/>
        <v>16.491454666666666</v>
      </c>
      <c r="Q174">
        <f t="shared" si="74"/>
        <v>6906.1622666666681</v>
      </c>
      <c r="R174">
        <f t="shared" si="75"/>
        <v>73.004866666666715</v>
      </c>
      <c r="S174">
        <f t="shared" si="76"/>
        <v>82.457273333333333</v>
      </c>
    </row>
    <row r="175" spans="3:19" x14ac:dyDescent="0.25">
      <c r="C175" t="s">
        <v>514</v>
      </c>
      <c r="D175">
        <f t="shared" ref="D175:D177" si="79">(135.56*G162)-2.9117</f>
        <v>12.085754666666672</v>
      </c>
      <c r="E175">
        <f t="shared" si="77"/>
        <v>0.67160266666667079</v>
      </c>
      <c r="F175">
        <f t="shared" si="77"/>
        <v>10.296362666666672</v>
      </c>
      <c r="H175">
        <f t="shared" si="70"/>
        <v>1208.5754666666671</v>
      </c>
      <c r="I175">
        <f t="shared" si="71"/>
        <v>6.7160266666667079</v>
      </c>
      <c r="J175">
        <f t="shared" si="72"/>
        <v>51.481813333333363</v>
      </c>
      <c r="L175" t="s">
        <v>486</v>
      </c>
      <c r="M175">
        <f t="shared" ref="M175:O177" si="80">(135.56*M162)-2.9117</f>
        <v>67.421346666666679</v>
      </c>
      <c r="N175">
        <f t="shared" si="80"/>
        <v>4.1826066666666755</v>
      </c>
      <c r="O175">
        <f t="shared" si="80"/>
        <v>9.3881106666666678</v>
      </c>
      <c r="Q175">
        <f t="shared" si="74"/>
        <v>6742.1346666666677</v>
      </c>
      <c r="R175">
        <f t="shared" si="75"/>
        <v>41.826066666666755</v>
      </c>
      <c r="S175">
        <f t="shared" si="76"/>
        <v>46.940553333333341</v>
      </c>
    </row>
    <row r="176" spans="3:19" x14ac:dyDescent="0.25">
      <c r="C176" t="s">
        <v>515</v>
      </c>
      <c r="D176">
        <f t="shared" si="79"/>
        <v>0.7122706666666736</v>
      </c>
      <c r="E176">
        <f>(135.56*H163)-2.9117</f>
        <v>-6.042133333332389E-2</v>
      </c>
      <c r="F176">
        <f>(135.56*I163)-2.9117</f>
        <v>8.6831986666666694</v>
      </c>
      <c r="H176">
        <f t="shared" si="70"/>
        <v>71.227066666667355</v>
      </c>
      <c r="I176">
        <f t="shared" si="71"/>
        <v>-0.6042133333332389</v>
      </c>
      <c r="J176">
        <f t="shared" si="72"/>
        <v>43.415993333333347</v>
      </c>
      <c r="L176" t="s">
        <v>487</v>
      </c>
      <c r="M176">
        <f t="shared" si="80"/>
        <v>67.041778666666673</v>
      </c>
      <c r="N176">
        <f t="shared" si="80"/>
        <v>3.884374666666671</v>
      </c>
      <c r="O176">
        <f t="shared" si="80"/>
        <v>10.011686666666673</v>
      </c>
      <c r="Q176">
        <f t="shared" si="74"/>
        <v>6704.1778666666669</v>
      </c>
      <c r="R176">
        <f t="shared" si="75"/>
        <v>38.843746666666711</v>
      </c>
      <c r="S176">
        <f t="shared" si="76"/>
        <v>50.058433333333369</v>
      </c>
    </row>
    <row r="177" spans="2:19" x14ac:dyDescent="0.25">
      <c r="C177" t="s">
        <v>516</v>
      </c>
      <c r="D177">
        <f t="shared" si="79"/>
        <v>1.8238626666666717</v>
      </c>
      <c r="E177">
        <f t="shared" si="77"/>
        <v>0.69871466666667548</v>
      </c>
      <c r="F177">
        <f t="shared" si="77"/>
        <v>9.6727866666666813</v>
      </c>
      <c r="H177">
        <f t="shared" si="70"/>
        <v>182.38626666666718</v>
      </c>
      <c r="I177">
        <f t="shared" si="71"/>
        <v>6.9871466666667548</v>
      </c>
      <c r="J177">
        <f t="shared" si="72"/>
        <v>48.363933333333406</v>
      </c>
      <c r="L177" t="s">
        <v>488</v>
      </c>
      <c r="M177">
        <f t="shared" si="80"/>
        <v>1.5527426666666719</v>
      </c>
      <c r="N177">
        <f t="shared" si="80"/>
        <v>4.8739626666666744</v>
      </c>
      <c r="O177">
        <f t="shared" si="80"/>
        <v>12.356874666666672</v>
      </c>
      <c r="Q177">
        <f>M177*100</f>
        <v>155.27426666666719</v>
      </c>
      <c r="R177">
        <f>N177*10</f>
        <v>48.739626666666744</v>
      </c>
      <c r="S177">
        <f>O177*5</f>
        <v>61.784373333333356</v>
      </c>
    </row>
    <row r="179" spans="2:19" x14ac:dyDescent="0.25">
      <c r="B179" t="s">
        <v>472</v>
      </c>
    </row>
    <row r="181" spans="2:19" x14ac:dyDescent="0.25">
      <c r="B181" t="s">
        <v>440</v>
      </c>
      <c r="D181">
        <v>1</v>
      </c>
      <c r="E181">
        <v>2</v>
      </c>
      <c r="F181">
        <v>3</v>
      </c>
      <c r="G181">
        <v>4</v>
      </c>
      <c r="H181">
        <v>5</v>
      </c>
      <c r="I181">
        <v>6</v>
      </c>
      <c r="J181">
        <v>7</v>
      </c>
      <c r="K181">
        <v>8</v>
      </c>
      <c r="L181">
        <v>9</v>
      </c>
      <c r="M181">
        <v>10</v>
      </c>
      <c r="N181">
        <v>11</v>
      </c>
      <c r="O181">
        <v>12</v>
      </c>
    </row>
    <row r="182" spans="2:19" x14ac:dyDescent="0.25">
      <c r="B182">
        <v>25.2</v>
      </c>
      <c r="C182" t="s">
        <v>426</v>
      </c>
      <c r="D182">
        <v>0.41520000000000001</v>
      </c>
      <c r="E182">
        <v>0.4093</v>
      </c>
      <c r="F182">
        <v>0.4118</v>
      </c>
      <c r="G182">
        <v>0.45050000000000001</v>
      </c>
      <c r="H182">
        <v>0.45019999999999999</v>
      </c>
      <c r="I182">
        <v>0.44679999999999997</v>
      </c>
      <c r="J182">
        <v>0.45600000000000002</v>
      </c>
      <c r="K182">
        <v>0.44600000000000001</v>
      </c>
      <c r="L182">
        <v>0.44690000000000002</v>
      </c>
      <c r="M182">
        <v>0.44900000000000001</v>
      </c>
      <c r="N182">
        <v>0.37890000000000001</v>
      </c>
      <c r="O182">
        <v>0.43569999999999998</v>
      </c>
      <c r="P182">
        <f>AVERAGE(D182:O182)</f>
        <v>0.43302499999999999</v>
      </c>
    </row>
    <row r="184" spans="2:19" x14ac:dyDescent="0.25">
      <c r="C184" t="s">
        <v>441</v>
      </c>
      <c r="D184">
        <v>0.432</v>
      </c>
      <c r="E184">
        <v>0.45810000000000001</v>
      </c>
      <c r="F184">
        <v>0.51339999999999997</v>
      </c>
      <c r="G184">
        <v>0.66279999999999994</v>
      </c>
      <c r="H184">
        <v>0.76419999999999999</v>
      </c>
      <c r="I184">
        <v>0.98060000000000003</v>
      </c>
      <c r="J184">
        <v>1.3264</v>
      </c>
      <c r="K184">
        <v>1.7511000000000001</v>
      </c>
      <c r="L184">
        <v>2.0204</v>
      </c>
      <c r="M184">
        <v>2.1619000000000002</v>
      </c>
      <c r="N184">
        <v>0.39269999999999999</v>
      </c>
      <c r="O184">
        <v>0.39150000000000001</v>
      </c>
    </row>
    <row r="185" spans="2:19" x14ac:dyDescent="0.25">
      <c r="C185" t="s">
        <v>441</v>
      </c>
      <c r="D185">
        <v>0.41289999999999999</v>
      </c>
      <c r="E185">
        <v>0.44990000000000002</v>
      </c>
      <c r="F185">
        <v>0.497</v>
      </c>
      <c r="G185">
        <v>0.58069999999999999</v>
      </c>
      <c r="H185">
        <v>0.79169999999999996</v>
      </c>
      <c r="I185">
        <v>0.95469999999999999</v>
      </c>
      <c r="J185">
        <v>1.3418000000000001</v>
      </c>
      <c r="K185">
        <v>1.7735000000000001</v>
      </c>
      <c r="L185">
        <v>2.2534999999999998</v>
      </c>
      <c r="M185">
        <v>2.2399</v>
      </c>
      <c r="N185">
        <v>0.40110000000000001</v>
      </c>
      <c r="O185">
        <v>0.3972</v>
      </c>
    </row>
    <row r="186" spans="2:19" x14ac:dyDescent="0.25">
      <c r="C186" t="s">
        <v>442</v>
      </c>
      <c r="D186">
        <f>AVERAGE(D184:D185)</f>
        <v>0.42244999999999999</v>
      </c>
      <c r="E186">
        <f>AVERAGE(E184:E185)</f>
        <v>0.45400000000000001</v>
      </c>
      <c r="F186">
        <f>AVERAGE(F184:F185)</f>
        <v>0.50519999999999998</v>
      </c>
      <c r="G186">
        <f t="shared" ref="G186:O186" si="81">AVERAGE(G184:G185)</f>
        <v>0.62175000000000002</v>
      </c>
      <c r="H186">
        <f t="shared" si="81"/>
        <v>0.77794999999999992</v>
      </c>
      <c r="I186">
        <f t="shared" si="81"/>
        <v>0.96765000000000001</v>
      </c>
      <c r="J186">
        <f t="shared" si="81"/>
        <v>1.3341000000000001</v>
      </c>
      <c r="K186">
        <f t="shared" si="81"/>
        <v>1.7623000000000002</v>
      </c>
      <c r="L186">
        <f t="shared" si="81"/>
        <v>2.1369499999999997</v>
      </c>
      <c r="M186">
        <f t="shared" si="81"/>
        <v>2.2008999999999999</v>
      </c>
      <c r="N186">
        <f t="shared" si="81"/>
        <v>0.39690000000000003</v>
      </c>
      <c r="O186">
        <f t="shared" si="81"/>
        <v>0.39434999999999998</v>
      </c>
    </row>
    <row r="187" spans="2:19" x14ac:dyDescent="0.25">
      <c r="C187" t="s">
        <v>443</v>
      </c>
      <c r="D187">
        <f>D186-$P$182</f>
        <v>-1.0575000000000001E-2</v>
      </c>
      <c r="E187">
        <f t="shared" ref="E187:O187" si="82">E186-$P$182</f>
        <v>2.0975000000000021E-2</v>
      </c>
      <c r="F187">
        <f t="shared" si="82"/>
        <v>7.2174999999999989E-2</v>
      </c>
      <c r="G187">
        <f t="shared" si="82"/>
        <v>0.18872500000000003</v>
      </c>
      <c r="H187">
        <f t="shared" si="82"/>
        <v>0.34492499999999993</v>
      </c>
      <c r="I187">
        <f t="shared" si="82"/>
        <v>0.53462500000000002</v>
      </c>
      <c r="J187">
        <f t="shared" si="82"/>
        <v>0.90107500000000007</v>
      </c>
      <c r="K187">
        <f t="shared" si="82"/>
        <v>1.3292750000000002</v>
      </c>
      <c r="L187">
        <f t="shared" si="82"/>
        <v>1.7039249999999997</v>
      </c>
      <c r="M187">
        <f t="shared" si="82"/>
        <v>1.7678749999999999</v>
      </c>
      <c r="N187">
        <f t="shared" si="82"/>
        <v>-3.6124999999999963E-2</v>
      </c>
      <c r="O187">
        <f t="shared" si="82"/>
        <v>-3.8675000000000015E-2</v>
      </c>
    </row>
    <row r="188" spans="2:19" x14ac:dyDescent="0.25">
      <c r="C188" t="s">
        <v>444</v>
      </c>
      <c r="D188">
        <v>0</v>
      </c>
      <c r="E188">
        <v>3.91</v>
      </c>
      <c r="F188">
        <v>7.8</v>
      </c>
      <c r="G188" s="32">
        <v>15.6</v>
      </c>
      <c r="H188" s="32">
        <v>31.25</v>
      </c>
      <c r="I188" s="32">
        <v>62.5</v>
      </c>
      <c r="J188" s="32">
        <v>125</v>
      </c>
      <c r="K188" s="32">
        <v>250</v>
      </c>
      <c r="L188" s="32">
        <v>500</v>
      </c>
      <c r="M188" s="32">
        <v>1000</v>
      </c>
    </row>
    <row r="190" spans="2:19" x14ac:dyDescent="0.25">
      <c r="C190" t="s">
        <v>445</v>
      </c>
      <c r="D190">
        <v>0.42780000000000001</v>
      </c>
      <c r="E190">
        <v>0.501</v>
      </c>
      <c r="F190">
        <v>0.80220000000000002</v>
      </c>
      <c r="G190">
        <v>0.4874</v>
      </c>
      <c r="H190">
        <v>0.62890000000000001</v>
      </c>
      <c r="I190">
        <v>0.77669999999999995</v>
      </c>
      <c r="J190">
        <v>0.52990000000000004</v>
      </c>
      <c r="K190">
        <v>0.80740000000000001</v>
      </c>
      <c r="L190">
        <v>0.85460000000000003</v>
      </c>
      <c r="M190">
        <v>0.45729999999999998</v>
      </c>
      <c r="N190">
        <v>0.65039999999999998</v>
      </c>
      <c r="O190">
        <v>0.82450000000000001</v>
      </c>
    </row>
    <row r="191" spans="2:19" x14ac:dyDescent="0.25">
      <c r="D191">
        <v>0.42649999999999999</v>
      </c>
      <c r="E191">
        <v>0.48520000000000002</v>
      </c>
      <c r="F191">
        <v>0.88449999999999995</v>
      </c>
      <c r="G191">
        <v>0.4506</v>
      </c>
      <c r="H191">
        <v>0.51</v>
      </c>
      <c r="I191">
        <v>0.65200000000000002</v>
      </c>
      <c r="J191">
        <v>0.5171</v>
      </c>
      <c r="K191">
        <v>0.8135</v>
      </c>
      <c r="L191">
        <v>0.81869999999999998</v>
      </c>
      <c r="M191">
        <v>0.4506</v>
      </c>
      <c r="N191">
        <v>0.53010000000000002</v>
      </c>
      <c r="O191">
        <v>0.77010000000000001</v>
      </c>
    </row>
    <row r="192" spans="2:19" x14ac:dyDescent="0.25">
      <c r="D192">
        <v>0.42549999999999999</v>
      </c>
      <c r="E192">
        <v>0.50580000000000003</v>
      </c>
      <c r="F192">
        <v>0.87309999999999999</v>
      </c>
      <c r="G192">
        <v>0.45040000000000002</v>
      </c>
      <c r="H192">
        <v>0.4914</v>
      </c>
      <c r="I192">
        <v>0.64510000000000001</v>
      </c>
      <c r="J192">
        <v>0.51449999999999996</v>
      </c>
      <c r="K192">
        <v>0.87919999999999998</v>
      </c>
      <c r="L192">
        <v>0.88529999999999998</v>
      </c>
      <c r="M192">
        <v>0.45019999999999999</v>
      </c>
      <c r="N192">
        <v>0.50790000000000002</v>
      </c>
      <c r="O192">
        <v>0.79210000000000003</v>
      </c>
    </row>
    <row r="193" spans="3:19" x14ac:dyDescent="0.25">
      <c r="D193">
        <v>0.4279</v>
      </c>
      <c r="E193">
        <v>0.51170000000000004</v>
      </c>
      <c r="F193">
        <v>0.67249999999999999</v>
      </c>
      <c r="G193">
        <v>0.42780000000000001</v>
      </c>
      <c r="H193">
        <v>0.49409999999999998</v>
      </c>
      <c r="I193">
        <v>0.65549999999999997</v>
      </c>
      <c r="J193">
        <v>0.48199999999999998</v>
      </c>
      <c r="K193">
        <v>0.65359999999999996</v>
      </c>
      <c r="L193">
        <v>0.84050000000000002</v>
      </c>
      <c r="M193">
        <v>0.45300000000000001</v>
      </c>
      <c r="N193">
        <v>0.52270000000000005</v>
      </c>
      <c r="O193">
        <v>0.78790000000000004</v>
      </c>
    </row>
    <row r="194" spans="3:19" x14ac:dyDescent="0.25">
      <c r="D194">
        <v>0.43640000000000001</v>
      </c>
      <c r="E194">
        <v>0.53539999999999999</v>
      </c>
      <c r="F194">
        <v>0.68969999999999998</v>
      </c>
      <c r="G194">
        <v>0.44019999999999998</v>
      </c>
      <c r="H194">
        <v>0.437</v>
      </c>
      <c r="I194">
        <v>0.42630000000000001</v>
      </c>
      <c r="J194">
        <v>0.4667</v>
      </c>
      <c r="K194">
        <v>0.64649999999999996</v>
      </c>
      <c r="L194">
        <v>0.8659</v>
      </c>
      <c r="M194">
        <v>0.46050000000000002</v>
      </c>
      <c r="N194">
        <v>0.43930000000000002</v>
      </c>
      <c r="O194">
        <v>0.43769999999999998</v>
      </c>
    </row>
    <row r="195" spans="3:19" x14ac:dyDescent="0.25">
      <c r="D195">
        <v>1</v>
      </c>
      <c r="E195">
        <v>2</v>
      </c>
      <c r="F195">
        <v>3</v>
      </c>
      <c r="G195">
        <v>4</v>
      </c>
      <c r="H195">
        <v>5</v>
      </c>
      <c r="I195">
        <v>6</v>
      </c>
      <c r="J195">
        <v>7</v>
      </c>
      <c r="K195">
        <v>8</v>
      </c>
      <c r="L195">
        <v>9</v>
      </c>
      <c r="M195">
        <v>10</v>
      </c>
      <c r="N195">
        <v>11</v>
      </c>
      <c r="O195">
        <v>12</v>
      </c>
    </row>
    <row r="196" spans="3:19" x14ac:dyDescent="0.25">
      <c r="C196" t="s">
        <v>446</v>
      </c>
      <c r="D196">
        <f>D190-$P$182</f>
        <v>-5.2249999999999797E-3</v>
      </c>
      <c r="E196">
        <f t="shared" ref="E196:O196" si="83">E190-$P$182</f>
        <v>6.7975000000000008E-2</v>
      </c>
      <c r="F196">
        <f t="shared" si="83"/>
        <v>0.36917500000000003</v>
      </c>
      <c r="G196">
        <f t="shared" si="83"/>
        <v>5.4375000000000007E-2</v>
      </c>
      <c r="H196">
        <f t="shared" si="83"/>
        <v>0.19587500000000002</v>
      </c>
      <c r="I196">
        <f t="shared" si="83"/>
        <v>0.34367499999999995</v>
      </c>
      <c r="J196">
        <f t="shared" si="83"/>
        <v>9.6875000000000044E-2</v>
      </c>
      <c r="K196">
        <f t="shared" si="83"/>
        <v>0.37437500000000001</v>
      </c>
      <c r="L196">
        <f t="shared" si="83"/>
        <v>0.42157500000000003</v>
      </c>
      <c r="M196">
        <f t="shared" si="83"/>
        <v>2.4274999999999991E-2</v>
      </c>
      <c r="N196">
        <f t="shared" si="83"/>
        <v>0.21737499999999998</v>
      </c>
      <c r="O196">
        <f t="shared" si="83"/>
        <v>0.39147500000000002</v>
      </c>
    </row>
    <row r="197" spans="3:19" x14ac:dyDescent="0.25">
      <c r="D197">
        <f t="shared" ref="D197:O200" si="84">D191-$P$182</f>
        <v>-6.525000000000003E-3</v>
      </c>
      <c r="E197">
        <f t="shared" si="84"/>
        <v>5.2175000000000027E-2</v>
      </c>
      <c r="F197">
        <f t="shared" si="84"/>
        <v>0.45147499999999996</v>
      </c>
      <c r="G197">
        <f t="shared" si="84"/>
        <v>1.7575000000000007E-2</v>
      </c>
      <c r="H197">
        <f t="shared" si="84"/>
        <v>7.6975000000000016E-2</v>
      </c>
      <c r="I197">
        <f t="shared" si="84"/>
        <v>0.21897500000000003</v>
      </c>
      <c r="J197">
        <f t="shared" si="84"/>
        <v>8.4075000000000011E-2</v>
      </c>
      <c r="K197">
        <f t="shared" si="84"/>
        <v>0.38047500000000001</v>
      </c>
      <c r="L197">
        <f t="shared" si="84"/>
        <v>0.38567499999999999</v>
      </c>
      <c r="M197">
        <f t="shared" si="84"/>
        <v>1.7575000000000007E-2</v>
      </c>
      <c r="N197">
        <f t="shared" si="84"/>
        <v>9.7075000000000022E-2</v>
      </c>
      <c r="O197">
        <f>O191-$P$182</f>
        <v>0.33707500000000001</v>
      </c>
    </row>
    <row r="198" spans="3:19" x14ac:dyDescent="0.25">
      <c r="D198">
        <f t="shared" si="84"/>
        <v>-7.5250000000000039E-3</v>
      </c>
      <c r="E198">
        <f t="shared" si="84"/>
        <v>7.2775000000000034E-2</v>
      </c>
      <c r="F198">
        <f t="shared" si="84"/>
        <v>0.44007499999999999</v>
      </c>
      <c r="G198">
        <f t="shared" si="84"/>
        <v>1.7375000000000029E-2</v>
      </c>
      <c r="H198">
        <f t="shared" si="84"/>
        <v>5.837500000000001E-2</v>
      </c>
      <c r="I198">
        <f t="shared" si="84"/>
        <v>0.21207500000000001</v>
      </c>
      <c r="J198">
        <f t="shared" si="84"/>
        <v>8.1474999999999964E-2</v>
      </c>
      <c r="K198">
        <f t="shared" si="84"/>
        <v>0.44617499999999999</v>
      </c>
      <c r="L198">
        <f t="shared" si="84"/>
        <v>0.45227499999999998</v>
      </c>
      <c r="M198">
        <f t="shared" si="84"/>
        <v>1.7174999999999996E-2</v>
      </c>
      <c r="N198">
        <f t="shared" si="84"/>
        <v>7.4875000000000025E-2</v>
      </c>
      <c r="O198">
        <f t="shared" si="84"/>
        <v>0.35907500000000003</v>
      </c>
    </row>
    <row r="199" spans="3:19" x14ac:dyDescent="0.25">
      <c r="D199">
        <f t="shared" si="84"/>
        <v>-5.1249999999999907E-3</v>
      </c>
      <c r="E199">
        <f t="shared" si="84"/>
        <v>7.867500000000005E-2</v>
      </c>
      <c r="F199">
        <f t="shared" si="84"/>
        <v>0.23947499999999999</v>
      </c>
      <c r="G199">
        <f t="shared" si="84"/>
        <v>-5.2249999999999797E-3</v>
      </c>
      <c r="H199">
        <f t="shared" si="84"/>
        <v>6.107499999999999E-2</v>
      </c>
      <c r="I199">
        <f t="shared" si="84"/>
        <v>0.22247499999999998</v>
      </c>
      <c r="J199">
        <f t="shared" si="84"/>
        <v>4.8974999999999991E-2</v>
      </c>
      <c r="K199">
        <f t="shared" si="84"/>
        <v>0.22057499999999997</v>
      </c>
      <c r="L199">
        <f t="shared" si="84"/>
        <v>0.40747500000000003</v>
      </c>
      <c r="M199">
        <f t="shared" si="84"/>
        <v>1.9975000000000021E-2</v>
      </c>
      <c r="N199">
        <f t="shared" si="84"/>
        <v>8.967500000000006E-2</v>
      </c>
      <c r="O199">
        <f t="shared" si="84"/>
        <v>0.35487500000000005</v>
      </c>
    </row>
    <row r="200" spans="3:19" x14ac:dyDescent="0.25">
      <c r="D200">
        <f t="shared" si="84"/>
        <v>3.3750000000000169E-3</v>
      </c>
      <c r="E200">
        <f t="shared" si="84"/>
        <v>0.10237499999999999</v>
      </c>
      <c r="F200">
        <f t="shared" si="84"/>
        <v>0.25667499999999999</v>
      </c>
      <c r="G200">
        <f t="shared" si="84"/>
        <v>7.1749999999999869E-3</v>
      </c>
      <c r="H200">
        <f t="shared" si="84"/>
        <v>3.9750000000000063E-3</v>
      </c>
      <c r="I200">
        <f t="shared" si="84"/>
        <v>-6.724999999999981E-3</v>
      </c>
      <c r="J200">
        <f t="shared" si="84"/>
        <v>3.367500000000001E-2</v>
      </c>
      <c r="K200">
        <f t="shared" si="84"/>
        <v>0.21347499999999997</v>
      </c>
      <c r="L200">
        <f t="shared" si="84"/>
        <v>0.43287500000000001</v>
      </c>
      <c r="M200">
        <f t="shared" si="84"/>
        <v>2.7475000000000027E-2</v>
      </c>
      <c r="N200">
        <f t="shared" si="84"/>
        <v>6.2750000000000306E-3</v>
      </c>
      <c r="O200">
        <f t="shared" si="84"/>
        <v>4.6749999999999847E-3</v>
      </c>
    </row>
    <row r="201" spans="3:19" x14ac:dyDescent="0.25">
      <c r="D201" t="s">
        <v>475</v>
      </c>
    </row>
    <row r="202" spans="3:19" x14ac:dyDescent="0.25">
      <c r="C202" t="s">
        <v>435</v>
      </c>
      <c r="L202" t="s">
        <v>436</v>
      </c>
    </row>
    <row r="203" spans="3:19" x14ac:dyDescent="0.25">
      <c r="C203" t="s">
        <v>483</v>
      </c>
      <c r="D203">
        <f>(177.36*D196)-12.955</f>
        <v>-13.881705999999996</v>
      </c>
      <c r="E203">
        <f>(177.36*E196)-12.955</f>
        <v>-0.89895399999999803</v>
      </c>
      <c r="F203">
        <f>(177.36*F196)-12.955</f>
        <v>52.521878000000015</v>
      </c>
      <c r="H203">
        <f>D203*100</f>
        <v>-1388.1705999999997</v>
      </c>
      <c r="I203">
        <f>E203*10</f>
        <v>-8.9895399999999803</v>
      </c>
      <c r="J203">
        <f>F203*5</f>
        <v>262.60939000000008</v>
      </c>
      <c r="L203" t="s">
        <v>483</v>
      </c>
      <c r="M203">
        <f>(177.36*J196)-12.955</f>
        <v>4.226750000000008</v>
      </c>
      <c r="N203">
        <f t="shared" ref="N203:O207" si="85">(177.36*K196)-12.955</f>
        <v>53.444150000000008</v>
      </c>
      <c r="O203">
        <f t="shared" si="85"/>
        <v>61.815542000000008</v>
      </c>
      <c r="Q203">
        <f>M203*100</f>
        <v>422.67500000000081</v>
      </c>
      <c r="R203">
        <f>N203*10</f>
        <v>534.44150000000013</v>
      </c>
      <c r="S203">
        <f>O203*5</f>
        <v>309.07771000000002</v>
      </c>
    </row>
    <row r="204" spans="3:19" x14ac:dyDescent="0.25">
      <c r="C204" t="s">
        <v>484</v>
      </c>
      <c r="D204">
        <f t="shared" ref="D204:F207" si="86">(177.36*D197)-12.955</f>
        <v>-14.112274000000001</v>
      </c>
      <c r="E204">
        <f t="shared" si="86"/>
        <v>-3.7012419999999953</v>
      </c>
      <c r="F204">
        <f t="shared" si="86"/>
        <v>67.118606</v>
      </c>
      <c r="H204">
        <f t="shared" ref="H204:H211" si="87">D204*100</f>
        <v>-1411.2274000000002</v>
      </c>
      <c r="I204">
        <f t="shared" ref="I204:I211" si="88">E204*10</f>
        <v>-37.012419999999949</v>
      </c>
      <c r="J204">
        <f t="shared" ref="J204:J211" si="89">F204*5</f>
        <v>335.59303</v>
      </c>
      <c r="L204" t="s">
        <v>484</v>
      </c>
      <c r="M204">
        <f t="shared" ref="M204:M207" si="90">(177.36*J197)-12.955</f>
        <v>1.9565420000000024</v>
      </c>
      <c r="N204">
        <f t="shared" si="85"/>
        <v>54.526046000000008</v>
      </c>
      <c r="O204">
        <f t="shared" si="85"/>
        <v>55.448318</v>
      </c>
      <c r="Q204">
        <f t="shared" ref="Q204:Q210" si="91">M204*100</f>
        <v>195.65420000000023</v>
      </c>
      <c r="R204">
        <f t="shared" ref="R204:R210" si="92">N204*10</f>
        <v>545.26046000000008</v>
      </c>
      <c r="S204">
        <f t="shared" ref="S204:S210" si="93">O204*5</f>
        <v>277.24158999999997</v>
      </c>
    </row>
    <row r="205" spans="3:19" x14ac:dyDescent="0.25">
      <c r="C205" t="s">
        <v>485</v>
      </c>
      <c r="D205">
        <f t="shared" si="86"/>
        <v>-14.289634000000001</v>
      </c>
      <c r="E205">
        <f t="shared" si="86"/>
        <v>-4.7625999999992175E-2</v>
      </c>
      <c r="F205">
        <f t="shared" si="86"/>
        <v>65.096702000000008</v>
      </c>
      <c r="H205">
        <f t="shared" si="87"/>
        <v>-1428.9634000000001</v>
      </c>
      <c r="I205">
        <f t="shared" si="88"/>
        <v>-0.47625999999992175</v>
      </c>
      <c r="J205">
        <f t="shared" si="89"/>
        <v>325.48351000000002</v>
      </c>
      <c r="L205" t="s">
        <v>485</v>
      </c>
      <c r="M205">
        <f t="shared" si="90"/>
        <v>1.4954059999999938</v>
      </c>
      <c r="N205">
        <f t="shared" si="85"/>
        <v>66.178598000000008</v>
      </c>
      <c r="O205">
        <f t="shared" si="85"/>
        <v>67.260494000000008</v>
      </c>
      <c r="Q205">
        <f t="shared" si="91"/>
        <v>149.54059999999939</v>
      </c>
      <c r="R205">
        <f t="shared" si="92"/>
        <v>661.78598000000011</v>
      </c>
      <c r="S205">
        <f t="shared" si="93"/>
        <v>336.30247000000003</v>
      </c>
    </row>
    <row r="206" spans="3:19" x14ac:dyDescent="0.25">
      <c r="C206" t="s">
        <v>511</v>
      </c>
      <c r="D206">
        <f t="shared" si="86"/>
        <v>-13.863969999999998</v>
      </c>
      <c r="E206">
        <f t="shared" si="86"/>
        <v>0.99879800000000962</v>
      </c>
      <c r="F206">
        <f t="shared" si="86"/>
        <v>29.518286000000003</v>
      </c>
      <c r="H206">
        <f t="shared" si="87"/>
        <v>-1386.3969999999999</v>
      </c>
      <c r="I206">
        <f t="shared" si="88"/>
        <v>9.9879800000000962</v>
      </c>
      <c r="J206">
        <f t="shared" si="89"/>
        <v>147.59143</v>
      </c>
      <c r="L206" t="s">
        <v>480</v>
      </c>
      <c r="M206">
        <f t="shared" si="90"/>
        <v>-4.2687940000000015</v>
      </c>
      <c r="N206">
        <f t="shared" si="85"/>
        <v>26.166181999999999</v>
      </c>
      <c r="O206">
        <f t="shared" si="85"/>
        <v>59.314766000000006</v>
      </c>
      <c r="Q206">
        <f t="shared" si="91"/>
        <v>-426.87940000000015</v>
      </c>
      <c r="R206">
        <f t="shared" si="92"/>
        <v>261.66181999999998</v>
      </c>
      <c r="S206">
        <f t="shared" si="93"/>
        <v>296.57383000000004</v>
      </c>
    </row>
    <row r="207" spans="3:19" x14ac:dyDescent="0.25">
      <c r="C207" t="s">
        <v>512</v>
      </c>
      <c r="D207">
        <f t="shared" si="86"/>
        <v>-12.356409999999997</v>
      </c>
      <c r="E207">
        <f t="shared" si="86"/>
        <v>5.2022300000000019</v>
      </c>
      <c r="F207">
        <f t="shared" si="86"/>
        <v>32.568878000000005</v>
      </c>
      <c r="H207">
        <f t="shared" si="87"/>
        <v>-1235.6409999999996</v>
      </c>
      <c r="I207">
        <f t="shared" si="88"/>
        <v>52.022300000000016</v>
      </c>
      <c r="J207">
        <f t="shared" si="89"/>
        <v>162.84439000000003</v>
      </c>
      <c r="L207" t="s">
        <v>481</v>
      </c>
      <c r="M207">
        <f t="shared" si="90"/>
        <v>-6.9824019999999978</v>
      </c>
      <c r="N207">
        <f t="shared" si="85"/>
        <v>24.906925999999999</v>
      </c>
      <c r="O207">
        <f t="shared" si="85"/>
        <v>63.819710000000015</v>
      </c>
      <c r="Q207">
        <f t="shared" si="91"/>
        <v>-698.24019999999973</v>
      </c>
      <c r="R207">
        <f t="shared" si="92"/>
        <v>249.06925999999999</v>
      </c>
      <c r="S207">
        <f t="shared" si="93"/>
        <v>319.09855000000005</v>
      </c>
    </row>
    <row r="208" spans="3:19" x14ac:dyDescent="0.25">
      <c r="C208" t="s">
        <v>513</v>
      </c>
      <c r="D208">
        <f>(177.36*G196)-12.955</f>
        <v>-3.3110499999999981</v>
      </c>
      <c r="E208">
        <f t="shared" ref="E208:F211" si="94">(177.36*H196)-12.955</f>
        <v>21.785390000000007</v>
      </c>
      <c r="F208">
        <f t="shared" si="94"/>
        <v>47.999198</v>
      </c>
      <c r="H208">
        <f t="shared" si="87"/>
        <v>-331.10499999999979</v>
      </c>
      <c r="I208">
        <f t="shared" si="88"/>
        <v>217.85390000000007</v>
      </c>
      <c r="J208">
        <f t="shared" si="89"/>
        <v>239.99599000000001</v>
      </c>
      <c r="L208" t="s">
        <v>482</v>
      </c>
      <c r="M208">
        <f>(177.36*M196)-12.955</f>
        <v>-8.6495860000000011</v>
      </c>
      <c r="N208">
        <f t="shared" ref="N208:O208" si="95">(177.36*N196)-12.955</f>
        <v>25.59863</v>
      </c>
      <c r="O208">
        <f t="shared" si="95"/>
        <v>56.477006000000017</v>
      </c>
      <c r="Q208">
        <f t="shared" si="91"/>
        <v>-864.95860000000016</v>
      </c>
      <c r="R208">
        <f t="shared" si="92"/>
        <v>255.9863</v>
      </c>
      <c r="S208">
        <f t="shared" si="93"/>
        <v>282.38503000000009</v>
      </c>
    </row>
    <row r="209" spans="2:19" x14ac:dyDescent="0.25">
      <c r="C209" t="s">
        <v>514</v>
      </c>
      <c r="D209">
        <f t="shared" ref="D209:D211" si="96">(177.36*G197)-12.955</f>
        <v>-9.8378979999999991</v>
      </c>
      <c r="E209">
        <f t="shared" si="94"/>
        <v>0.69728600000000363</v>
      </c>
      <c r="F209">
        <f t="shared" si="94"/>
        <v>25.88240600000001</v>
      </c>
      <c r="H209">
        <f t="shared" si="87"/>
        <v>-983.7897999999999</v>
      </c>
      <c r="I209">
        <f t="shared" si="88"/>
        <v>6.9728600000000363</v>
      </c>
      <c r="J209">
        <f t="shared" si="89"/>
        <v>129.41203000000004</v>
      </c>
      <c r="L209" t="s">
        <v>486</v>
      </c>
      <c r="M209">
        <f t="shared" ref="M209:O211" si="97">(177.36*M197)-12.955</f>
        <v>-9.8378979999999991</v>
      </c>
      <c r="N209">
        <f t="shared" si="97"/>
        <v>4.2622220000000066</v>
      </c>
      <c r="O209">
        <f t="shared" si="97"/>
        <v>46.82862200000001</v>
      </c>
      <c r="Q209">
        <f t="shared" si="91"/>
        <v>-983.7897999999999</v>
      </c>
      <c r="R209">
        <f t="shared" si="92"/>
        <v>42.62222000000007</v>
      </c>
      <c r="S209">
        <f t="shared" si="93"/>
        <v>234.14311000000004</v>
      </c>
    </row>
    <row r="210" spans="2:19" x14ac:dyDescent="0.25">
      <c r="C210" t="s">
        <v>515</v>
      </c>
      <c r="D210">
        <f t="shared" si="96"/>
        <v>-9.8733699999999942</v>
      </c>
      <c r="E210">
        <f t="shared" si="94"/>
        <v>-2.6016099999999973</v>
      </c>
      <c r="F210">
        <f t="shared" si="94"/>
        <v>24.658622000000008</v>
      </c>
      <c r="H210">
        <f t="shared" si="87"/>
        <v>-987.33699999999942</v>
      </c>
      <c r="I210">
        <f t="shared" si="88"/>
        <v>-26.016099999999973</v>
      </c>
      <c r="J210">
        <f t="shared" si="89"/>
        <v>123.29311000000004</v>
      </c>
      <c r="L210" t="s">
        <v>487</v>
      </c>
      <c r="M210">
        <f t="shared" si="97"/>
        <v>-9.9088419999999999</v>
      </c>
      <c r="N210">
        <f t="shared" si="97"/>
        <v>0.32483000000000573</v>
      </c>
      <c r="O210">
        <f t="shared" si="97"/>
        <v>50.730542000000014</v>
      </c>
      <c r="Q210">
        <f t="shared" si="91"/>
        <v>-990.88419999999996</v>
      </c>
      <c r="R210">
        <f t="shared" si="92"/>
        <v>3.2483000000000573</v>
      </c>
      <c r="S210">
        <f t="shared" si="93"/>
        <v>253.65271000000007</v>
      </c>
    </row>
    <row r="211" spans="2:19" x14ac:dyDescent="0.25">
      <c r="C211" t="s">
        <v>516</v>
      </c>
      <c r="D211">
        <f t="shared" si="96"/>
        <v>-13.881705999999996</v>
      </c>
      <c r="E211">
        <f t="shared" si="94"/>
        <v>-2.1227380000000018</v>
      </c>
      <c r="F211">
        <f t="shared" si="94"/>
        <v>26.503166</v>
      </c>
      <c r="H211">
        <f t="shared" si="87"/>
        <v>-1388.1705999999997</v>
      </c>
      <c r="I211">
        <f t="shared" si="88"/>
        <v>-21.227380000000018</v>
      </c>
      <c r="J211">
        <f t="shared" si="89"/>
        <v>132.51582999999999</v>
      </c>
      <c r="L211" t="s">
        <v>488</v>
      </c>
      <c r="M211">
        <f t="shared" si="97"/>
        <v>-9.4122339999999962</v>
      </c>
      <c r="N211">
        <f t="shared" si="97"/>
        <v>2.9497580000000116</v>
      </c>
      <c r="O211">
        <f t="shared" si="97"/>
        <v>49.985630000000015</v>
      </c>
      <c r="Q211">
        <f>M211*100</f>
        <v>-941.22339999999963</v>
      </c>
      <c r="R211">
        <f>N211*10</f>
        <v>29.497580000000116</v>
      </c>
      <c r="S211">
        <f>O211*5</f>
        <v>249.92815000000007</v>
      </c>
    </row>
    <row r="215" spans="2:19" x14ac:dyDescent="0.25">
      <c r="B215" t="s">
        <v>472</v>
      </c>
    </row>
    <row r="217" spans="2:19" x14ac:dyDescent="0.25">
      <c r="B217" t="s">
        <v>440</v>
      </c>
    </row>
    <row r="218" spans="2:19" x14ac:dyDescent="0.25">
      <c r="B218">
        <v>25.3</v>
      </c>
      <c r="C218" t="s">
        <v>426</v>
      </c>
      <c r="D218">
        <v>0.45040000000000002</v>
      </c>
      <c r="E218">
        <v>0.44619999999999999</v>
      </c>
      <c r="F218">
        <v>0.44529999999999997</v>
      </c>
      <c r="G218">
        <v>0.4551</v>
      </c>
      <c r="H218">
        <v>0.4556</v>
      </c>
      <c r="I218">
        <v>0.42249999999999999</v>
      </c>
      <c r="J218">
        <v>0.45379999999999998</v>
      </c>
      <c r="K218">
        <v>0.45190000000000002</v>
      </c>
      <c r="L218">
        <v>0.43809999999999999</v>
      </c>
      <c r="M218">
        <v>0.41410000000000002</v>
      </c>
      <c r="N218">
        <v>0.3896</v>
      </c>
      <c r="O218">
        <v>0.44290000000000002</v>
      </c>
      <c r="P218">
        <f>AVERAGE(D218:O218)</f>
        <v>0.43879166666666669</v>
      </c>
    </row>
    <row r="220" spans="2:19" x14ac:dyDescent="0.25">
      <c r="C220" t="s">
        <v>441</v>
      </c>
      <c r="D220">
        <v>0.49149999999999999</v>
      </c>
      <c r="E220">
        <v>0.46829999999999999</v>
      </c>
      <c r="F220">
        <v>0.47289999999999999</v>
      </c>
      <c r="G220">
        <v>0.58030000000000004</v>
      </c>
      <c r="H220">
        <v>0.62870000000000004</v>
      </c>
      <c r="I220">
        <v>0.85740000000000005</v>
      </c>
      <c r="J220">
        <v>1.6788000000000001</v>
      </c>
      <c r="K220">
        <v>2.1408999999999998</v>
      </c>
      <c r="L220">
        <v>2.4015</v>
      </c>
      <c r="M220">
        <v>0.39429999999999998</v>
      </c>
      <c r="N220">
        <v>0.37919999999999998</v>
      </c>
      <c r="O220">
        <v>0.39129999999999998</v>
      </c>
    </row>
    <row r="221" spans="2:19" x14ac:dyDescent="0.25">
      <c r="C221" t="s">
        <v>441</v>
      </c>
      <c r="D221">
        <v>0.47370000000000001</v>
      </c>
      <c r="E221">
        <v>0.49130000000000001</v>
      </c>
      <c r="F221">
        <v>0.60109999999999997</v>
      </c>
      <c r="G221">
        <v>0.61470000000000002</v>
      </c>
      <c r="H221">
        <v>0.73799999999999999</v>
      </c>
      <c r="I221">
        <v>0.9133</v>
      </c>
      <c r="J221">
        <v>1.6389</v>
      </c>
      <c r="K221">
        <v>2.1360000000000001</v>
      </c>
      <c r="L221">
        <v>2.3738000000000001</v>
      </c>
      <c r="M221">
        <v>0.39169999999999999</v>
      </c>
      <c r="N221">
        <v>0.40060000000000001</v>
      </c>
      <c r="O221">
        <v>0.40289999999999998</v>
      </c>
    </row>
    <row r="222" spans="2:19" x14ac:dyDescent="0.25">
      <c r="C222" t="s">
        <v>442</v>
      </c>
      <c r="D222">
        <f>AVERAGE(D220:D221)</f>
        <v>0.48260000000000003</v>
      </c>
      <c r="E222">
        <f t="shared" ref="E222:O222" si="98">AVERAGE(E220:E221)</f>
        <v>0.4798</v>
      </c>
      <c r="F222">
        <f t="shared" si="98"/>
        <v>0.53699999999999992</v>
      </c>
      <c r="G222">
        <f t="shared" si="98"/>
        <v>0.59750000000000003</v>
      </c>
      <c r="H222">
        <f t="shared" si="98"/>
        <v>0.68335000000000001</v>
      </c>
      <c r="I222">
        <f t="shared" si="98"/>
        <v>0.88535000000000008</v>
      </c>
      <c r="J222">
        <f t="shared" si="98"/>
        <v>1.6588500000000002</v>
      </c>
      <c r="K222">
        <f t="shared" si="98"/>
        <v>2.1384499999999997</v>
      </c>
      <c r="L222">
        <f t="shared" si="98"/>
        <v>2.3876499999999998</v>
      </c>
      <c r="M222">
        <f t="shared" si="98"/>
        <v>0.39300000000000002</v>
      </c>
      <c r="N222">
        <f t="shared" si="98"/>
        <v>0.38990000000000002</v>
      </c>
      <c r="O222">
        <f t="shared" si="98"/>
        <v>0.39710000000000001</v>
      </c>
    </row>
    <row r="223" spans="2:19" x14ac:dyDescent="0.25">
      <c r="C223" t="s">
        <v>443</v>
      </c>
      <c r="D223">
        <f>D222-$P$218</f>
        <v>4.3808333333333338E-2</v>
      </c>
      <c r="E223">
        <f t="shared" ref="E223:O223" si="99">E222-$P$218</f>
        <v>4.1008333333333313E-2</v>
      </c>
      <c r="F223">
        <f t="shared" si="99"/>
        <v>9.8208333333333231E-2</v>
      </c>
      <c r="G223">
        <f t="shared" si="99"/>
        <v>0.15870833333333334</v>
      </c>
      <c r="H223">
        <f t="shared" si="99"/>
        <v>0.24455833333333332</v>
      </c>
      <c r="I223">
        <f t="shared" si="99"/>
        <v>0.44655833333333339</v>
      </c>
      <c r="J223">
        <f t="shared" si="99"/>
        <v>1.2200583333333335</v>
      </c>
      <c r="K223">
        <f t="shared" si="99"/>
        <v>1.699658333333333</v>
      </c>
      <c r="L223">
        <f t="shared" si="99"/>
        <v>1.9488583333333331</v>
      </c>
      <c r="M223">
        <f t="shared" si="99"/>
        <v>-4.5791666666666675E-2</v>
      </c>
      <c r="N223">
        <f t="shared" si="99"/>
        <v>-4.8891666666666667E-2</v>
      </c>
      <c r="O223">
        <f t="shared" si="99"/>
        <v>-4.1691666666666682E-2</v>
      </c>
    </row>
    <row r="224" spans="2:19" x14ac:dyDescent="0.25">
      <c r="C224" t="s">
        <v>444</v>
      </c>
      <c r="D224">
        <v>0</v>
      </c>
      <c r="E224">
        <v>3.91</v>
      </c>
      <c r="F224">
        <v>7.8</v>
      </c>
      <c r="G224" s="32">
        <v>15.6</v>
      </c>
      <c r="H224" s="32">
        <v>31.25</v>
      </c>
      <c r="I224" s="32">
        <v>62.5</v>
      </c>
      <c r="J224" s="32">
        <v>125</v>
      </c>
      <c r="K224" s="32">
        <v>250</v>
      </c>
      <c r="L224" s="32">
        <v>500</v>
      </c>
      <c r="M224" s="32">
        <v>1000</v>
      </c>
    </row>
    <row r="226" spans="3:24" x14ac:dyDescent="0.25">
      <c r="C226" t="s">
        <v>445</v>
      </c>
      <c r="D226">
        <v>0.45750000000000002</v>
      </c>
      <c r="E226">
        <v>0.61980000000000002</v>
      </c>
      <c r="F226">
        <v>0.80910000000000004</v>
      </c>
      <c r="G226">
        <v>0.50370000000000004</v>
      </c>
      <c r="H226">
        <v>0.62570000000000003</v>
      </c>
      <c r="I226">
        <v>0.81379999999999997</v>
      </c>
      <c r="J226">
        <v>0.55169999999999997</v>
      </c>
      <c r="K226">
        <v>0.60389999999999999</v>
      </c>
      <c r="L226">
        <v>0.6129</v>
      </c>
      <c r="M226">
        <v>0.85750000000000004</v>
      </c>
      <c r="N226">
        <v>0.77969999999999995</v>
      </c>
      <c r="O226">
        <v>0.82599999999999996</v>
      </c>
    </row>
    <row r="227" spans="3:24" x14ac:dyDescent="0.25">
      <c r="D227">
        <v>0.47170000000000001</v>
      </c>
      <c r="E227">
        <v>0.64470000000000005</v>
      </c>
      <c r="F227">
        <v>0.78890000000000005</v>
      </c>
      <c r="G227">
        <v>0.47739999999999999</v>
      </c>
      <c r="H227">
        <v>0.50080000000000002</v>
      </c>
      <c r="I227">
        <v>0.64470000000000005</v>
      </c>
      <c r="J227">
        <v>0.55669999999999997</v>
      </c>
      <c r="K227">
        <v>0.6401</v>
      </c>
      <c r="L227">
        <v>0.61260000000000003</v>
      </c>
      <c r="M227">
        <v>0.52549999999999997</v>
      </c>
      <c r="N227">
        <v>0.76180000000000003</v>
      </c>
      <c r="O227">
        <v>1.0346</v>
      </c>
    </row>
    <row r="228" spans="3:24" x14ac:dyDescent="0.25">
      <c r="D228">
        <v>0.47470000000000001</v>
      </c>
      <c r="E228">
        <v>0.62860000000000005</v>
      </c>
      <c r="F228">
        <v>0.79669999999999996</v>
      </c>
      <c r="G228">
        <v>0.47199999999999998</v>
      </c>
      <c r="H228">
        <v>0.50139999999999996</v>
      </c>
      <c r="I228">
        <v>0.63959999999999995</v>
      </c>
      <c r="J228">
        <v>0.90600000000000003</v>
      </c>
      <c r="K228">
        <v>0.95430000000000004</v>
      </c>
      <c r="L228">
        <v>0.91639999999999999</v>
      </c>
      <c r="M228">
        <v>0.59399999999999997</v>
      </c>
      <c r="N228">
        <v>0.78859999999999997</v>
      </c>
      <c r="O228">
        <v>1.0364</v>
      </c>
    </row>
    <row r="229" spans="3:24" x14ac:dyDescent="0.25">
      <c r="D229">
        <v>0.48699999999999999</v>
      </c>
      <c r="E229">
        <v>0.61360000000000003</v>
      </c>
      <c r="F229">
        <v>0.74039999999999995</v>
      </c>
      <c r="G229">
        <v>0.47320000000000001</v>
      </c>
      <c r="H229">
        <v>0.49070000000000003</v>
      </c>
      <c r="I229">
        <v>0.68069999999999997</v>
      </c>
      <c r="J229">
        <v>0.82930000000000004</v>
      </c>
      <c r="K229">
        <v>0.81479999999999997</v>
      </c>
      <c r="L229">
        <v>0.78180000000000005</v>
      </c>
      <c r="M229">
        <v>0.55300000000000005</v>
      </c>
      <c r="N229">
        <v>0.80679999999999996</v>
      </c>
      <c r="O229">
        <v>0.97550000000000003</v>
      </c>
    </row>
    <row r="230" spans="3:24" x14ac:dyDescent="0.25">
      <c r="D230">
        <v>0.4602</v>
      </c>
      <c r="E230">
        <v>0.64770000000000005</v>
      </c>
      <c r="F230">
        <v>0.76590000000000003</v>
      </c>
      <c r="G230">
        <v>0.45590000000000003</v>
      </c>
      <c r="H230">
        <v>0.41589999999999999</v>
      </c>
      <c r="I230">
        <v>0.432</v>
      </c>
      <c r="J230">
        <v>0.83189999999999997</v>
      </c>
      <c r="K230">
        <v>0.75419999999999998</v>
      </c>
      <c r="L230">
        <v>0.79730000000000001</v>
      </c>
      <c r="M230">
        <v>0.44219999999999998</v>
      </c>
      <c r="N230">
        <v>0.43930000000000002</v>
      </c>
      <c r="O230">
        <v>0.42549999999999999</v>
      </c>
    </row>
    <row r="231" spans="3:24" x14ac:dyDescent="0.25">
      <c r="D231">
        <v>1</v>
      </c>
      <c r="E231">
        <v>2</v>
      </c>
      <c r="F231">
        <v>3</v>
      </c>
      <c r="G231">
        <v>4</v>
      </c>
      <c r="H231">
        <v>5</v>
      </c>
      <c r="I231">
        <v>6</v>
      </c>
      <c r="J231">
        <v>7</v>
      </c>
      <c r="K231">
        <v>8</v>
      </c>
      <c r="L231">
        <v>9</v>
      </c>
      <c r="M231">
        <v>10</v>
      </c>
      <c r="N231">
        <v>11</v>
      </c>
      <c r="O231">
        <v>12</v>
      </c>
    </row>
    <row r="232" spans="3:24" x14ac:dyDescent="0.25">
      <c r="C232" t="s">
        <v>446</v>
      </c>
      <c r="D232">
        <f>D226-$P$218</f>
        <v>1.8708333333333327E-2</v>
      </c>
      <c r="E232">
        <f t="shared" ref="E232:O232" si="100">E226-$P$218</f>
        <v>0.18100833333333333</v>
      </c>
      <c r="F232">
        <f t="shared" si="100"/>
        <v>0.37030833333333335</v>
      </c>
      <c r="G232">
        <f t="shared" si="100"/>
        <v>6.4908333333333346E-2</v>
      </c>
      <c r="H232">
        <f t="shared" si="100"/>
        <v>0.18690833333333334</v>
      </c>
      <c r="I232">
        <f t="shared" si="100"/>
        <v>0.37500833333333328</v>
      </c>
      <c r="J232">
        <f t="shared" si="100"/>
        <v>0.11290833333333328</v>
      </c>
      <c r="K232">
        <f t="shared" si="100"/>
        <v>0.1651083333333333</v>
      </c>
      <c r="L232">
        <f>L226-$P$218</f>
        <v>0.17410833333333331</v>
      </c>
      <c r="M232">
        <f t="shared" si="100"/>
        <v>0.41870833333333335</v>
      </c>
      <c r="N232">
        <f t="shared" si="100"/>
        <v>0.34090833333333326</v>
      </c>
      <c r="O232">
        <f t="shared" si="100"/>
        <v>0.38720833333333327</v>
      </c>
    </row>
    <row r="233" spans="3:24" x14ac:dyDescent="0.25">
      <c r="D233">
        <f t="shared" ref="D233:O236" si="101">D227-$P$218</f>
        <v>3.2908333333333317E-2</v>
      </c>
      <c r="E233">
        <f t="shared" si="101"/>
        <v>0.20590833333333336</v>
      </c>
      <c r="F233">
        <f t="shared" si="101"/>
        <v>0.35010833333333335</v>
      </c>
      <c r="G233">
        <f t="shared" si="101"/>
        <v>3.86083333333333E-2</v>
      </c>
      <c r="H233">
        <f t="shared" si="101"/>
        <v>6.2008333333333332E-2</v>
      </c>
      <c r="I233">
        <f t="shared" si="101"/>
        <v>0.20590833333333336</v>
      </c>
      <c r="J233">
        <f t="shared" si="101"/>
        <v>0.11790833333333328</v>
      </c>
      <c r="K233">
        <f t="shared" si="101"/>
        <v>0.20130833333333331</v>
      </c>
      <c r="L233">
        <f t="shared" si="101"/>
        <v>0.17380833333333334</v>
      </c>
      <c r="M233">
        <f t="shared" si="101"/>
        <v>8.6708333333333276E-2</v>
      </c>
      <c r="N233">
        <f t="shared" si="101"/>
        <v>0.32300833333333334</v>
      </c>
      <c r="O233">
        <f t="shared" si="101"/>
        <v>0.59580833333333327</v>
      </c>
    </row>
    <row r="234" spans="3:24" x14ac:dyDescent="0.25">
      <c r="D234">
        <f t="shared" si="101"/>
        <v>3.590833333333332E-2</v>
      </c>
      <c r="E234">
        <f t="shared" si="101"/>
        <v>0.18980833333333336</v>
      </c>
      <c r="F234">
        <f t="shared" si="101"/>
        <v>0.35790833333333327</v>
      </c>
      <c r="G234">
        <f t="shared" si="101"/>
        <v>3.3208333333333284E-2</v>
      </c>
      <c r="H234">
        <f t="shared" si="101"/>
        <v>6.2608333333333266E-2</v>
      </c>
      <c r="I234">
        <f t="shared" si="101"/>
        <v>0.20080833333333326</v>
      </c>
      <c r="J234">
        <f t="shared" si="101"/>
        <v>0.46720833333333334</v>
      </c>
      <c r="K234">
        <f t="shared" si="101"/>
        <v>0.51550833333333335</v>
      </c>
      <c r="L234">
        <f t="shared" si="101"/>
        <v>0.4776083333333333</v>
      </c>
      <c r="M234">
        <f t="shared" si="101"/>
        <v>0.15520833333333328</v>
      </c>
      <c r="N234">
        <f t="shared" si="101"/>
        <v>0.34980833333333328</v>
      </c>
      <c r="O234">
        <f t="shared" si="101"/>
        <v>0.5976083333333333</v>
      </c>
    </row>
    <row r="235" spans="3:24" x14ac:dyDescent="0.25">
      <c r="D235">
        <f t="shared" si="101"/>
        <v>4.8208333333333298E-2</v>
      </c>
      <c r="E235">
        <f t="shared" si="101"/>
        <v>0.17480833333333334</v>
      </c>
      <c r="F235">
        <f t="shared" si="101"/>
        <v>0.30160833333333326</v>
      </c>
      <c r="G235">
        <f t="shared" si="101"/>
        <v>3.4408333333333319E-2</v>
      </c>
      <c r="H235">
        <f t="shared" si="101"/>
        <v>5.1908333333333334E-2</v>
      </c>
      <c r="I235">
        <f t="shared" si="101"/>
        <v>0.24190833333333328</v>
      </c>
      <c r="J235">
        <f t="shared" si="101"/>
        <v>0.39050833333333335</v>
      </c>
      <c r="K235">
        <f t="shared" si="101"/>
        <v>0.37600833333333328</v>
      </c>
      <c r="L235">
        <f t="shared" si="101"/>
        <v>0.34300833333333336</v>
      </c>
      <c r="M235">
        <f t="shared" si="101"/>
        <v>0.11420833333333336</v>
      </c>
      <c r="N235">
        <f t="shared" si="101"/>
        <v>0.36800833333333327</v>
      </c>
      <c r="O235">
        <f t="shared" si="101"/>
        <v>0.53670833333333334</v>
      </c>
    </row>
    <row r="236" spans="3:24" x14ac:dyDescent="0.25">
      <c r="D236">
        <f t="shared" si="101"/>
        <v>2.1408333333333307E-2</v>
      </c>
      <c r="E236">
        <f t="shared" si="101"/>
        <v>0.20890833333333336</v>
      </c>
      <c r="F236">
        <f t="shared" si="101"/>
        <v>0.32710833333333333</v>
      </c>
      <c r="G236">
        <f t="shared" si="101"/>
        <v>1.7108333333333337E-2</v>
      </c>
      <c r="H236">
        <f t="shared" si="101"/>
        <v>-2.2891666666666699E-2</v>
      </c>
      <c r="I236">
        <f t="shared" si="101"/>
        <v>-6.7916666666666958E-3</v>
      </c>
      <c r="J236">
        <f t="shared" si="101"/>
        <v>0.39310833333333328</v>
      </c>
      <c r="K236">
        <f t="shared" si="101"/>
        <v>0.31540833333333329</v>
      </c>
      <c r="L236">
        <f t="shared" si="101"/>
        <v>0.35850833333333332</v>
      </c>
      <c r="M236">
        <f t="shared" si="101"/>
        <v>3.408333333333291E-3</v>
      </c>
      <c r="N236">
        <f t="shared" si="101"/>
        <v>5.0833333333333286E-4</v>
      </c>
      <c r="O236">
        <f t="shared" si="101"/>
        <v>-1.3291666666666702E-2</v>
      </c>
    </row>
    <row r="237" spans="3:24" ht="15.75" thickBot="1" x14ac:dyDescent="0.3"/>
    <row r="238" spans="3:24" x14ac:dyDescent="0.25">
      <c r="C238" t="s">
        <v>437</v>
      </c>
      <c r="D238" t="s">
        <v>476</v>
      </c>
      <c r="L238" s="47" t="s">
        <v>477</v>
      </c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37"/>
      <c r="X238" s="38"/>
    </row>
    <row r="239" spans="3:24" x14ac:dyDescent="0.25">
      <c r="C239" t="s">
        <v>483</v>
      </c>
      <c r="D239">
        <f>(136.27*D232)-5.2267</f>
        <v>-2.6773154166666675</v>
      </c>
      <c r="E239">
        <f t="shared" ref="E239:F243" si="102">(136.27*E232)-5.2267</f>
        <v>19.439305583333333</v>
      </c>
      <c r="F239">
        <f t="shared" si="102"/>
        <v>45.23521658333334</v>
      </c>
      <c r="H239">
        <f>D239*100</f>
        <v>-267.73154166666677</v>
      </c>
      <c r="I239">
        <f>E239*10</f>
        <v>194.39305583333334</v>
      </c>
      <c r="J239">
        <f>F239*5</f>
        <v>226.1760829166667</v>
      </c>
      <c r="L239" t="s">
        <v>483</v>
      </c>
      <c r="M239">
        <f>(136.27*J232)-5.2267</f>
        <v>10.159318583333327</v>
      </c>
      <c r="N239">
        <f>(136.27*K232)-5.2267</f>
        <v>17.272612583333331</v>
      </c>
      <c r="O239">
        <f>(136.27*L232)-5.2267</f>
        <v>18.499042583333331</v>
      </c>
      <c r="Q239">
        <f>M239*100</f>
        <v>1015.9318583333327</v>
      </c>
      <c r="R239">
        <f>N239*10</f>
        <v>172.7261258333333</v>
      </c>
      <c r="S239">
        <f>O239*5</f>
        <v>92.495212916666659</v>
      </c>
      <c r="U239">
        <f>Q239/1000</f>
        <v>1.0159318583333328</v>
      </c>
      <c r="V239">
        <f>R239/1000</f>
        <v>0.1727261258333333</v>
      </c>
      <c r="W239" s="4">
        <f t="shared" ref="W239:W247" si="103">S239/1000</f>
        <v>9.2495212916666653E-2</v>
      </c>
      <c r="X239" s="39"/>
    </row>
    <row r="240" spans="3:24" x14ac:dyDescent="0.25">
      <c r="C240" t="s">
        <v>484</v>
      </c>
      <c r="D240">
        <f>(136.27*D233)-5.2267</f>
        <v>-0.74228141666666847</v>
      </c>
      <c r="E240">
        <f t="shared" si="102"/>
        <v>22.832428583333339</v>
      </c>
      <c r="F240">
        <f t="shared" si="102"/>
        <v>42.48256258333334</v>
      </c>
      <c r="H240">
        <f t="shared" ref="H240:H247" si="104">D240*100</f>
        <v>-74.228141666666843</v>
      </c>
      <c r="I240">
        <f t="shared" ref="I240:I247" si="105">E240*10</f>
        <v>228.32428583333339</v>
      </c>
      <c r="J240">
        <f t="shared" ref="J240:J247" si="106">F240*5</f>
        <v>212.4128129166667</v>
      </c>
      <c r="L240" t="s">
        <v>484</v>
      </c>
      <c r="M240">
        <f t="shared" ref="M240:O243" si="107">(136.27*J233)-5.2267</f>
        <v>10.840668583333326</v>
      </c>
      <c r="N240">
        <f t="shared" si="107"/>
        <v>22.205586583333332</v>
      </c>
      <c r="O240">
        <f t="shared" si="107"/>
        <v>18.458161583333336</v>
      </c>
      <c r="Q240">
        <f t="shared" ref="Q240:Q247" si="108">M240*100</f>
        <v>1084.0668583333327</v>
      </c>
      <c r="R240">
        <f t="shared" ref="R240:R247" si="109">N240*10</f>
        <v>222.05586583333331</v>
      </c>
      <c r="S240">
        <f t="shared" ref="S240:S247" si="110">O240*5</f>
        <v>92.290807916666679</v>
      </c>
      <c r="U240">
        <f t="shared" ref="U240:V247" si="111">Q240/1000</f>
        <v>1.0840668583333326</v>
      </c>
      <c r="V240">
        <f t="shared" si="111"/>
        <v>0.22205586583333331</v>
      </c>
      <c r="W240" s="4">
        <f t="shared" si="103"/>
        <v>9.2290807916666676E-2</v>
      </c>
      <c r="X240" s="39"/>
    </row>
    <row r="241" spans="3:24" x14ac:dyDescent="0.25">
      <c r="C241" t="s">
        <v>485</v>
      </c>
      <c r="D241">
        <f>(136.27*D234)-5.2267</f>
        <v>-0.33347141666666857</v>
      </c>
      <c r="E241">
        <f t="shared" si="102"/>
        <v>20.638481583333338</v>
      </c>
      <c r="F241">
        <f t="shared" si="102"/>
        <v>43.545468583333324</v>
      </c>
      <c r="H241">
        <f t="shared" si="104"/>
        <v>-33.347141666666857</v>
      </c>
      <c r="I241">
        <f t="shared" si="105"/>
        <v>206.38481583333339</v>
      </c>
      <c r="J241">
        <f t="shared" si="106"/>
        <v>217.72734291666663</v>
      </c>
      <c r="L241" t="s">
        <v>485</v>
      </c>
      <c r="M241">
        <f t="shared" si="107"/>
        <v>58.43977958333334</v>
      </c>
      <c r="N241">
        <f t="shared" si="107"/>
        <v>65.021620583333345</v>
      </c>
      <c r="O241">
        <f t="shared" si="107"/>
        <v>59.856987583333328</v>
      </c>
      <c r="Q241">
        <f t="shared" si="108"/>
        <v>5843.9779583333338</v>
      </c>
      <c r="R241">
        <f t="shared" si="109"/>
        <v>650.21620583333345</v>
      </c>
      <c r="S241">
        <f t="shared" si="110"/>
        <v>299.28493791666665</v>
      </c>
      <c r="U241">
        <f t="shared" si="111"/>
        <v>5.8439779583333342</v>
      </c>
      <c r="V241">
        <f t="shared" si="111"/>
        <v>0.65021620583333339</v>
      </c>
      <c r="W241" s="4">
        <f t="shared" si="103"/>
        <v>0.29928493791666666</v>
      </c>
      <c r="X241" s="39"/>
    </row>
    <row r="242" spans="3:24" x14ac:dyDescent="0.25">
      <c r="C242" t="s">
        <v>511</v>
      </c>
      <c r="D242">
        <f>(136.27*D235)-5.2267</f>
        <v>1.342649583333329</v>
      </c>
      <c r="E242">
        <f t="shared" si="102"/>
        <v>18.594431583333336</v>
      </c>
      <c r="F242">
        <f t="shared" si="102"/>
        <v>35.873467583333323</v>
      </c>
      <c r="H242">
        <f t="shared" si="104"/>
        <v>134.26495833333288</v>
      </c>
      <c r="I242">
        <f t="shared" si="105"/>
        <v>185.94431583333335</v>
      </c>
      <c r="J242">
        <f t="shared" si="106"/>
        <v>179.3673379166666</v>
      </c>
      <c r="L242" t="s">
        <v>480</v>
      </c>
      <c r="M242">
        <f t="shared" si="107"/>
        <v>47.98787058333334</v>
      </c>
      <c r="N242">
        <f t="shared" si="107"/>
        <v>46.011955583333325</v>
      </c>
      <c r="O242">
        <f t="shared" si="107"/>
        <v>41.51504558333334</v>
      </c>
      <c r="Q242">
        <f t="shared" si="108"/>
        <v>4798.7870583333342</v>
      </c>
      <c r="R242">
        <f t="shared" si="109"/>
        <v>460.11955583333327</v>
      </c>
      <c r="S242">
        <f t="shared" si="110"/>
        <v>207.57522791666671</v>
      </c>
      <c r="U242">
        <f t="shared" si="111"/>
        <v>4.7987870583333345</v>
      </c>
      <c r="V242">
        <f t="shared" si="111"/>
        <v>0.46011955583333325</v>
      </c>
      <c r="W242" s="4">
        <f t="shared" si="103"/>
        <v>0.20757522791666672</v>
      </c>
      <c r="X242" s="39"/>
    </row>
    <row r="243" spans="3:24" x14ac:dyDescent="0.25">
      <c r="C243" t="s">
        <v>512</v>
      </c>
      <c r="D243">
        <f>(136.27*D236)-5.2267</f>
        <v>-2.30938641666667</v>
      </c>
      <c r="E243">
        <f t="shared" si="102"/>
        <v>23.241238583333338</v>
      </c>
      <c r="F243">
        <f t="shared" si="102"/>
        <v>39.348352583333337</v>
      </c>
      <c r="H243">
        <f t="shared" si="104"/>
        <v>-230.938641666667</v>
      </c>
      <c r="I243">
        <f t="shared" si="105"/>
        <v>232.41238583333339</v>
      </c>
      <c r="J243">
        <f t="shared" si="106"/>
        <v>196.74176291666669</v>
      </c>
      <c r="L243" t="s">
        <v>481</v>
      </c>
      <c r="M243">
        <f t="shared" si="107"/>
        <v>48.34217258333333</v>
      </c>
      <c r="N243">
        <f t="shared" si="107"/>
        <v>37.753993583333333</v>
      </c>
      <c r="O243">
        <f t="shared" si="107"/>
        <v>43.627230583333336</v>
      </c>
      <c r="Q243">
        <f t="shared" si="108"/>
        <v>4834.2172583333331</v>
      </c>
      <c r="R243">
        <f t="shared" si="109"/>
        <v>377.53993583333335</v>
      </c>
      <c r="S243">
        <f t="shared" si="110"/>
        <v>218.13615291666667</v>
      </c>
      <c r="U243">
        <f t="shared" si="111"/>
        <v>4.8342172583333332</v>
      </c>
      <c r="V243">
        <f t="shared" si="111"/>
        <v>0.37753993583333334</v>
      </c>
      <c r="W243" s="4">
        <f t="shared" si="103"/>
        <v>0.21813615291666669</v>
      </c>
      <c r="X243" s="39"/>
    </row>
    <row r="244" spans="3:24" x14ac:dyDescent="0.25">
      <c r="C244" t="s">
        <v>513</v>
      </c>
      <c r="D244">
        <f>(136.27*G232)-5.2267</f>
        <v>3.6183585833333352</v>
      </c>
      <c r="E244">
        <f t="shared" ref="E244:F247" si="112">(136.27*H232)-5.2267</f>
        <v>20.243298583333335</v>
      </c>
      <c r="F244">
        <f t="shared" si="112"/>
        <v>45.875685583333329</v>
      </c>
      <c r="H244">
        <f t="shared" si="104"/>
        <v>361.83585833333353</v>
      </c>
      <c r="I244">
        <f t="shared" si="105"/>
        <v>202.43298583333336</v>
      </c>
      <c r="J244">
        <f t="shared" si="106"/>
        <v>229.37842791666665</v>
      </c>
      <c r="L244" t="s">
        <v>482</v>
      </c>
      <c r="M244">
        <f>(136.27*M232)-5.2267</f>
        <v>51.830684583333337</v>
      </c>
      <c r="N244">
        <f t="shared" ref="N244:O244" si="113">(136.27*N232)-5.2267</f>
        <v>41.228878583333326</v>
      </c>
      <c r="O244">
        <f t="shared" si="113"/>
        <v>47.538179583333324</v>
      </c>
      <c r="Q244">
        <f t="shared" si="108"/>
        <v>5183.0684583333341</v>
      </c>
      <c r="R244">
        <f t="shared" si="109"/>
        <v>412.28878583333324</v>
      </c>
      <c r="S244">
        <f t="shared" si="110"/>
        <v>237.69089791666661</v>
      </c>
      <c r="U244">
        <f t="shared" si="111"/>
        <v>5.1830684583333344</v>
      </c>
      <c r="V244">
        <f t="shared" si="111"/>
        <v>0.41228878583333323</v>
      </c>
      <c r="W244" s="4">
        <f t="shared" si="103"/>
        <v>0.23769089791666662</v>
      </c>
      <c r="X244" s="39"/>
    </row>
    <row r="245" spans="3:24" x14ac:dyDescent="0.25">
      <c r="C245" t="s">
        <v>514</v>
      </c>
      <c r="D245">
        <f t="shared" ref="D245:D247" si="114">(136.27*G233)-5.2267</f>
        <v>3.4457583333328934E-2</v>
      </c>
      <c r="E245">
        <f t="shared" si="112"/>
        <v>3.223175583333334</v>
      </c>
      <c r="F245">
        <f t="shared" si="112"/>
        <v>22.832428583333339</v>
      </c>
      <c r="H245">
        <f t="shared" si="104"/>
        <v>3.4457583333328934</v>
      </c>
      <c r="I245">
        <f t="shared" si="105"/>
        <v>32.231755833333338</v>
      </c>
      <c r="J245">
        <f t="shared" si="106"/>
        <v>114.1621429166667</v>
      </c>
      <c r="L245" t="s">
        <v>486</v>
      </c>
      <c r="M245">
        <f t="shared" ref="M245:O247" si="115">(136.27*M233)-5.2267</f>
        <v>6.5890445833333269</v>
      </c>
      <c r="N245">
        <f t="shared" si="115"/>
        <v>38.789645583333339</v>
      </c>
      <c r="O245">
        <f t="shared" si="115"/>
        <v>75.964101583333331</v>
      </c>
      <c r="Q245">
        <f t="shared" si="108"/>
        <v>658.90445833333274</v>
      </c>
      <c r="R245">
        <f t="shared" si="109"/>
        <v>387.89645583333339</v>
      </c>
      <c r="S245">
        <f t="shared" si="110"/>
        <v>379.82050791666666</v>
      </c>
      <c r="U245">
        <f t="shared" si="111"/>
        <v>0.65890445833333278</v>
      </c>
      <c r="V245">
        <f t="shared" si="111"/>
        <v>0.38789645583333338</v>
      </c>
      <c r="W245" s="4">
        <f t="shared" si="103"/>
        <v>0.37982050791666666</v>
      </c>
      <c r="X245" s="39"/>
    </row>
    <row r="246" spans="3:24" x14ac:dyDescent="0.25">
      <c r="C246" t="s">
        <v>515</v>
      </c>
      <c r="D246">
        <f t="shared" si="114"/>
        <v>-0.70140041666667319</v>
      </c>
      <c r="E246">
        <f t="shared" si="112"/>
        <v>3.3049375833333245</v>
      </c>
      <c r="F246">
        <f t="shared" si="112"/>
        <v>22.137451583333323</v>
      </c>
      <c r="H246">
        <f t="shared" si="104"/>
        <v>-70.140041666667315</v>
      </c>
      <c r="I246">
        <f t="shared" si="105"/>
        <v>33.049375833333244</v>
      </c>
      <c r="J246">
        <f t="shared" si="106"/>
        <v>110.68725791666662</v>
      </c>
      <c r="L246" t="s">
        <v>487</v>
      </c>
      <c r="M246">
        <f t="shared" si="115"/>
        <v>15.923539583333326</v>
      </c>
      <c r="N246">
        <f t="shared" si="115"/>
        <v>42.441681583333327</v>
      </c>
      <c r="O246">
        <f t="shared" si="115"/>
        <v>76.209387583333339</v>
      </c>
      <c r="Q246">
        <f t="shared" si="108"/>
        <v>1592.3539583333327</v>
      </c>
      <c r="R246">
        <f t="shared" si="109"/>
        <v>424.41681583333326</v>
      </c>
      <c r="S246">
        <f t="shared" si="110"/>
        <v>381.04693791666671</v>
      </c>
      <c r="U246">
        <f t="shared" si="111"/>
        <v>1.5923539583333326</v>
      </c>
      <c r="V246">
        <f t="shared" si="111"/>
        <v>0.42441681583333324</v>
      </c>
      <c r="W246" s="4">
        <f t="shared" si="103"/>
        <v>0.38104693791666672</v>
      </c>
      <c r="X246" s="39"/>
    </row>
    <row r="247" spans="3:24" ht="15.75" thickBot="1" x14ac:dyDescent="0.3">
      <c r="C247" t="s">
        <v>516</v>
      </c>
      <c r="D247">
        <f t="shared" si="114"/>
        <v>-0.53787641666666808</v>
      </c>
      <c r="E247">
        <f t="shared" si="112"/>
        <v>1.8468485833333341</v>
      </c>
      <c r="F247">
        <f t="shared" si="112"/>
        <v>27.738148583333327</v>
      </c>
      <c r="H247">
        <f t="shared" si="104"/>
        <v>-53.787641666666808</v>
      </c>
      <c r="I247">
        <f t="shared" si="105"/>
        <v>18.468485833333339</v>
      </c>
      <c r="J247">
        <f t="shared" si="106"/>
        <v>138.69074291666664</v>
      </c>
      <c r="L247" t="s">
        <v>488</v>
      </c>
      <c r="M247" s="49">
        <f t="shared" si="115"/>
        <v>10.336469583333336</v>
      </c>
      <c r="N247" s="49">
        <f t="shared" si="115"/>
        <v>44.921795583333328</v>
      </c>
      <c r="O247" s="49">
        <f t="shared" si="115"/>
        <v>67.910544583333348</v>
      </c>
      <c r="P247" s="49"/>
      <c r="Q247" s="49">
        <f t="shared" si="108"/>
        <v>1033.6469583333337</v>
      </c>
      <c r="R247" s="49">
        <f t="shared" si="109"/>
        <v>449.21795583333329</v>
      </c>
      <c r="S247" s="49">
        <f t="shared" si="110"/>
        <v>339.55272291666677</v>
      </c>
      <c r="T247" s="49"/>
      <c r="U247" s="49">
        <f t="shared" si="111"/>
        <v>1.0336469583333336</v>
      </c>
      <c r="V247" s="49">
        <f t="shared" si="111"/>
        <v>0.44921795583333329</v>
      </c>
      <c r="W247" s="40">
        <f t="shared" si="103"/>
        <v>0.33955272291666677</v>
      </c>
      <c r="X247" s="41"/>
    </row>
    <row r="250" spans="3:24" x14ac:dyDescent="0.25">
      <c r="U250" t="s">
        <v>478</v>
      </c>
    </row>
  </sheetData>
  <mergeCells count="1">
    <mergeCell ref="A1:A5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03CB7-C575-4C20-A47B-6AEF0E129076}">
  <dimension ref="A1:AB52"/>
  <sheetViews>
    <sheetView tabSelected="1" topLeftCell="D1" zoomScale="80" zoomScaleNormal="80" workbookViewId="0">
      <selection activeCell="A16" sqref="A16"/>
    </sheetView>
  </sheetViews>
  <sheetFormatPr defaultColWidth="9.140625" defaultRowHeight="15" x14ac:dyDescent="0.25"/>
  <cols>
    <col min="1" max="1" width="19.140625" customWidth="1"/>
    <col min="2" max="2" width="6.42578125" customWidth="1"/>
    <col min="3" max="3" width="16.140625" customWidth="1"/>
    <col min="4" max="4" width="17.5703125" customWidth="1"/>
    <col min="5" max="5" width="18.28515625" customWidth="1"/>
    <col min="6" max="6" width="3" customWidth="1"/>
    <col min="7" max="7" width="15.7109375" customWidth="1"/>
    <col min="8" max="8" width="17.28515625" customWidth="1"/>
    <col min="9" max="9" width="3.85546875" customWidth="1"/>
    <col min="10" max="10" width="15.5703125" customWidth="1"/>
    <col min="11" max="11" width="13" customWidth="1"/>
    <col min="12" max="12" width="2.5703125" customWidth="1"/>
    <col min="13" max="13" width="13.85546875" customWidth="1"/>
    <col min="14" max="14" width="18" customWidth="1"/>
    <col min="15" max="15" width="3.85546875" customWidth="1"/>
    <col min="16" max="16" width="12" customWidth="1"/>
    <col min="17" max="17" width="11.5703125" customWidth="1"/>
    <col min="18" max="18" width="2.5703125" customWidth="1"/>
    <col min="19" max="19" width="13.7109375" customWidth="1"/>
    <col min="20" max="20" width="17.42578125" customWidth="1"/>
    <col min="21" max="21" width="17.5703125" customWidth="1"/>
    <col min="22" max="22" width="13.140625" customWidth="1"/>
    <col min="23" max="23" width="15.7109375" customWidth="1"/>
    <col min="24" max="24" width="15.140625" customWidth="1"/>
    <col min="25" max="25" width="15.28515625" customWidth="1"/>
    <col min="26" max="26" width="14.140625" customWidth="1"/>
    <col min="27" max="28" width="14" bestFit="1" customWidth="1"/>
  </cols>
  <sheetData>
    <row r="1" spans="1:28" ht="15" customHeight="1" x14ac:dyDescent="0.25">
      <c r="A1" s="120" t="s">
        <v>521</v>
      </c>
    </row>
    <row r="2" spans="1:28" ht="48" customHeight="1" x14ac:dyDescent="0.5">
      <c r="A2" s="106"/>
      <c r="C2" s="14"/>
      <c r="D2" s="121" t="s">
        <v>64</v>
      </c>
      <c r="E2" s="121"/>
      <c r="F2" s="121"/>
      <c r="G2" s="121"/>
      <c r="H2" s="121"/>
      <c r="J2" s="121" t="s">
        <v>74</v>
      </c>
      <c r="K2" s="121"/>
      <c r="L2" s="121"/>
      <c r="M2" s="121"/>
      <c r="N2" s="121"/>
      <c r="P2" s="121" t="s">
        <v>73</v>
      </c>
      <c r="Q2" s="121"/>
      <c r="R2" s="121"/>
      <c r="S2" s="121"/>
      <c r="T2" s="121"/>
    </row>
    <row r="3" spans="1:28" ht="73.150000000000006" customHeight="1" x14ac:dyDescent="0.25">
      <c r="A3" s="106"/>
      <c r="C3" s="14" t="s">
        <v>68</v>
      </c>
      <c r="D3" s="51" t="s">
        <v>525</v>
      </c>
      <c r="E3" s="52" t="s">
        <v>524</v>
      </c>
      <c r="F3" s="14"/>
      <c r="G3" s="15" t="s">
        <v>522</v>
      </c>
      <c r="H3" s="15" t="s">
        <v>523</v>
      </c>
      <c r="J3" s="51" t="s">
        <v>525</v>
      </c>
      <c r="K3" s="52" t="s">
        <v>524</v>
      </c>
      <c r="L3" s="14"/>
      <c r="M3" s="15" t="s">
        <v>522</v>
      </c>
      <c r="N3" s="15" t="s">
        <v>523</v>
      </c>
      <c r="P3" s="51" t="s">
        <v>525</v>
      </c>
      <c r="Q3" s="52" t="s">
        <v>524</v>
      </c>
      <c r="R3" s="14"/>
      <c r="S3" s="15" t="s">
        <v>522</v>
      </c>
      <c r="T3" s="15" t="s">
        <v>523</v>
      </c>
    </row>
    <row r="4" spans="1:28" ht="52.5" customHeight="1" x14ac:dyDescent="0.25">
      <c r="A4" s="106"/>
      <c r="C4" s="14"/>
      <c r="D4" s="51" t="s">
        <v>366</v>
      </c>
      <c r="E4" s="51" t="s">
        <v>367</v>
      </c>
      <c r="F4" s="14"/>
      <c r="G4" s="15"/>
      <c r="H4" s="15"/>
      <c r="J4" s="51" t="s">
        <v>368</v>
      </c>
      <c r="K4" s="52" t="s">
        <v>370</v>
      </c>
      <c r="L4" s="14"/>
      <c r="M4" s="15"/>
      <c r="N4" s="15"/>
      <c r="P4" s="51" t="s">
        <v>369</v>
      </c>
      <c r="Q4" s="52" t="s">
        <v>370</v>
      </c>
      <c r="R4" s="14"/>
      <c r="S4" s="15"/>
      <c r="T4" s="15"/>
      <c r="V4" s="14" t="s">
        <v>68</v>
      </c>
      <c r="W4" s="51" t="s">
        <v>366</v>
      </c>
      <c r="X4" s="51" t="s">
        <v>367</v>
      </c>
      <c r="Y4" s="51" t="s">
        <v>368</v>
      </c>
      <c r="Z4" s="52" t="s">
        <v>370</v>
      </c>
      <c r="AA4" s="51" t="s">
        <v>369</v>
      </c>
      <c r="AB4" s="52" t="s">
        <v>371</v>
      </c>
    </row>
    <row r="5" spans="1:28" ht="15" customHeight="1" x14ac:dyDescent="0.25">
      <c r="A5" s="106"/>
      <c r="B5" s="122" t="s">
        <v>65</v>
      </c>
      <c r="C5" s="79">
        <v>0.5</v>
      </c>
      <c r="D5" s="53">
        <v>11.108111111111109</v>
      </c>
      <c r="E5" s="53">
        <v>178.38429444444444</v>
      </c>
      <c r="F5" s="53"/>
      <c r="G5" s="53">
        <v>9.7355797481502169</v>
      </c>
      <c r="H5" s="53">
        <v>45.609330418403445</v>
      </c>
      <c r="I5" s="54"/>
      <c r="J5" s="53">
        <v>162.95807777777779</v>
      </c>
      <c r="K5" s="53">
        <v>250.27594444444443</v>
      </c>
      <c r="L5" s="53"/>
      <c r="M5" s="53">
        <v>30.927288944776578</v>
      </c>
      <c r="N5" s="53">
        <v>45.733074484256804</v>
      </c>
      <c r="O5" s="54"/>
      <c r="P5" s="53">
        <v>244.11680740740738</v>
      </c>
      <c r="Q5" s="53">
        <v>303.98473888888884</v>
      </c>
      <c r="R5" s="53"/>
      <c r="S5" s="53">
        <v>13.848825448239747</v>
      </c>
      <c r="T5" s="53">
        <v>56.888970165227128</v>
      </c>
      <c r="V5" s="14">
        <v>0.5</v>
      </c>
      <c r="W5" s="53">
        <v>11.108111111111109</v>
      </c>
      <c r="X5" s="53">
        <v>178.38429444444444</v>
      </c>
      <c r="Y5" s="53">
        <v>162.95807777777779</v>
      </c>
      <c r="Z5" s="53">
        <v>250.27594444444443</v>
      </c>
      <c r="AA5" s="53">
        <v>244.11680740740738</v>
      </c>
      <c r="AB5" s="53">
        <v>303.98473888888884</v>
      </c>
    </row>
    <row r="6" spans="1:28" x14ac:dyDescent="0.25">
      <c r="B6" s="123"/>
      <c r="C6" s="79">
        <v>1</v>
      </c>
      <c r="D6" s="53">
        <v>13.246322222222224</v>
      </c>
      <c r="E6" s="53">
        <v>199.25247777777778</v>
      </c>
      <c r="F6" s="53"/>
      <c r="G6" s="53">
        <v>11.533159968643233</v>
      </c>
      <c r="H6" s="53">
        <v>51.570532629029223</v>
      </c>
      <c r="I6" s="54"/>
      <c r="J6" s="53">
        <v>190.63554999999999</v>
      </c>
      <c r="K6" s="53">
        <v>260.39991111111112</v>
      </c>
      <c r="L6" s="53"/>
      <c r="M6" s="53">
        <v>31.875866749213472</v>
      </c>
      <c r="N6" s="53">
        <v>48.827861420829713</v>
      </c>
      <c r="O6" s="54"/>
      <c r="P6" s="53">
        <v>261.27577962962965</v>
      </c>
      <c r="Q6" s="53">
        <v>307.01760555555558</v>
      </c>
      <c r="R6" s="53"/>
      <c r="S6" s="53">
        <v>7.5027277437661546</v>
      </c>
      <c r="T6" s="53">
        <v>37.694577318971561</v>
      </c>
      <c r="V6" s="14">
        <v>1</v>
      </c>
      <c r="W6" s="53">
        <v>13.246322222222224</v>
      </c>
      <c r="X6" s="53">
        <v>199.25247777777778</v>
      </c>
      <c r="Y6" s="53">
        <v>190.63554999999999</v>
      </c>
      <c r="Z6" s="53">
        <v>260.39991111111112</v>
      </c>
      <c r="AA6" s="53">
        <v>261.27577962962965</v>
      </c>
      <c r="AB6" s="53">
        <v>307.01760555555558</v>
      </c>
    </row>
    <row r="7" spans="1:28" ht="15.75" thickBot="1" x14ac:dyDescent="0.3">
      <c r="B7" s="123"/>
      <c r="C7" s="80">
        <v>1.5</v>
      </c>
      <c r="D7" s="53">
        <v>13.975138888888887</v>
      </c>
      <c r="E7" s="53">
        <v>220.44643333333332</v>
      </c>
      <c r="F7" s="53"/>
      <c r="G7" s="53">
        <v>12.150609951062968</v>
      </c>
      <c r="H7" s="53">
        <v>55.770237392679817</v>
      </c>
      <c r="I7" s="54"/>
      <c r="J7" s="53">
        <v>203.95409444444445</v>
      </c>
      <c r="K7" s="53">
        <v>287.03696666666661</v>
      </c>
      <c r="L7" s="53"/>
      <c r="M7" s="53">
        <v>32.071885123103492</v>
      </c>
      <c r="N7" s="53">
        <v>55.645172405267608</v>
      </c>
      <c r="O7" s="54"/>
      <c r="P7" s="53">
        <v>287.26749999999998</v>
      </c>
      <c r="Q7" s="53">
        <v>333.26426111111113</v>
      </c>
      <c r="R7" s="53"/>
      <c r="S7" s="53">
        <v>7.1027433666506612</v>
      </c>
      <c r="T7" s="53">
        <v>29.238049355559721</v>
      </c>
      <c r="V7" s="16">
        <v>1.5</v>
      </c>
      <c r="W7" s="53">
        <v>13.975138888888887</v>
      </c>
      <c r="X7" s="53">
        <v>220.44643333333332</v>
      </c>
      <c r="Y7" s="53">
        <v>203.95409444444445</v>
      </c>
      <c r="Z7" s="53">
        <v>287.03696666666661</v>
      </c>
      <c r="AA7" s="53">
        <v>287.26749999999998</v>
      </c>
      <c r="AB7" s="53">
        <v>333.26426111111113</v>
      </c>
    </row>
    <row r="8" spans="1:28" s="6" customFormat="1" ht="17.25" customHeight="1" thickBot="1" x14ac:dyDescent="0.3">
      <c r="B8" s="123"/>
      <c r="C8" s="84" t="s">
        <v>67</v>
      </c>
      <c r="D8" s="58">
        <v>14.278077777777776</v>
      </c>
      <c r="E8" s="60">
        <v>235.33901111111115</v>
      </c>
      <c r="F8" s="60"/>
      <c r="G8" s="53">
        <v>12.402859088760472</v>
      </c>
      <c r="H8" s="60">
        <v>55.410753043012178</v>
      </c>
      <c r="I8" s="61"/>
      <c r="J8" s="53">
        <v>207.62087222222226</v>
      </c>
      <c r="K8" s="60">
        <v>307.03513888888887</v>
      </c>
      <c r="L8" s="60"/>
      <c r="M8" s="53">
        <v>31.863875465513402</v>
      </c>
      <c r="N8" s="60">
        <v>62.681390708354925</v>
      </c>
      <c r="O8" s="61"/>
      <c r="P8" s="53">
        <v>295.22784444444443</v>
      </c>
      <c r="Q8" s="60">
        <v>360.85242777777779</v>
      </c>
      <c r="R8" s="60"/>
      <c r="S8" s="53">
        <v>7.7370731088544842</v>
      </c>
      <c r="T8" s="60">
        <v>31.37245736994889</v>
      </c>
      <c r="U8" s="57" t="s">
        <v>67</v>
      </c>
      <c r="V8" s="57">
        <v>2</v>
      </c>
      <c r="W8" s="58">
        <v>14.278077777777776</v>
      </c>
      <c r="X8" s="60">
        <v>235.33901111111115</v>
      </c>
      <c r="Y8" s="53">
        <v>207.62087222222226</v>
      </c>
      <c r="Z8" s="60">
        <v>307.03513888888887</v>
      </c>
      <c r="AA8" s="53">
        <v>295.22784444444443</v>
      </c>
      <c r="AB8" s="60">
        <v>360.85242777777779</v>
      </c>
    </row>
    <row r="9" spans="1:28" x14ac:dyDescent="0.25">
      <c r="B9" s="123"/>
      <c r="C9" s="83">
        <v>2.5</v>
      </c>
      <c r="D9" s="53">
        <v>14.450333333333333</v>
      </c>
      <c r="E9" s="53">
        <v>239.59182222222219</v>
      </c>
      <c r="F9" s="53"/>
      <c r="G9" s="53">
        <v>12.549422549796198</v>
      </c>
      <c r="H9" s="53">
        <v>48.332757096726922</v>
      </c>
      <c r="I9" s="54"/>
      <c r="J9" s="53">
        <v>209.02313888888889</v>
      </c>
      <c r="K9" s="53">
        <v>323.07093333333336</v>
      </c>
      <c r="L9" s="53"/>
      <c r="M9" s="53">
        <v>31.854855251045773</v>
      </c>
      <c r="N9" s="53">
        <v>66.408079113321079</v>
      </c>
      <c r="O9" s="54"/>
      <c r="P9" s="53">
        <v>298.06985185185187</v>
      </c>
      <c r="Q9" s="53">
        <v>391.79846666666663</v>
      </c>
      <c r="R9" s="53"/>
      <c r="S9" s="53">
        <v>7.5330673928975562</v>
      </c>
      <c r="T9" s="53">
        <v>43.743709174980559</v>
      </c>
      <c r="V9" s="55">
        <v>2.5</v>
      </c>
      <c r="W9" s="53">
        <v>14.450333333333333</v>
      </c>
      <c r="X9" s="53">
        <v>239.59182222222219</v>
      </c>
      <c r="Y9" s="53">
        <v>209.02313888888889</v>
      </c>
      <c r="Z9" s="53">
        <v>323.07093333333336</v>
      </c>
      <c r="AA9" s="53">
        <v>298.06985185185187</v>
      </c>
      <c r="AB9" s="53">
        <v>391.79846666666663</v>
      </c>
    </row>
    <row r="10" spans="1:28" x14ac:dyDescent="0.25">
      <c r="B10" s="123"/>
      <c r="C10" s="79">
        <v>3</v>
      </c>
      <c r="D10" s="53">
        <v>14.620988888888888</v>
      </c>
      <c r="E10" s="53">
        <v>251.50525000000002</v>
      </c>
      <c r="F10" s="53"/>
      <c r="G10" s="53">
        <v>12.691595576254537</v>
      </c>
      <c r="H10" s="53">
        <v>55.390209814749177</v>
      </c>
      <c r="I10" s="54"/>
      <c r="J10" s="53">
        <v>209.84669999999997</v>
      </c>
      <c r="K10" s="53">
        <v>338.37152777777777</v>
      </c>
      <c r="L10" s="53"/>
      <c r="M10" s="53">
        <v>31.872002502627634</v>
      </c>
      <c r="N10" s="53">
        <v>72.855083640463704</v>
      </c>
      <c r="O10" s="54"/>
      <c r="P10" s="53">
        <v>299.31914259259253</v>
      </c>
      <c r="Q10" s="53">
        <v>419.32835555555556</v>
      </c>
      <c r="R10" s="53"/>
      <c r="S10" s="53">
        <v>7.2834697865350195</v>
      </c>
      <c r="T10" s="53">
        <v>49.48095565924087</v>
      </c>
      <c r="V10" s="14">
        <v>3</v>
      </c>
      <c r="W10" s="53">
        <v>14.620988888888888</v>
      </c>
      <c r="X10" s="53">
        <v>251.50525000000002</v>
      </c>
      <c r="Y10" s="53">
        <v>209.84669999999997</v>
      </c>
      <c r="Z10" s="53">
        <v>338.37152777777777</v>
      </c>
      <c r="AA10" s="53">
        <v>299.31914259259253</v>
      </c>
      <c r="AB10" s="53">
        <v>419.32835555555556</v>
      </c>
    </row>
    <row r="11" spans="1:28" x14ac:dyDescent="0.25">
      <c r="B11" s="123"/>
      <c r="C11" s="79">
        <v>3.5</v>
      </c>
      <c r="D11" s="53">
        <v>14.791311111111112</v>
      </c>
      <c r="E11" s="53">
        <v>264.39851666666669</v>
      </c>
      <c r="F11" s="53"/>
      <c r="G11" s="53">
        <v>12.834954119137723</v>
      </c>
      <c r="H11" s="53">
        <v>53.75653143850159</v>
      </c>
      <c r="I11" s="54"/>
      <c r="J11" s="53">
        <v>210.62525555555555</v>
      </c>
      <c r="K11" s="53">
        <v>355.03219999999993</v>
      </c>
      <c r="L11" s="53"/>
      <c r="M11" s="53">
        <v>31.769779649575579</v>
      </c>
      <c r="N11" s="53">
        <v>91.420292959643191</v>
      </c>
      <c r="O11" s="54"/>
      <c r="P11" s="53">
        <v>300.05851481481483</v>
      </c>
      <c r="Q11" s="53">
        <v>433.30185555555562</v>
      </c>
      <c r="R11" s="53"/>
      <c r="S11" s="53">
        <v>7.1685514779132165</v>
      </c>
      <c r="T11" s="53">
        <v>36.038445456909606</v>
      </c>
      <c r="V11" s="14">
        <v>3.5</v>
      </c>
      <c r="W11" s="53">
        <v>14.791311111111112</v>
      </c>
      <c r="X11" s="53">
        <v>264.39851666666669</v>
      </c>
      <c r="Y11" s="53">
        <v>210.62525555555555</v>
      </c>
      <c r="Z11" s="53">
        <v>355.03219999999993</v>
      </c>
      <c r="AA11" s="53">
        <v>300.05851481481483</v>
      </c>
      <c r="AB11" s="53">
        <v>433.30185555555562</v>
      </c>
    </row>
    <row r="12" spans="1:28" x14ac:dyDescent="0.25">
      <c r="B12" s="123"/>
      <c r="C12" s="79">
        <v>4</v>
      </c>
      <c r="D12" s="53">
        <v>17.912855673758866</v>
      </c>
      <c r="E12" s="53">
        <v>284.75364444444443</v>
      </c>
      <c r="F12" s="53"/>
      <c r="G12" s="53">
        <v>13.827566020425998</v>
      </c>
      <c r="H12" s="53">
        <v>50.384553577133588</v>
      </c>
      <c r="I12" s="54"/>
      <c r="J12" s="53">
        <v>211.34773333333331</v>
      </c>
      <c r="K12" s="53">
        <v>380.21049999999997</v>
      </c>
      <c r="L12" s="53"/>
      <c r="M12" s="53">
        <v>31.962869962831054</v>
      </c>
      <c r="N12" s="53">
        <v>97.280405921989242</v>
      </c>
      <c r="O12" s="54"/>
      <c r="P12" s="53">
        <v>300.37523703703704</v>
      </c>
      <c r="Q12" s="53">
        <v>457.15479444444446</v>
      </c>
      <c r="R12" s="53"/>
      <c r="S12" s="53">
        <v>7.1396072166798596</v>
      </c>
      <c r="T12" s="53">
        <v>27.294146224202546</v>
      </c>
      <c r="V12" s="14">
        <v>4</v>
      </c>
      <c r="W12" s="53">
        <v>17.912855673758866</v>
      </c>
      <c r="X12" s="53">
        <v>284.75364444444443</v>
      </c>
      <c r="Y12" s="53">
        <v>211.34773333333331</v>
      </c>
      <c r="Z12" s="53">
        <v>380.21049999999997</v>
      </c>
      <c r="AA12" s="53">
        <v>300.37523703703704</v>
      </c>
      <c r="AB12" s="53">
        <v>457.15479444444446</v>
      </c>
    </row>
    <row r="13" spans="1:28" x14ac:dyDescent="0.25">
      <c r="B13" s="123"/>
      <c r="C13" s="79">
        <v>4.5</v>
      </c>
      <c r="D13" s="53">
        <v>21.041561111111111</v>
      </c>
      <c r="E13" s="53">
        <v>307.44142777777779</v>
      </c>
      <c r="F13" s="53"/>
      <c r="G13" s="53">
        <v>15.553410911671909</v>
      </c>
      <c r="H13" s="53">
        <v>59.12479745566754</v>
      </c>
      <c r="I13" s="54"/>
      <c r="J13" s="53">
        <v>211.79865555555557</v>
      </c>
      <c r="K13" s="53">
        <v>405.88614444444448</v>
      </c>
      <c r="L13" s="53"/>
      <c r="M13" s="53">
        <v>32.092323911517369</v>
      </c>
      <c r="N13" s="53">
        <v>85.737915345669336</v>
      </c>
      <c r="O13" s="54"/>
      <c r="P13" s="53">
        <v>300.46742222222224</v>
      </c>
      <c r="Q13" s="53">
        <v>484.53394444444439</v>
      </c>
      <c r="R13" s="53"/>
      <c r="S13" s="53">
        <v>7.151671268085483</v>
      </c>
      <c r="T13" s="53">
        <v>36.275653945060149</v>
      </c>
      <c r="V13" s="14">
        <v>4.5</v>
      </c>
      <c r="W13" s="53">
        <v>21.041561111111111</v>
      </c>
      <c r="X13" s="53">
        <v>307.44142777777779</v>
      </c>
      <c r="Y13" s="53">
        <v>211.79865555555557</v>
      </c>
      <c r="Z13" s="53">
        <v>405.88614444444448</v>
      </c>
      <c r="AA13" s="53">
        <v>300.46742222222224</v>
      </c>
      <c r="AB13" s="53">
        <v>484.53394444444439</v>
      </c>
    </row>
    <row r="14" spans="1:28" x14ac:dyDescent="0.25">
      <c r="B14" s="123"/>
      <c r="C14" s="79">
        <v>5</v>
      </c>
      <c r="D14" s="53">
        <v>21.913355555555555</v>
      </c>
      <c r="E14" s="53">
        <v>335.28747222222222</v>
      </c>
      <c r="F14" s="53"/>
      <c r="G14" s="53">
        <v>15.959778423033162</v>
      </c>
      <c r="H14" s="53">
        <v>80.213058506324302</v>
      </c>
      <c r="I14" s="54"/>
      <c r="J14" s="53">
        <v>212.07319444444443</v>
      </c>
      <c r="K14" s="53">
        <v>423.24610000000001</v>
      </c>
      <c r="L14" s="53"/>
      <c r="M14" s="53">
        <v>32.135254745119276</v>
      </c>
      <c r="N14" s="53">
        <v>94.16025076465111</v>
      </c>
      <c r="O14" s="54"/>
      <c r="P14" s="53">
        <v>300.34960185185179</v>
      </c>
      <c r="Q14" s="53">
        <v>500.78635555555564</v>
      </c>
      <c r="R14" s="53"/>
      <c r="S14" s="53">
        <v>7.18309481405442</v>
      </c>
      <c r="T14" s="53">
        <v>41.920344893666893</v>
      </c>
      <c r="V14" s="14">
        <v>5</v>
      </c>
      <c r="W14" s="53">
        <v>21.913355555555555</v>
      </c>
      <c r="X14" s="53">
        <v>335.28747222222222</v>
      </c>
      <c r="Y14" s="53">
        <v>212.07319444444443</v>
      </c>
      <c r="Z14" s="53">
        <v>423.24610000000001</v>
      </c>
      <c r="AA14" s="53">
        <v>300.34960185185179</v>
      </c>
      <c r="AB14" s="53">
        <v>500.78635555555564</v>
      </c>
    </row>
    <row r="15" spans="1:28" x14ac:dyDescent="0.25">
      <c r="B15" s="123"/>
      <c r="C15" s="79">
        <v>5.5</v>
      </c>
      <c r="D15" s="53">
        <v>279.36783333333329</v>
      </c>
      <c r="E15" s="53">
        <v>318.42817777777776</v>
      </c>
      <c r="F15" s="53"/>
      <c r="G15" s="53">
        <v>88.551832417711452</v>
      </c>
      <c r="H15" s="53">
        <v>47.459426489828822</v>
      </c>
      <c r="I15" s="54"/>
      <c r="J15" s="53">
        <v>288.22460000000001</v>
      </c>
      <c r="K15" s="53">
        <v>406.10022777777777</v>
      </c>
      <c r="L15" s="53"/>
      <c r="M15" s="53">
        <v>78.795745059917394</v>
      </c>
      <c r="N15" s="53">
        <v>72.008213585570331</v>
      </c>
      <c r="O15" s="54"/>
      <c r="P15" s="53">
        <v>324.23637407407409</v>
      </c>
      <c r="Q15" s="53">
        <v>550.90753888888878</v>
      </c>
      <c r="R15" s="53"/>
      <c r="S15" s="53">
        <v>21.266526807422327</v>
      </c>
      <c r="T15" s="53">
        <v>84.619123193417266</v>
      </c>
      <c r="V15" s="14">
        <v>5.5</v>
      </c>
      <c r="W15" s="53">
        <v>279.36783333333329</v>
      </c>
      <c r="X15" s="53">
        <v>318.42817777777776</v>
      </c>
      <c r="Y15" s="53">
        <v>288.22460000000001</v>
      </c>
      <c r="Z15" s="53">
        <v>406.10022777777777</v>
      </c>
      <c r="AA15" s="53">
        <v>324.23637407407409</v>
      </c>
      <c r="AB15" s="53">
        <v>550.90753888888878</v>
      </c>
    </row>
    <row r="16" spans="1:28" x14ac:dyDescent="0.25">
      <c r="B16" s="123"/>
      <c r="C16" s="79">
        <v>6</v>
      </c>
      <c r="D16" s="53">
        <v>122.31663333333331</v>
      </c>
      <c r="E16" s="53">
        <v>330.96449444444443</v>
      </c>
      <c r="F16" s="53"/>
      <c r="G16" s="53">
        <v>82.007557009203637</v>
      </c>
      <c r="H16" s="53">
        <v>46.903604896622049</v>
      </c>
      <c r="I16" s="54"/>
      <c r="J16" s="53">
        <v>248.90431666666669</v>
      </c>
      <c r="K16" s="53">
        <v>419.31428333333332</v>
      </c>
      <c r="L16" s="53"/>
      <c r="M16" s="53">
        <v>15.265003940495179</v>
      </c>
      <c r="N16" s="53">
        <v>75.215140244774787</v>
      </c>
      <c r="O16" s="54"/>
      <c r="P16" s="53">
        <v>349.05308703703707</v>
      </c>
      <c r="Q16" s="53">
        <v>571.70541111111106</v>
      </c>
      <c r="R16" s="53"/>
      <c r="S16" s="53">
        <v>6.462227439287358</v>
      </c>
      <c r="T16" s="53">
        <v>94.20137313040351</v>
      </c>
      <c r="V16" s="14">
        <v>6</v>
      </c>
      <c r="W16" s="53">
        <v>122.31663333333331</v>
      </c>
      <c r="X16" s="53">
        <v>330.96449444444443</v>
      </c>
      <c r="Y16" s="53">
        <v>248.90431666666669</v>
      </c>
      <c r="Z16" s="53">
        <v>419.31428333333332</v>
      </c>
      <c r="AA16" s="53">
        <v>349.05308703703707</v>
      </c>
      <c r="AB16" s="53">
        <v>571.70541111111106</v>
      </c>
    </row>
    <row r="17" spans="1:28" x14ac:dyDescent="0.25">
      <c r="B17" s="123"/>
      <c r="C17" s="79">
        <v>6.5</v>
      </c>
      <c r="D17" s="53">
        <v>32.759528250591018</v>
      </c>
      <c r="E17" s="53">
        <v>335.54020555555553</v>
      </c>
      <c r="F17" s="53"/>
      <c r="G17" s="53">
        <v>26.457924457649458</v>
      </c>
      <c r="H17" s="53">
        <v>35.726860768639597</v>
      </c>
      <c r="I17" s="54"/>
      <c r="J17" s="53">
        <v>218.3433</v>
      </c>
      <c r="K17" s="53">
        <v>434.86636666666664</v>
      </c>
      <c r="L17" s="53"/>
      <c r="M17" s="53">
        <v>40.86677131840537</v>
      </c>
      <c r="N17" s="53">
        <v>72.645084043200498</v>
      </c>
      <c r="O17" s="54"/>
      <c r="P17" s="53">
        <v>330.1266</v>
      </c>
      <c r="Q17" s="53">
        <v>586.90790555555554</v>
      </c>
      <c r="R17" s="53"/>
      <c r="S17" s="53">
        <v>32.412329433810086</v>
      </c>
      <c r="T17" s="53">
        <v>98.398557278338671</v>
      </c>
      <c r="V17" s="14">
        <v>6.5</v>
      </c>
      <c r="W17" s="53">
        <v>32.759528250591018</v>
      </c>
      <c r="X17" s="53">
        <v>335.54020555555553</v>
      </c>
      <c r="Y17" s="53">
        <v>218.3433</v>
      </c>
      <c r="Z17" s="53">
        <v>434.86636666666664</v>
      </c>
      <c r="AA17" s="53">
        <v>330.1266</v>
      </c>
      <c r="AB17" s="53">
        <v>586.90790555555554</v>
      </c>
    </row>
    <row r="18" spans="1:28" x14ac:dyDescent="0.25">
      <c r="B18" s="123"/>
      <c r="C18" s="79">
        <v>7</v>
      </c>
      <c r="D18" s="53">
        <v>19.626388888888886</v>
      </c>
      <c r="E18" s="53">
        <v>355.73805555555555</v>
      </c>
      <c r="F18" s="53"/>
      <c r="G18" s="53">
        <v>17.557314403343995</v>
      </c>
      <c r="H18" s="53">
        <v>29.61945846207794</v>
      </c>
      <c r="I18" s="54"/>
      <c r="J18" s="53">
        <v>205.37149444444447</v>
      </c>
      <c r="K18" s="53">
        <v>433.77221111111106</v>
      </c>
      <c r="L18" s="53"/>
      <c r="M18" s="53">
        <v>28.555729004533635</v>
      </c>
      <c r="N18" s="53">
        <v>91.406278757473913</v>
      </c>
      <c r="O18" s="54"/>
      <c r="P18" s="53">
        <v>307.96716851851852</v>
      </c>
      <c r="Q18" s="53">
        <v>598.14282222222221</v>
      </c>
      <c r="R18" s="53"/>
      <c r="S18" s="53">
        <v>10.350323453516667</v>
      </c>
      <c r="T18" s="53">
        <v>111.54724112249619</v>
      </c>
      <c r="V18" s="14">
        <v>7</v>
      </c>
      <c r="W18" s="53">
        <v>19.626388888888886</v>
      </c>
      <c r="X18" s="53">
        <v>355.73805555555555</v>
      </c>
      <c r="Y18" s="53">
        <v>205.37149444444447</v>
      </c>
      <c r="Z18" s="53">
        <v>433.77221111111106</v>
      </c>
      <c r="AA18" s="53">
        <v>307.96716851851852</v>
      </c>
      <c r="AB18" s="53">
        <v>598.14282222222221</v>
      </c>
    </row>
    <row r="19" spans="1:28" x14ac:dyDescent="0.25">
      <c r="B19" s="123"/>
      <c r="C19" s="79">
        <v>7.5</v>
      </c>
      <c r="D19" s="53">
        <v>17.452855555555555</v>
      </c>
      <c r="E19" s="53">
        <v>384.88063333333338</v>
      </c>
      <c r="F19" s="53"/>
      <c r="G19" s="53">
        <v>15.747981758628393</v>
      </c>
      <c r="H19" s="53">
        <v>6.772141472258066</v>
      </c>
      <c r="I19" s="54"/>
      <c r="J19" s="53">
        <v>206.61794444444445</v>
      </c>
      <c r="K19" s="53">
        <v>434.1318333333333</v>
      </c>
      <c r="L19" s="53"/>
      <c r="M19" s="53">
        <v>29.066364429642242</v>
      </c>
      <c r="N19" s="53">
        <v>91.660353685959706</v>
      </c>
      <c r="O19" s="54"/>
      <c r="P19" s="53">
        <v>302.80010925925927</v>
      </c>
      <c r="Q19" s="53">
        <v>617.35642777777775</v>
      </c>
      <c r="R19" s="53"/>
      <c r="S19" s="53">
        <v>5.4308806639949312</v>
      </c>
      <c r="T19" s="53">
        <v>128.26259223788693</v>
      </c>
      <c r="V19" s="14">
        <v>7.5</v>
      </c>
      <c r="W19" s="53">
        <v>17.452855555555555</v>
      </c>
      <c r="X19" s="53">
        <v>384.88063333333338</v>
      </c>
      <c r="Y19" s="53">
        <v>206.61794444444445</v>
      </c>
      <c r="Z19" s="53">
        <v>434.1318333333333</v>
      </c>
      <c r="AA19" s="53">
        <v>302.80010925925927</v>
      </c>
      <c r="AB19" s="53">
        <v>617.35642777777775</v>
      </c>
    </row>
    <row r="20" spans="1:28" x14ac:dyDescent="0.25">
      <c r="B20" s="123"/>
      <c r="C20" s="79">
        <v>8</v>
      </c>
      <c r="D20" s="53">
        <v>17.131233333333334</v>
      </c>
      <c r="E20" s="53">
        <v>395.47646666666668</v>
      </c>
      <c r="F20" s="53"/>
      <c r="G20" s="53">
        <v>15.483731269984993</v>
      </c>
      <c r="H20" s="53">
        <v>6.1497000200777938</v>
      </c>
      <c r="I20" s="54"/>
      <c r="J20" s="53">
        <v>206.29509999999996</v>
      </c>
      <c r="K20" s="53">
        <v>442.04839444444451</v>
      </c>
      <c r="L20" s="53"/>
      <c r="M20" s="53">
        <v>29.933685546893518</v>
      </c>
      <c r="N20" s="53">
        <v>88.297464648457392</v>
      </c>
      <c r="O20" s="54"/>
      <c r="P20" s="53">
        <v>301.61505740740739</v>
      </c>
      <c r="Q20" s="53">
        <v>638.3933777777778</v>
      </c>
      <c r="R20" s="53"/>
      <c r="S20" s="53">
        <v>4.5411050997442945</v>
      </c>
      <c r="T20" s="53">
        <v>141.60983656282224</v>
      </c>
      <c r="V20" s="14">
        <v>8</v>
      </c>
      <c r="W20" s="53">
        <v>17.131233333333334</v>
      </c>
      <c r="X20" s="53">
        <v>395.47646666666668</v>
      </c>
      <c r="Y20" s="53">
        <v>206.29509999999996</v>
      </c>
      <c r="Z20" s="53">
        <v>442.04839444444451</v>
      </c>
      <c r="AA20" s="53">
        <v>301.61505740740739</v>
      </c>
      <c r="AB20" s="53">
        <v>638.3933777777778</v>
      </c>
    </row>
    <row r="21" spans="1:28" x14ac:dyDescent="0.25">
      <c r="B21" s="123"/>
      <c r="C21" s="79">
        <v>8.5</v>
      </c>
      <c r="D21" s="53">
        <v>15.824983333333334</v>
      </c>
      <c r="E21" s="53">
        <v>403.69882777777775</v>
      </c>
      <c r="F21" s="53"/>
      <c r="G21" s="53">
        <v>14.154237347002409</v>
      </c>
      <c r="H21" s="53">
        <v>5.8889171748088955</v>
      </c>
      <c r="I21" s="54"/>
      <c r="J21" s="53">
        <v>206.10198888888888</v>
      </c>
      <c r="K21" s="53">
        <v>446.17273333333333</v>
      </c>
      <c r="L21" s="53"/>
      <c r="M21" s="53">
        <v>30.627701238731255</v>
      </c>
      <c r="N21" s="53">
        <v>97.090026333093661</v>
      </c>
      <c r="O21" s="54"/>
      <c r="P21" s="53">
        <v>301.1828259259259</v>
      </c>
      <c r="Q21" s="53">
        <v>653.01518333333343</v>
      </c>
      <c r="R21" s="53"/>
      <c r="S21" s="53">
        <v>4.6088951482510225</v>
      </c>
      <c r="T21" s="53">
        <v>152.09580471936016</v>
      </c>
      <c r="V21" s="14">
        <v>8.5</v>
      </c>
      <c r="W21" s="53">
        <v>15.824983333333334</v>
      </c>
      <c r="X21" s="53">
        <v>403.69882777777775</v>
      </c>
      <c r="Y21" s="53">
        <v>206.10198888888888</v>
      </c>
      <c r="Z21" s="53">
        <v>446.17273333333333</v>
      </c>
      <c r="AA21" s="53">
        <v>301.1828259259259</v>
      </c>
      <c r="AB21" s="53">
        <v>653.01518333333343</v>
      </c>
    </row>
    <row r="22" spans="1:28" x14ac:dyDescent="0.25">
      <c r="B22" s="123"/>
      <c r="C22" s="79">
        <v>9</v>
      </c>
      <c r="D22" s="53">
        <v>15.142738888888891</v>
      </c>
      <c r="E22" s="53">
        <v>414.31165555555555</v>
      </c>
      <c r="F22" s="53"/>
      <c r="G22" s="53">
        <v>13.524634761409903</v>
      </c>
      <c r="H22" s="53">
        <v>8.8359845896439957</v>
      </c>
      <c r="I22" s="54"/>
      <c r="J22" s="53">
        <v>206.0241</v>
      </c>
      <c r="K22" s="53">
        <v>453.51972777777775</v>
      </c>
      <c r="L22" s="53"/>
      <c r="M22" s="53">
        <v>30.963218797689859</v>
      </c>
      <c r="N22" s="53">
        <v>100.67572666219189</v>
      </c>
      <c r="O22" s="54"/>
      <c r="P22" s="53">
        <v>300.9022277777778</v>
      </c>
      <c r="Q22" s="53">
        <v>662.61142777777775</v>
      </c>
      <c r="R22" s="53"/>
      <c r="S22" s="53">
        <v>4.7077931537426405</v>
      </c>
      <c r="T22" s="53">
        <v>147.441913262946</v>
      </c>
      <c r="V22" s="14">
        <v>9</v>
      </c>
      <c r="W22" s="53">
        <v>15.142738888888891</v>
      </c>
      <c r="X22" s="53">
        <v>414.31165555555555</v>
      </c>
      <c r="Y22" s="53">
        <v>206.0241</v>
      </c>
      <c r="Z22" s="53">
        <v>453.51972777777775</v>
      </c>
      <c r="AA22" s="53">
        <v>300.9022277777778</v>
      </c>
      <c r="AB22" s="53">
        <v>662.61142777777775</v>
      </c>
    </row>
    <row r="23" spans="1:28" x14ac:dyDescent="0.25">
      <c r="B23" s="123"/>
      <c r="C23" s="79">
        <v>9.5</v>
      </c>
      <c r="D23" s="53">
        <v>15.685988888888888</v>
      </c>
      <c r="E23" s="53">
        <v>419.27354444444444</v>
      </c>
      <c r="F23" s="53"/>
      <c r="G23" s="53">
        <v>13.87568411696172</v>
      </c>
      <c r="H23" s="53">
        <v>10.132278040175672</v>
      </c>
      <c r="I23" s="54"/>
      <c r="J23" s="53">
        <v>206.04461666666668</v>
      </c>
      <c r="K23" s="53">
        <v>453.56021666666669</v>
      </c>
      <c r="L23" s="53"/>
      <c r="M23" s="53">
        <v>31.129101709283805</v>
      </c>
      <c r="N23" s="53">
        <v>99.515449006377409</v>
      </c>
      <c r="O23" s="54"/>
      <c r="P23" s="53">
        <v>300.65198518518514</v>
      </c>
      <c r="Q23" s="53">
        <v>672.70246666666662</v>
      </c>
      <c r="R23" s="53"/>
      <c r="S23" s="53">
        <v>4.7602457828226203</v>
      </c>
      <c r="T23" s="53">
        <v>142.92847673452601</v>
      </c>
      <c r="V23" s="14">
        <v>9.5</v>
      </c>
      <c r="W23" s="53">
        <v>15.685988888888888</v>
      </c>
      <c r="X23" s="53">
        <v>419.27354444444444</v>
      </c>
      <c r="Y23" s="53">
        <v>206.04461666666668</v>
      </c>
      <c r="Z23" s="53">
        <v>453.56021666666669</v>
      </c>
      <c r="AA23" s="53">
        <v>300.65198518518514</v>
      </c>
      <c r="AB23" s="53">
        <v>672.70246666666662</v>
      </c>
    </row>
    <row r="24" spans="1:28" x14ac:dyDescent="0.25">
      <c r="B24" s="123"/>
      <c r="C24" s="79">
        <v>10</v>
      </c>
      <c r="D24" s="53">
        <v>15.916316666666667</v>
      </c>
      <c r="E24" s="53">
        <v>424.14298888888896</v>
      </c>
      <c r="F24" s="53"/>
      <c r="G24" s="53">
        <v>14.034387495907248</v>
      </c>
      <c r="H24" s="53">
        <v>15.97099866708346</v>
      </c>
      <c r="I24" s="54"/>
      <c r="J24" s="53">
        <v>206.15350000000001</v>
      </c>
      <c r="K24" s="53">
        <v>461.50027222222224</v>
      </c>
      <c r="L24" s="53"/>
      <c r="M24" s="53">
        <v>31.16884204172408</v>
      </c>
      <c r="N24" s="53">
        <v>104.96218956437552</v>
      </c>
      <c r="O24" s="54"/>
      <c r="P24" s="53">
        <v>300.39067037037034</v>
      </c>
      <c r="Q24" s="53">
        <v>685.63512777777771</v>
      </c>
      <c r="R24" s="53"/>
      <c r="S24" s="53">
        <v>4.8252035542885601</v>
      </c>
      <c r="T24" s="53">
        <v>143.74984670781214</v>
      </c>
      <c r="V24" s="14">
        <v>10</v>
      </c>
      <c r="W24" s="53">
        <v>15.916316666666667</v>
      </c>
      <c r="X24" s="53">
        <v>424.14298888888896</v>
      </c>
      <c r="Y24" s="53">
        <v>206.15350000000001</v>
      </c>
      <c r="Z24" s="53">
        <v>461.50027222222224</v>
      </c>
      <c r="AA24" s="53">
        <v>300.39067037037034</v>
      </c>
      <c r="AB24" s="53">
        <v>685.63512777777771</v>
      </c>
    </row>
    <row r="25" spans="1:28" x14ac:dyDescent="0.25">
      <c r="B25" s="123"/>
      <c r="C25" s="79">
        <v>10.5</v>
      </c>
      <c r="D25" s="53">
        <v>16.086611111111111</v>
      </c>
      <c r="E25" s="53">
        <v>429.86809999999997</v>
      </c>
      <c r="F25" s="53"/>
      <c r="G25" s="53">
        <v>14.151855614266172</v>
      </c>
      <c r="H25" s="53">
        <v>20.146731207071785</v>
      </c>
      <c r="I25" s="54"/>
      <c r="J25" s="53">
        <v>206.24066666666667</v>
      </c>
      <c r="K25" s="53">
        <v>467.42022222222221</v>
      </c>
      <c r="L25" s="53"/>
      <c r="M25" s="53">
        <v>31.170168125607319</v>
      </c>
      <c r="N25" s="53">
        <v>102.93076542031451</v>
      </c>
      <c r="O25" s="54"/>
      <c r="P25" s="53">
        <v>300.22502407407404</v>
      </c>
      <c r="Q25" s="53">
        <v>693.93391666666673</v>
      </c>
      <c r="R25" s="53"/>
      <c r="S25" s="53">
        <v>4.8026554970756008</v>
      </c>
      <c r="T25" s="53">
        <v>155.99213973529029</v>
      </c>
      <c r="V25" s="14">
        <v>10.5</v>
      </c>
      <c r="W25" s="53">
        <v>16.086611111111111</v>
      </c>
      <c r="X25" s="53">
        <v>429.86809999999997</v>
      </c>
      <c r="Y25" s="53">
        <v>206.24066666666667</v>
      </c>
      <c r="Z25" s="53">
        <v>467.42022222222221</v>
      </c>
      <c r="AA25" s="53">
        <v>300.22502407407404</v>
      </c>
      <c r="AB25" s="53">
        <v>693.93391666666673</v>
      </c>
    </row>
    <row r="26" spans="1:28" x14ac:dyDescent="0.25">
      <c r="B26" s="123"/>
      <c r="C26" s="79">
        <v>11</v>
      </c>
      <c r="D26" s="53">
        <v>16.440583333333333</v>
      </c>
      <c r="E26" s="53">
        <v>433.84761111111112</v>
      </c>
      <c r="F26" s="53"/>
      <c r="G26" s="53">
        <v>14.388525729234161</v>
      </c>
      <c r="H26" s="53">
        <v>21.907676634016866</v>
      </c>
      <c r="I26" s="54"/>
      <c r="J26" s="53">
        <v>206.38208333333333</v>
      </c>
      <c r="K26" s="53">
        <v>468.38713888888896</v>
      </c>
      <c r="L26" s="53"/>
      <c r="M26" s="53">
        <v>31.249013144697816</v>
      </c>
      <c r="N26" s="53">
        <v>109.79325035338047</v>
      </c>
      <c r="O26" s="54"/>
      <c r="P26" s="53">
        <v>300.00900925925924</v>
      </c>
      <c r="Q26" s="53">
        <v>697.47050555555552</v>
      </c>
      <c r="R26" s="53"/>
      <c r="S26" s="53">
        <v>4.9839046829730789</v>
      </c>
      <c r="T26" s="53">
        <v>162.29817728617266</v>
      </c>
      <c r="V26" s="14">
        <v>11</v>
      </c>
      <c r="W26" s="53">
        <v>16.440583333333333</v>
      </c>
      <c r="X26" s="53">
        <v>433.84761111111112</v>
      </c>
      <c r="Y26" s="53">
        <v>206.38208333333333</v>
      </c>
      <c r="Z26" s="53">
        <v>468.38713888888896</v>
      </c>
      <c r="AA26" s="53">
        <v>300.00900925925924</v>
      </c>
      <c r="AB26" s="53">
        <v>697.47050555555552</v>
      </c>
    </row>
    <row r="27" spans="1:28" x14ac:dyDescent="0.25">
      <c r="B27" s="123"/>
      <c r="C27" s="79">
        <v>11.5</v>
      </c>
      <c r="D27" s="53">
        <v>16.584211111111113</v>
      </c>
      <c r="E27" s="53">
        <v>446.42656111111108</v>
      </c>
      <c r="F27" s="53"/>
      <c r="G27" s="53">
        <v>14.475858852052166</v>
      </c>
      <c r="H27" s="53">
        <v>29.63527682417778</v>
      </c>
      <c r="I27" s="54"/>
      <c r="J27" s="53">
        <v>206.49604999999997</v>
      </c>
      <c r="K27" s="53">
        <v>471.51591666666667</v>
      </c>
      <c r="L27" s="53"/>
      <c r="M27" s="53">
        <v>31.210232316025706</v>
      </c>
      <c r="N27" s="53">
        <v>111.35055356999177</v>
      </c>
      <c r="O27" s="54"/>
      <c r="P27" s="53">
        <v>299.65553703703699</v>
      </c>
      <c r="Q27" s="53">
        <v>704.91907222222233</v>
      </c>
      <c r="R27" s="53"/>
      <c r="S27" s="53">
        <v>5.1626580877726918</v>
      </c>
      <c r="T27" s="53">
        <v>156.11057016885286</v>
      </c>
      <c r="V27" s="14">
        <v>11.5</v>
      </c>
      <c r="W27" s="53">
        <v>16.584211111111113</v>
      </c>
      <c r="X27" s="53">
        <v>446.42656111111108</v>
      </c>
      <c r="Y27" s="53">
        <v>206.49604999999997</v>
      </c>
      <c r="Z27" s="53">
        <v>471.51591666666667</v>
      </c>
      <c r="AA27" s="53">
        <v>299.65553703703699</v>
      </c>
      <c r="AB27" s="53">
        <v>704.91907222222233</v>
      </c>
    </row>
    <row r="28" spans="1:28" x14ac:dyDescent="0.25">
      <c r="B28" s="123"/>
      <c r="C28" s="79">
        <v>12</v>
      </c>
      <c r="D28" s="53">
        <v>16.77922222222222</v>
      </c>
      <c r="E28" s="53">
        <v>469.48257222222219</v>
      </c>
      <c r="F28" s="53"/>
      <c r="G28" s="53">
        <v>14.616676387086596</v>
      </c>
      <c r="H28" s="53">
        <v>59.068081568215028</v>
      </c>
      <c r="I28" s="54"/>
      <c r="J28" s="53">
        <v>206.54627777777782</v>
      </c>
      <c r="K28" s="53">
        <v>472.04013333333336</v>
      </c>
      <c r="L28" s="53"/>
      <c r="M28" s="53">
        <v>31.195560223150267</v>
      </c>
      <c r="N28" s="53">
        <v>116.17351269805526</v>
      </c>
      <c r="O28" s="54"/>
      <c r="P28" s="53">
        <v>299.27331851851852</v>
      </c>
      <c r="Q28" s="53">
        <v>702.82712222222233</v>
      </c>
      <c r="R28" s="53"/>
      <c r="S28" s="53">
        <v>5.1518034153469427</v>
      </c>
      <c r="T28" s="53">
        <v>157.37483749720343</v>
      </c>
      <c r="V28" s="14">
        <v>12</v>
      </c>
      <c r="W28" s="53">
        <v>16.77922222222222</v>
      </c>
      <c r="X28" s="53">
        <v>469.48257222222219</v>
      </c>
      <c r="Y28" s="53">
        <v>206.54627777777782</v>
      </c>
      <c r="Z28" s="53">
        <v>472.04013333333336</v>
      </c>
      <c r="AA28" s="53">
        <v>299.27331851851852</v>
      </c>
      <c r="AB28" s="53">
        <v>702.82712222222233</v>
      </c>
    </row>
    <row r="29" spans="1:28" x14ac:dyDescent="0.25">
      <c r="B29" s="123"/>
      <c r="C29" s="79">
        <v>12.5</v>
      </c>
      <c r="D29" s="53">
        <v>16.914233333333332</v>
      </c>
      <c r="E29" s="53">
        <v>476.19053888888885</v>
      </c>
      <c r="F29" s="53"/>
      <c r="G29" s="53">
        <v>14.709161247737562</v>
      </c>
      <c r="H29" s="53">
        <v>56.312824737259092</v>
      </c>
      <c r="I29" s="54"/>
      <c r="J29" s="53">
        <v>206.68634444444444</v>
      </c>
      <c r="K29" s="53">
        <v>475.96170555555551</v>
      </c>
      <c r="L29" s="53"/>
      <c r="M29" s="53">
        <v>31.060770248414975</v>
      </c>
      <c r="N29" s="53">
        <v>111.07780780455244</v>
      </c>
      <c r="O29" s="54"/>
      <c r="P29" s="53">
        <v>298.72514814814815</v>
      </c>
      <c r="Q29" s="53">
        <v>702.07116666666673</v>
      </c>
      <c r="R29" s="53"/>
      <c r="S29" s="53">
        <v>5.3569313700250154</v>
      </c>
      <c r="T29" s="53">
        <v>159.95180633580512</v>
      </c>
      <c r="V29" s="14">
        <v>12.5</v>
      </c>
      <c r="W29" s="53">
        <v>16.914233333333332</v>
      </c>
      <c r="X29" s="53">
        <v>476.19053888888885</v>
      </c>
      <c r="Y29" s="53">
        <v>206.68634444444444</v>
      </c>
      <c r="Z29" s="53">
        <v>475.96170555555551</v>
      </c>
      <c r="AA29" s="53">
        <v>298.72514814814815</v>
      </c>
      <c r="AB29" s="53">
        <v>702.07116666666673</v>
      </c>
    </row>
    <row r="30" spans="1:28" x14ac:dyDescent="0.25">
      <c r="B30" s="123"/>
      <c r="C30" s="79">
        <v>13</v>
      </c>
      <c r="D30" s="53">
        <v>16.178372222222222</v>
      </c>
      <c r="E30" s="53">
        <v>480.01905000000005</v>
      </c>
      <c r="F30" s="53"/>
      <c r="G30" s="53">
        <v>14.051150058667927</v>
      </c>
      <c r="H30" s="53">
        <v>51.749166272843873</v>
      </c>
      <c r="I30" s="54"/>
      <c r="J30" s="53">
        <v>206.84504999999999</v>
      </c>
      <c r="K30" s="53">
        <v>478.12317222222219</v>
      </c>
      <c r="L30" s="53"/>
      <c r="M30" s="53">
        <v>31.119610244805941</v>
      </c>
      <c r="N30" s="53">
        <v>111.33871302279115</v>
      </c>
      <c r="O30" s="54"/>
      <c r="P30" s="53">
        <v>298.18199629629629</v>
      </c>
      <c r="Q30" s="53">
        <v>702.72878888888897</v>
      </c>
      <c r="R30" s="53"/>
      <c r="S30" s="53">
        <v>5.4605690830433691</v>
      </c>
      <c r="T30" s="53">
        <v>159.25157516613004</v>
      </c>
      <c r="V30" s="14">
        <v>13</v>
      </c>
      <c r="W30" s="53">
        <v>16.178372222222222</v>
      </c>
      <c r="X30" s="53">
        <v>480.01905000000005</v>
      </c>
      <c r="Y30" s="53">
        <v>206.84504999999999</v>
      </c>
      <c r="Z30" s="53">
        <v>478.12317222222219</v>
      </c>
      <c r="AA30" s="53">
        <v>298.18199629629629</v>
      </c>
      <c r="AB30" s="53">
        <v>702.72878888888897</v>
      </c>
    </row>
    <row r="31" spans="1:28" ht="15.75" thickBot="1" x14ac:dyDescent="0.3">
      <c r="B31" s="123"/>
      <c r="C31" s="80">
        <v>13.5</v>
      </c>
      <c r="D31" s="53">
        <v>13.300972222222223</v>
      </c>
      <c r="E31" s="53">
        <v>473.36342777777782</v>
      </c>
      <c r="F31" s="53"/>
      <c r="G31" s="53">
        <v>11.577359916189076</v>
      </c>
      <c r="H31" s="53">
        <v>52.546366399237051</v>
      </c>
      <c r="I31" s="54"/>
      <c r="J31" s="53">
        <v>206.90234999999998</v>
      </c>
      <c r="K31" s="53">
        <v>481.32729444444448</v>
      </c>
      <c r="L31" s="53"/>
      <c r="M31" s="53">
        <v>31.167063181216584</v>
      </c>
      <c r="N31" s="53">
        <v>116.34234559306518</v>
      </c>
      <c r="O31" s="54"/>
      <c r="P31" s="53">
        <v>297.7858333333333</v>
      </c>
      <c r="Q31" s="53">
        <v>706.0158444444445</v>
      </c>
      <c r="R31" s="53"/>
      <c r="S31" s="53">
        <v>5.4647140981431521</v>
      </c>
      <c r="T31" s="53">
        <v>159.54192466464858</v>
      </c>
      <c r="V31" s="16">
        <v>13.5</v>
      </c>
      <c r="W31" s="53">
        <v>13.300972222222223</v>
      </c>
      <c r="X31" s="53">
        <v>473.36342777777782</v>
      </c>
      <c r="Y31" s="53">
        <v>206.90234999999998</v>
      </c>
      <c r="Z31" s="53">
        <v>481.32729444444448</v>
      </c>
      <c r="AA31" s="53">
        <v>297.7858333333333</v>
      </c>
      <c r="AB31" s="53">
        <v>706.0158444444445</v>
      </c>
    </row>
    <row r="32" spans="1:28" s="62" customFormat="1" ht="15.75" thickBot="1" x14ac:dyDescent="0.3">
      <c r="A32" s="66"/>
      <c r="B32" s="123"/>
      <c r="C32" s="85" t="s">
        <v>69</v>
      </c>
      <c r="D32" s="64">
        <v>12.581105555555554</v>
      </c>
      <c r="E32" s="60">
        <v>473.79808888888891</v>
      </c>
      <c r="F32" s="60"/>
      <c r="G32" s="65">
        <v>10.960625820488502</v>
      </c>
      <c r="H32" s="60">
        <v>58.235777896057833</v>
      </c>
      <c r="I32" s="61"/>
      <c r="J32" s="65">
        <v>207.01733888888887</v>
      </c>
      <c r="K32" s="60">
        <v>482.32651111111113</v>
      </c>
      <c r="L32" s="60"/>
      <c r="M32" s="65">
        <v>31.116983040747144</v>
      </c>
      <c r="N32" s="60">
        <v>108.00738186980165</v>
      </c>
      <c r="O32" s="61"/>
      <c r="P32" s="65">
        <v>297.11228703703705</v>
      </c>
      <c r="Q32" s="60">
        <v>704.41682222222232</v>
      </c>
      <c r="R32" s="60"/>
      <c r="S32" s="65">
        <v>6.0015217991976879</v>
      </c>
      <c r="T32" s="60">
        <v>159.60322674988601</v>
      </c>
      <c r="U32" s="63" t="s">
        <v>69</v>
      </c>
      <c r="V32" s="63">
        <v>14</v>
      </c>
      <c r="W32" s="64">
        <v>12.581105555555554</v>
      </c>
      <c r="X32" s="60">
        <v>473.79808888888891</v>
      </c>
      <c r="Y32" s="65">
        <v>207.01733888888887</v>
      </c>
      <c r="Z32" s="60">
        <v>482.32651111111113</v>
      </c>
      <c r="AA32" s="65">
        <v>297.11228703703705</v>
      </c>
      <c r="AB32" s="60">
        <v>704.41682222222232</v>
      </c>
    </row>
    <row r="33" spans="2:28" x14ac:dyDescent="0.25">
      <c r="B33" s="123"/>
      <c r="C33" s="83">
        <v>14.5</v>
      </c>
      <c r="D33" s="53">
        <v>12.547005555555558</v>
      </c>
      <c r="E33" s="53">
        <v>485.38563333333332</v>
      </c>
      <c r="F33" s="53"/>
      <c r="G33" s="53">
        <v>10.929557733889597</v>
      </c>
      <c r="H33" s="53">
        <v>67.778876803365762</v>
      </c>
      <c r="I33" s="54"/>
      <c r="J33" s="53">
        <v>207.01428333333334</v>
      </c>
      <c r="K33" s="53">
        <v>484.35217222222218</v>
      </c>
      <c r="L33" s="53"/>
      <c r="M33" s="53">
        <v>31.064457679159094</v>
      </c>
      <c r="N33" s="53">
        <v>110.88591984589932</v>
      </c>
      <c r="O33" s="54"/>
      <c r="P33" s="53">
        <v>296.24780925925921</v>
      </c>
      <c r="Q33" s="53">
        <v>707.2894</v>
      </c>
      <c r="R33" s="53"/>
      <c r="S33" s="53">
        <v>6.5252572418341552</v>
      </c>
      <c r="T33" s="53">
        <v>164.90532120026361</v>
      </c>
      <c r="V33" s="55">
        <v>14.5</v>
      </c>
      <c r="W33" s="53">
        <v>12.547005555555558</v>
      </c>
      <c r="X33" s="53">
        <v>485.38563333333332</v>
      </c>
      <c r="Y33" s="53">
        <v>207.01428333333334</v>
      </c>
      <c r="Z33" s="53">
        <v>484.35217222222218</v>
      </c>
      <c r="AA33" s="53">
        <v>296.24780925925921</v>
      </c>
      <c r="AB33" s="53">
        <v>707.2894</v>
      </c>
    </row>
    <row r="34" spans="2:28" x14ac:dyDescent="0.25">
      <c r="B34" s="123"/>
      <c r="C34" s="79">
        <v>15</v>
      </c>
      <c r="D34" s="53">
        <v>12.608716666666666</v>
      </c>
      <c r="E34" s="53">
        <v>496.87504444444443</v>
      </c>
      <c r="F34" s="53"/>
      <c r="G34" s="53">
        <v>10.988379552825087</v>
      </c>
      <c r="H34" s="53">
        <v>77.471690809233706</v>
      </c>
      <c r="I34" s="54"/>
      <c r="J34" s="53">
        <v>207.09984999999998</v>
      </c>
      <c r="K34" s="53">
        <v>482.34724999999997</v>
      </c>
      <c r="L34" s="53"/>
      <c r="M34" s="53">
        <v>31.174011912627218</v>
      </c>
      <c r="N34" s="53">
        <v>111.94381560007548</v>
      </c>
      <c r="O34" s="54"/>
      <c r="P34" s="53">
        <v>295.68852037037033</v>
      </c>
      <c r="Q34" s="53">
        <v>710.11799444444432</v>
      </c>
      <c r="R34" s="53"/>
      <c r="S34" s="53">
        <v>6.5916218305642325</v>
      </c>
      <c r="T34" s="53">
        <v>164.60722653421846</v>
      </c>
      <c r="V34" s="14">
        <v>15</v>
      </c>
      <c r="W34" s="53">
        <v>12.608716666666666</v>
      </c>
      <c r="X34" s="53">
        <v>496.87504444444443</v>
      </c>
      <c r="Y34" s="53">
        <v>207.09984999999998</v>
      </c>
      <c r="Z34" s="53">
        <v>482.34724999999997</v>
      </c>
      <c r="AA34" s="53">
        <v>295.68852037037033</v>
      </c>
      <c r="AB34" s="53">
        <v>710.11799444444432</v>
      </c>
    </row>
    <row r="35" spans="2:28" x14ac:dyDescent="0.25">
      <c r="B35" s="123"/>
      <c r="C35" s="79">
        <v>15.5</v>
      </c>
      <c r="D35" s="53">
        <v>8.1332869047619045</v>
      </c>
      <c r="E35" s="53">
        <v>480.07946666666663</v>
      </c>
      <c r="F35" s="53"/>
      <c r="G35" s="53">
        <v>7.2087967264566153</v>
      </c>
      <c r="H35" s="53">
        <v>94.319058890985346</v>
      </c>
      <c r="I35" s="54"/>
      <c r="J35" s="53">
        <v>207.20038333333332</v>
      </c>
      <c r="K35" s="53">
        <v>486.49996111111113</v>
      </c>
      <c r="L35" s="53"/>
      <c r="M35" s="53">
        <v>31.18542215312517</v>
      </c>
      <c r="N35" s="53">
        <v>106.02018973074399</v>
      </c>
      <c r="O35" s="54"/>
      <c r="P35" s="53">
        <v>295.38510185185186</v>
      </c>
      <c r="Q35" s="53">
        <v>710.43022222222226</v>
      </c>
      <c r="R35" s="53"/>
      <c r="S35" s="53">
        <v>6.4914539306756636</v>
      </c>
      <c r="T35" s="53">
        <v>164.52307517145439</v>
      </c>
      <c r="V35" s="14">
        <v>15.5</v>
      </c>
      <c r="W35" s="53">
        <v>8.1332869047619045</v>
      </c>
      <c r="X35" s="53">
        <v>480.07946666666663</v>
      </c>
      <c r="Y35" s="53">
        <v>207.20038333333332</v>
      </c>
      <c r="Z35" s="53">
        <v>486.49996111111113</v>
      </c>
      <c r="AA35" s="53">
        <v>295.38510185185186</v>
      </c>
      <c r="AB35" s="53">
        <v>710.43022222222226</v>
      </c>
    </row>
    <row r="36" spans="2:28" x14ac:dyDescent="0.25">
      <c r="B36" s="124"/>
      <c r="C36" s="79">
        <v>16</v>
      </c>
      <c r="D36" s="53">
        <v>0</v>
      </c>
      <c r="E36" s="53">
        <v>456.94396666666665</v>
      </c>
      <c r="F36" s="53"/>
      <c r="G36" s="53">
        <v>0</v>
      </c>
      <c r="H36" s="53">
        <v>76.17429495084167</v>
      </c>
      <c r="I36" s="54"/>
      <c r="J36" s="53">
        <v>207.21094444444444</v>
      </c>
      <c r="K36" s="53">
        <v>487.08457777777784</v>
      </c>
      <c r="L36" s="53"/>
      <c r="M36" s="53">
        <v>31.155530148604985</v>
      </c>
      <c r="N36" s="53">
        <v>114.44778675350095</v>
      </c>
      <c r="O36" s="54"/>
      <c r="P36" s="53">
        <v>294.72170555555562</v>
      </c>
      <c r="Q36" s="53">
        <v>711.24636111111113</v>
      </c>
      <c r="R36" s="53"/>
      <c r="S36" s="53">
        <v>6.9768363165456631</v>
      </c>
      <c r="T36" s="53">
        <v>162.46447948688271</v>
      </c>
      <c r="V36" s="14">
        <v>16</v>
      </c>
      <c r="W36" s="53">
        <v>0</v>
      </c>
      <c r="X36" s="53">
        <v>456.94396666666665</v>
      </c>
      <c r="Y36" s="53">
        <v>207.21094444444444</v>
      </c>
      <c r="Z36" s="53">
        <v>487.08457777777784</v>
      </c>
      <c r="AA36" s="53">
        <v>294.72170555555562</v>
      </c>
      <c r="AB36" s="53">
        <v>711.24636111111113</v>
      </c>
    </row>
    <row r="37" spans="2:28" ht="15" customHeight="1" x14ac:dyDescent="0.25">
      <c r="B37" s="117" t="s">
        <v>66</v>
      </c>
      <c r="C37" s="79">
        <v>16.5</v>
      </c>
      <c r="D37" s="53">
        <v>0</v>
      </c>
      <c r="E37" s="53">
        <v>421.10323888888888</v>
      </c>
      <c r="F37" s="53"/>
      <c r="G37" s="53">
        <v>0</v>
      </c>
      <c r="H37" s="53">
        <v>44.46505225110419</v>
      </c>
      <c r="I37" s="54"/>
      <c r="J37" s="53">
        <v>205.1335</v>
      </c>
      <c r="K37" s="53">
        <v>484.21812222222223</v>
      </c>
      <c r="L37" s="53"/>
      <c r="M37" s="53">
        <v>32.456716098165991</v>
      </c>
      <c r="N37" s="53">
        <v>110.18175570784082</v>
      </c>
      <c r="O37" s="54"/>
      <c r="P37" s="53">
        <v>293.78802777777781</v>
      </c>
      <c r="Q37" s="53">
        <v>710.02794444444442</v>
      </c>
      <c r="R37" s="53"/>
      <c r="S37" s="53">
        <v>7.537017935281801</v>
      </c>
      <c r="T37" s="53">
        <v>161.13134153787104</v>
      </c>
      <c r="V37" s="14">
        <v>16.5</v>
      </c>
      <c r="W37" s="53">
        <v>0</v>
      </c>
      <c r="X37" s="53">
        <v>421.10323888888888</v>
      </c>
      <c r="Y37" s="53">
        <v>205.1335</v>
      </c>
      <c r="Z37" s="53">
        <v>484.21812222222223</v>
      </c>
      <c r="AA37" s="53">
        <v>293.78802777777781</v>
      </c>
      <c r="AB37" s="53">
        <v>710.02794444444442</v>
      </c>
    </row>
    <row r="38" spans="2:28" x14ac:dyDescent="0.25">
      <c r="B38" s="118"/>
      <c r="C38" s="79">
        <v>17</v>
      </c>
      <c r="D38" s="53">
        <v>0</v>
      </c>
      <c r="E38" s="53">
        <v>382.28025555555558</v>
      </c>
      <c r="F38" s="53"/>
      <c r="G38" s="53">
        <v>0</v>
      </c>
      <c r="H38" s="53">
        <v>38.097177191326317</v>
      </c>
      <c r="I38" s="54"/>
      <c r="J38" s="53">
        <v>176.92660000000001</v>
      </c>
      <c r="K38" s="53">
        <v>520.38854444444451</v>
      </c>
      <c r="L38" s="53"/>
      <c r="M38" s="53">
        <v>32.12009684237178</v>
      </c>
      <c r="N38" s="53">
        <v>79.479650253403207</v>
      </c>
      <c r="O38" s="54"/>
      <c r="P38" s="53">
        <v>283.34829074074077</v>
      </c>
      <c r="Q38" s="53">
        <v>706.13886111111117</v>
      </c>
      <c r="R38" s="53"/>
      <c r="S38" s="53">
        <v>15.606287866086111</v>
      </c>
      <c r="T38" s="53">
        <v>156.45831619771718</v>
      </c>
      <c r="V38" s="14">
        <v>17</v>
      </c>
      <c r="W38" s="53">
        <v>0</v>
      </c>
      <c r="X38" s="53">
        <v>382.28025555555558</v>
      </c>
      <c r="Y38" s="53">
        <v>176.92660000000001</v>
      </c>
      <c r="Z38" s="53">
        <v>520.38854444444451</v>
      </c>
      <c r="AA38" s="53">
        <v>283.34829074074077</v>
      </c>
      <c r="AB38" s="53">
        <v>706.13886111111117</v>
      </c>
    </row>
    <row r="39" spans="2:28" ht="15.75" thickBot="1" x14ac:dyDescent="0.3">
      <c r="B39" s="118"/>
      <c r="C39" s="80">
        <v>17.5</v>
      </c>
      <c r="D39" s="53">
        <v>0</v>
      </c>
      <c r="E39" s="53">
        <v>350.65417222222226</v>
      </c>
      <c r="F39" s="53"/>
      <c r="G39" s="53">
        <v>0</v>
      </c>
      <c r="H39" s="53">
        <v>27.779463916685383</v>
      </c>
      <c r="I39" s="54"/>
      <c r="J39" s="53">
        <v>163.5270888888889</v>
      </c>
      <c r="K39" s="53">
        <v>517.07073888888897</v>
      </c>
      <c r="L39" s="53"/>
      <c r="M39" s="53">
        <v>32.446224593764121</v>
      </c>
      <c r="N39" s="53">
        <v>80.865970567974713</v>
      </c>
      <c r="O39" s="54"/>
      <c r="P39" s="53">
        <v>262.93639999999999</v>
      </c>
      <c r="Q39" s="53">
        <v>683.47981666666658</v>
      </c>
      <c r="R39" s="53"/>
      <c r="S39" s="53">
        <v>18.916831219188836</v>
      </c>
      <c r="T39" s="53">
        <v>121.52463963725978</v>
      </c>
      <c r="V39" s="16">
        <v>17.5</v>
      </c>
      <c r="W39" s="53">
        <v>0</v>
      </c>
      <c r="X39" s="53">
        <v>350.65417222222226</v>
      </c>
      <c r="Y39" s="53">
        <v>163.5270888888889</v>
      </c>
      <c r="Z39" s="53">
        <v>517.07073888888897</v>
      </c>
      <c r="AA39" s="53">
        <v>262.93639999999999</v>
      </c>
      <c r="AB39" s="53">
        <v>683.47981666666658</v>
      </c>
    </row>
    <row r="40" spans="2:28" s="62" customFormat="1" ht="15.75" thickBot="1" x14ac:dyDescent="0.3">
      <c r="B40" s="118"/>
      <c r="C40" s="81" t="s">
        <v>70</v>
      </c>
      <c r="D40" s="64">
        <v>0</v>
      </c>
      <c r="E40" s="60">
        <v>324.04015000000004</v>
      </c>
      <c r="F40" s="60"/>
      <c r="G40" s="65">
        <v>0</v>
      </c>
      <c r="H40" s="60">
        <v>21.829416985826946</v>
      </c>
      <c r="I40" s="61"/>
      <c r="J40" s="65">
        <v>160.33416111111111</v>
      </c>
      <c r="K40" s="60">
        <v>491.64591666666666</v>
      </c>
      <c r="L40" s="60"/>
      <c r="M40" s="65">
        <v>32.855571036230046</v>
      </c>
      <c r="N40" s="60">
        <v>80.665606327698555</v>
      </c>
      <c r="O40" s="61"/>
      <c r="P40" s="65">
        <v>249.47367777777777</v>
      </c>
      <c r="Q40" s="60">
        <v>681.40170000000001</v>
      </c>
      <c r="R40" s="60"/>
      <c r="S40" s="65">
        <v>10.894687702988469</v>
      </c>
      <c r="T40" s="60">
        <v>80.813756820435586</v>
      </c>
      <c r="U40" s="63" t="s">
        <v>70</v>
      </c>
      <c r="V40" s="63">
        <v>18</v>
      </c>
      <c r="W40" s="64">
        <v>0</v>
      </c>
      <c r="X40" s="60">
        <v>324.04015000000004</v>
      </c>
      <c r="Y40" s="65">
        <v>160.33416111111111</v>
      </c>
      <c r="Z40" s="60">
        <v>491.64591666666666</v>
      </c>
      <c r="AA40" s="65">
        <v>249.47367777777777</v>
      </c>
      <c r="AB40" s="60">
        <v>681.40170000000001</v>
      </c>
    </row>
    <row r="41" spans="2:28" ht="15.75" thickBot="1" x14ac:dyDescent="0.3">
      <c r="B41" s="118"/>
      <c r="C41" s="82">
        <v>18.5</v>
      </c>
      <c r="D41" s="53">
        <v>0</v>
      </c>
      <c r="E41" s="53">
        <v>300.08677222222224</v>
      </c>
      <c r="F41" s="53"/>
      <c r="G41" s="53">
        <v>0</v>
      </c>
      <c r="H41" s="53">
        <v>17.40049573803968</v>
      </c>
      <c r="I41" s="54"/>
      <c r="J41" s="53">
        <v>159.47550555555554</v>
      </c>
      <c r="K41" s="53">
        <v>460.54006111111113</v>
      </c>
      <c r="L41" s="53"/>
      <c r="M41" s="53">
        <v>32.888254962373601</v>
      </c>
      <c r="N41" s="53">
        <v>89.465688942903427</v>
      </c>
      <c r="O41" s="54"/>
      <c r="P41" s="53">
        <v>244.28291111111113</v>
      </c>
      <c r="Q41" s="53">
        <v>645.88333333333333</v>
      </c>
      <c r="R41" s="53"/>
      <c r="S41" s="53">
        <v>11.993181007721892</v>
      </c>
      <c r="T41" s="53">
        <v>56.824839496745042</v>
      </c>
      <c r="V41" s="56">
        <v>18.5</v>
      </c>
      <c r="W41" s="53">
        <v>0</v>
      </c>
      <c r="X41" s="53">
        <v>300.08677222222224</v>
      </c>
      <c r="Y41" s="53">
        <v>159.47550555555554</v>
      </c>
      <c r="Z41" s="53">
        <v>460.54006111111113</v>
      </c>
      <c r="AA41" s="53">
        <v>244.28291111111113</v>
      </c>
      <c r="AB41" s="53">
        <v>645.88333333333333</v>
      </c>
    </row>
    <row r="42" spans="2:28" s="62" customFormat="1" ht="15.75" thickBot="1" x14ac:dyDescent="0.3">
      <c r="B42" s="118"/>
      <c r="C42" s="81" t="s">
        <v>72</v>
      </c>
      <c r="D42" s="59">
        <v>0</v>
      </c>
      <c r="E42" s="65">
        <v>295.48087777777778</v>
      </c>
      <c r="F42" s="60"/>
      <c r="G42" s="60">
        <v>0</v>
      </c>
      <c r="H42" s="65">
        <v>30.531429545480616</v>
      </c>
      <c r="I42" s="61"/>
      <c r="J42" s="60">
        <v>159.17371111111115</v>
      </c>
      <c r="K42" s="65">
        <v>439.05086111111115</v>
      </c>
      <c r="L42" s="60"/>
      <c r="M42" s="60">
        <v>32.788270573027823</v>
      </c>
      <c r="N42" s="65">
        <v>97.749150670698072</v>
      </c>
      <c r="O42" s="61"/>
      <c r="P42" s="60">
        <v>241.00682592592591</v>
      </c>
      <c r="Q42" s="65">
        <v>614.81142222222218</v>
      </c>
      <c r="R42" s="60"/>
      <c r="S42" s="60">
        <v>14.993368113963356</v>
      </c>
      <c r="T42" s="65">
        <v>33.384604100731728</v>
      </c>
      <c r="U42" s="63" t="s">
        <v>72</v>
      </c>
      <c r="V42" s="63">
        <v>19</v>
      </c>
      <c r="W42" s="59">
        <v>0</v>
      </c>
      <c r="X42" s="65">
        <v>295.48087777777778</v>
      </c>
      <c r="Y42" s="60">
        <v>159.17371111111115</v>
      </c>
      <c r="Z42" s="65">
        <v>439.05086111111115</v>
      </c>
      <c r="AA42" s="60">
        <v>241.00682592592591</v>
      </c>
      <c r="AB42" s="65">
        <v>614.81142222222218</v>
      </c>
    </row>
    <row r="43" spans="2:28" x14ac:dyDescent="0.25">
      <c r="B43" s="118"/>
      <c r="C43" s="83">
        <v>19.5</v>
      </c>
      <c r="D43" s="53">
        <v>0</v>
      </c>
      <c r="E43" s="53">
        <v>291.31905</v>
      </c>
      <c r="F43" s="53"/>
      <c r="G43" s="53">
        <v>0</v>
      </c>
      <c r="H43" s="53">
        <v>33.446816827568895</v>
      </c>
      <c r="I43" s="54"/>
      <c r="J43" s="53">
        <v>159.07978333333332</v>
      </c>
      <c r="K43" s="53">
        <v>424.47027222222215</v>
      </c>
      <c r="L43" s="53"/>
      <c r="M43" s="53">
        <v>32.615077722508602</v>
      </c>
      <c r="N43" s="53">
        <v>83.409701776394527</v>
      </c>
      <c r="O43" s="54"/>
      <c r="P43" s="53">
        <v>239.52437037037035</v>
      </c>
      <c r="Q43" s="53">
        <v>587.3362222222222</v>
      </c>
      <c r="R43" s="53"/>
      <c r="S43" s="53">
        <v>15.945189445570527</v>
      </c>
      <c r="T43" s="53">
        <v>11.282156960493136</v>
      </c>
      <c r="V43" s="55">
        <v>19.5</v>
      </c>
      <c r="W43" s="53">
        <v>0</v>
      </c>
      <c r="X43" s="53">
        <v>291.31905</v>
      </c>
      <c r="Y43" s="53">
        <v>159.07978333333332</v>
      </c>
      <c r="Z43" s="53">
        <v>424.47027222222215</v>
      </c>
      <c r="AA43" s="53">
        <v>239.52437037037035</v>
      </c>
      <c r="AB43" s="53">
        <v>587.3362222222222</v>
      </c>
    </row>
    <row r="44" spans="2:28" x14ac:dyDescent="0.25">
      <c r="B44" s="118"/>
      <c r="C44" s="79">
        <v>20</v>
      </c>
      <c r="D44" s="53">
        <v>0</v>
      </c>
      <c r="E44" s="53">
        <v>271.31327777777773</v>
      </c>
      <c r="F44" s="53"/>
      <c r="G44" s="53">
        <v>0</v>
      </c>
      <c r="H44" s="53">
        <v>27.736893812084837</v>
      </c>
      <c r="I44" s="54"/>
      <c r="J44" s="53">
        <v>159.07522777777777</v>
      </c>
      <c r="K44" s="53">
        <v>405.43521111111113</v>
      </c>
      <c r="L44" s="53"/>
      <c r="M44" s="53">
        <v>32.448478827024623</v>
      </c>
      <c r="N44" s="53">
        <v>71.804882691399342</v>
      </c>
      <c r="O44" s="54"/>
      <c r="P44" s="53">
        <v>240.1409574074074</v>
      </c>
      <c r="Q44" s="53">
        <v>555.34072222222221</v>
      </c>
      <c r="R44" s="53"/>
      <c r="S44" s="53">
        <v>14.642870398823399</v>
      </c>
      <c r="T44" s="53">
        <v>28.304668444123482</v>
      </c>
      <c r="V44" s="14">
        <v>20</v>
      </c>
      <c r="W44" s="53">
        <v>0</v>
      </c>
      <c r="X44" s="53">
        <v>271.31327777777773</v>
      </c>
      <c r="Y44" s="53">
        <v>159.07522777777777</v>
      </c>
      <c r="Z44" s="53">
        <v>405.43521111111113</v>
      </c>
      <c r="AA44" s="53">
        <v>240.1409574074074</v>
      </c>
      <c r="AB44" s="53">
        <v>555.34072222222221</v>
      </c>
    </row>
    <row r="45" spans="2:28" x14ac:dyDescent="0.25">
      <c r="B45" s="118"/>
      <c r="C45" s="79">
        <v>20.5</v>
      </c>
      <c r="D45" s="53">
        <v>0</v>
      </c>
      <c r="E45" s="53">
        <v>248.94235555555554</v>
      </c>
      <c r="F45" s="53"/>
      <c r="G45" s="53">
        <v>0</v>
      </c>
      <c r="H45" s="53">
        <v>12.556049489481737</v>
      </c>
      <c r="I45" s="54"/>
      <c r="J45" s="53">
        <v>159.13762222222223</v>
      </c>
      <c r="K45" s="53">
        <v>376.12632777777776</v>
      </c>
      <c r="L45" s="53"/>
      <c r="M45" s="53">
        <v>32.268853561618847</v>
      </c>
      <c r="N45" s="53">
        <v>72.672910846217903</v>
      </c>
      <c r="O45" s="54"/>
      <c r="P45" s="53">
        <v>240.5301740740741</v>
      </c>
      <c r="Q45" s="53">
        <v>503.5189666666667</v>
      </c>
      <c r="R45" s="53"/>
      <c r="S45" s="53">
        <v>14.742183964187976</v>
      </c>
      <c r="T45" s="53">
        <v>72.154777214692686</v>
      </c>
      <c r="V45" s="14">
        <v>20.5</v>
      </c>
      <c r="W45" s="53">
        <v>0</v>
      </c>
      <c r="X45" s="53">
        <v>248.94235555555554</v>
      </c>
      <c r="Y45" s="53">
        <v>159.13762222222223</v>
      </c>
      <c r="Z45" s="53">
        <v>376.12632777777776</v>
      </c>
      <c r="AA45" s="53">
        <v>240.5301740740741</v>
      </c>
      <c r="AB45" s="53">
        <v>503.5189666666667</v>
      </c>
    </row>
    <row r="46" spans="2:28" x14ac:dyDescent="0.25">
      <c r="B46" s="118"/>
      <c r="C46" s="79">
        <v>21</v>
      </c>
      <c r="D46" s="53">
        <v>0</v>
      </c>
      <c r="E46" s="53">
        <v>231.78651111111114</v>
      </c>
      <c r="F46" s="53"/>
      <c r="G46" s="53">
        <v>0</v>
      </c>
      <c r="H46" s="53">
        <v>10.591873152148459</v>
      </c>
      <c r="I46" s="54"/>
      <c r="J46" s="53">
        <v>159.24479444444447</v>
      </c>
      <c r="K46" s="53">
        <v>348.11280000000005</v>
      </c>
      <c r="L46" s="53"/>
      <c r="M46" s="53">
        <v>32.098134992145354</v>
      </c>
      <c r="N46" s="53">
        <v>65.210286653003621</v>
      </c>
      <c r="O46" s="54"/>
      <c r="P46" s="53">
        <v>240.5821722222222</v>
      </c>
      <c r="Q46" s="53">
        <v>452.73998333333333</v>
      </c>
      <c r="R46" s="53"/>
      <c r="S46" s="53">
        <v>15.060614507441556</v>
      </c>
      <c r="T46" s="53">
        <v>78.491098211586078</v>
      </c>
      <c r="V46" s="14">
        <v>21</v>
      </c>
      <c r="W46" s="53">
        <v>0</v>
      </c>
      <c r="X46" s="53">
        <v>231.78651111111114</v>
      </c>
      <c r="Y46" s="53">
        <v>159.24479444444447</v>
      </c>
      <c r="Z46" s="53">
        <v>348.11280000000005</v>
      </c>
      <c r="AA46" s="53">
        <v>240.5821722222222</v>
      </c>
      <c r="AB46" s="53">
        <v>452.73998333333333</v>
      </c>
    </row>
    <row r="47" spans="2:28" ht="15.75" thickBot="1" x14ac:dyDescent="0.3">
      <c r="B47" s="118"/>
      <c r="C47" s="80">
        <v>21.5</v>
      </c>
      <c r="D47" s="53">
        <v>0</v>
      </c>
      <c r="E47" s="53">
        <v>218.46525</v>
      </c>
      <c r="F47" s="53"/>
      <c r="G47" s="53">
        <v>0</v>
      </c>
      <c r="H47" s="53">
        <v>19.913779738335574</v>
      </c>
      <c r="I47" s="54"/>
      <c r="J47" s="53">
        <v>159.45363333333333</v>
      </c>
      <c r="K47" s="53">
        <v>339.60902222222222</v>
      </c>
      <c r="L47" s="53"/>
      <c r="M47" s="53">
        <v>31.954127441489316</v>
      </c>
      <c r="N47" s="53">
        <v>72.734182530030381</v>
      </c>
      <c r="O47" s="54"/>
      <c r="P47" s="53">
        <v>241.22415185185184</v>
      </c>
      <c r="Q47" s="53">
        <v>429.03781111111113</v>
      </c>
      <c r="R47" s="53"/>
      <c r="S47" s="53">
        <v>14.597753910727455</v>
      </c>
      <c r="T47" s="53">
        <v>69.855707329375122</v>
      </c>
      <c r="V47" s="16">
        <v>21.5</v>
      </c>
      <c r="W47" s="53">
        <v>0</v>
      </c>
      <c r="X47" s="53">
        <v>218.46525</v>
      </c>
      <c r="Y47" s="53">
        <v>159.45363333333333</v>
      </c>
      <c r="Z47" s="53">
        <v>339.60902222222222</v>
      </c>
      <c r="AA47" s="53">
        <v>241.22415185185184</v>
      </c>
      <c r="AB47" s="53">
        <v>429.03781111111113</v>
      </c>
    </row>
    <row r="48" spans="2:28" s="62" customFormat="1" ht="15.75" thickBot="1" x14ac:dyDescent="0.3">
      <c r="B48" s="118"/>
      <c r="C48" s="81" t="s">
        <v>71</v>
      </c>
      <c r="D48" s="64">
        <v>0</v>
      </c>
      <c r="E48" s="60">
        <v>204.24198888888887</v>
      </c>
      <c r="F48" s="60"/>
      <c r="G48" s="65">
        <v>0</v>
      </c>
      <c r="H48" s="60">
        <v>24.03842016202243</v>
      </c>
      <c r="I48" s="61"/>
      <c r="J48" s="65">
        <v>159.7062277777778</v>
      </c>
      <c r="K48" s="60">
        <v>328.65856111111106</v>
      </c>
      <c r="L48" s="60"/>
      <c r="M48" s="65">
        <v>31.880212475074892</v>
      </c>
      <c r="N48" s="60">
        <v>68.126351705371675</v>
      </c>
      <c r="O48" s="61"/>
      <c r="P48" s="65">
        <v>241.15390185185186</v>
      </c>
      <c r="Q48" s="60">
        <v>407.95756666666665</v>
      </c>
      <c r="R48" s="60"/>
      <c r="S48" s="65">
        <v>15.58250706141912</v>
      </c>
      <c r="T48" s="60">
        <v>63.421675776215487</v>
      </c>
      <c r="U48" s="63" t="s">
        <v>71</v>
      </c>
      <c r="V48" s="63">
        <v>22</v>
      </c>
      <c r="W48" s="64">
        <v>0</v>
      </c>
      <c r="X48" s="60">
        <v>204.24198888888887</v>
      </c>
      <c r="Y48" s="65">
        <v>159.7062277777778</v>
      </c>
      <c r="Z48" s="60">
        <v>328.65856111111106</v>
      </c>
      <c r="AA48" s="65">
        <v>241.15390185185186</v>
      </c>
      <c r="AB48" s="60">
        <v>407.95756666666665</v>
      </c>
    </row>
    <row r="49" spans="2:28" x14ac:dyDescent="0.25">
      <c r="B49" s="118"/>
      <c r="C49" s="83">
        <v>22.5</v>
      </c>
      <c r="D49" s="53">
        <v>0</v>
      </c>
      <c r="E49" s="53">
        <v>191.49557777777781</v>
      </c>
      <c r="F49" s="53"/>
      <c r="G49" s="53">
        <v>0</v>
      </c>
      <c r="H49" s="53">
        <v>26.628704994643709</v>
      </c>
      <c r="I49" s="54"/>
      <c r="J49" s="53">
        <v>159.88417777777778</v>
      </c>
      <c r="K49" s="53">
        <v>306.92849999999999</v>
      </c>
      <c r="L49" s="53"/>
      <c r="M49" s="53">
        <v>31.773985168365975</v>
      </c>
      <c r="N49" s="53">
        <v>53.763781024289912</v>
      </c>
      <c r="O49" s="54"/>
      <c r="P49" s="53">
        <v>241.75472222222223</v>
      </c>
      <c r="Q49" s="53">
        <v>384.36199444444446</v>
      </c>
      <c r="R49" s="53"/>
      <c r="S49" s="53">
        <v>14.930634328494017</v>
      </c>
      <c r="T49" s="53">
        <v>57.133481861381441</v>
      </c>
      <c r="V49" s="55">
        <v>22.5</v>
      </c>
      <c r="W49" s="53">
        <v>0</v>
      </c>
      <c r="X49" s="53">
        <v>191.49557777777781</v>
      </c>
      <c r="Y49" s="53">
        <v>159.88417777777778</v>
      </c>
      <c r="Z49" s="53">
        <v>306.92849999999999</v>
      </c>
      <c r="AA49" s="53">
        <v>241.75472222222223</v>
      </c>
      <c r="AB49" s="53">
        <v>384.36199444444446</v>
      </c>
    </row>
    <row r="50" spans="2:28" x14ac:dyDescent="0.25">
      <c r="B50" s="118"/>
      <c r="C50" s="79">
        <v>23</v>
      </c>
      <c r="D50" s="53">
        <v>0</v>
      </c>
      <c r="E50" s="53">
        <v>178.21196111111112</v>
      </c>
      <c r="F50" s="53"/>
      <c r="G50" s="53">
        <v>0</v>
      </c>
      <c r="H50" s="53">
        <v>27.273668322421713</v>
      </c>
      <c r="I50" s="54"/>
      <c r="J50" s="53">
        <v>160.16225</v>
      </c>
      <c r="K50" s="53">
        <v>307.04951666666665</v>
      </c>
      <c r="L50" s="53"/>
      <c r="M50" s="53">
        <v>31.711140293243634</v>
      </c>
      <c r="N50" s="53">
        <v>71.948460411465959</v>
      </c>
      <c r="O50" s="54"/>
      <c r="P50" s="53">
        <v>242.33742222222222</v>
      </c>
      <c r="Q50" s="53">
        <v>362.40399444444444</v>
      </c>
      <c r="R50" s="53"/>
      <c r="S50" s="53">
        <v>14.833156268768427</v>
      </c>
      <c r="T50" s="53">
        <v>55.551274560840994</v>
      </c>
      <c r="V50" s="14">
        <v>23</v>
      </c>
      <c r="W50" s="53">
        <v>0</v>
      </c>
      <c r="X50" s="53">
        <v>178.21196111111112</v>
      </c>
      <c r="Y50" s="53">
        <v>160.16225</v>
      </c>
      <c r="Z50" s="53">
        <v>307.04951666666665</v>
      </c>
      <c r="AA50" s="53">
        <v>242.33742222222222</v>
      </c>
      <c r="AB50" s="53">
        <v>362.40399444444444</v>
      </c>
    </row>
    <row r="51" spans="2:28" x14ac:dyDescent="0.25">
      <c r="B51" s="118"/>
      <c r="C51" s="79">
        <v>23.5</v>
      </c>
      <c r="D51" s="53">
        <v>0</v>
      </c>
      <c r="E51" s="53">
        <v>168.40626111111109</v>
      </c>
      <c r="F51" s="53"/>
      <c r="G51" s="53">
        <v>0</v>
      </c>
      <c r="H51" s="53">
        <v>34.945795226457946</v>
      </c>
      <c r="I51" s="54"/>
      <c r="J51" s="53">
        <v>160.46717777777778</v>
      </c>
      <c r="K51" s="53">
        <v>296.84524444444446</v>
      </c>
      <c r="L51" s="53"/>
      <c r="M51" s="53">
        <v>31.6794862426527</v>
      </c>
      <c r="N51" s="53">
        <v>67.203227419782863</v>
      </c>
      <c r="O51" s="54"/>
      <c r="P51" s="53">
        <v>242.77196666666669</v>
      </c>
      <c r="Q51" s="53">
        <v>334.87797222222224</v>
      </c>
      <c r="R51" s="53"/>
      <c r="S51" s="53">
        <v>14.66093014264443</v>
      </c>
      <c r="T51" s="53">
        <v>61.16693369532176</v>
      </c>
      <c r="V51" s="14">
        <v>23.5</v>
      </c>
      <c r="W51" s="53">
        <v>0</v>
      </c>
      <c r="X51" s="53">
        <v>168.40626111111109</v>
      </c>
      <c r="Y51" s="53">
        <v>160.46717777777778</v>
      </c>
      <c r="Z51" s="53">
        <v>296.84524444444446</v>
      </c>
      <c r="AA51" s="53">
        <v>242.77196666666669</v>
      </c>
      <c r="AB51" s="53">
        <v>334.87797222222224</v>
      </c>
    </row>
    <row r="52" spans="2:28" ht="21.75" customHeight="1" x14ac:dyDescent="0.25">
      <c r="B52" s="119"/>
      <c r="C52" s="79">
        <v>24</v>
      </c>
      <c r="D52" s="53">
        <v>0</v>
      </c>
      <c r="E52" s="53">
        <v>176.68844999999999</v>
      </c>
      <c r="F52" s="53"/>
      <c r="G52" s="53">
        <v>0</v>
      </c>
      <c r="H52" s="53">
        <v>41.547493002650498</v>
      </c>
      <c r="I52" s="54"/>
      <c r="J52" s="53">
        <v>160.70546111111111</v>
      </c>
      <c r="K52" s="53">
        <v>277.0892777777778</v>
      </c>
      <c r="L52" s="53"/>
      <c r="M52" s="53">
        <v>31.702247588816149</v>
      </c>
      <c r="N52" s="53">
        <v>50.146269507205496</v>
      </c>
      <c r="O52" s="54"/>
      <c r="P52" s="53">
        <v>243.33702592592593</v>
      </c>
      <c r="Q52" s="53">
        <v>314.27105555555556</v>
      </c>
      <c r="R52" s="53"/>
      <c r="S52" s="53">
        <v>14.179255078751966</v>
      </c>
      <c r="T52" s="53">
        <v>63.136076661847326</v>
      </c>
      <c r="V52" s="14">
        <v>24</v>
      </c>
      <c r="W52" s="53">
        <v>0</v>
      </c>
      <c r="X52" s="53">
        <v>176.68844999999999</v>
      </c>
      <c r="Y52" s="53">
        <v>160.70546111111111</v>
      </c>
      <c r="Z52" s="53">
        <v>277.0892777777778</v>
      </c>
      <c r="AA52" s="53">
        <v>243.33702592592593</v>
      </c>
      <c r="AB52" s="53">
        <v>314.27105555555556</v>
      </c>
    </row>
  </sheetData>
  <mergeCells count="6">
    <mergeCell ref="B37:B52"/>
    <mergeCell ref="A1:A5"/>
    <mergeCell ref="D2:H2"/>
    <mergeCell ref="J2:N2"/>
    <mergeCell ref="P2:T2"/>
    <mergeCell ref="B5:B36"/>
  </mergeCells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52"/>
  <sheetViews>
    <sheetView zoomScale="84" zoomScaleNormal="95" workbookViewId="0">
      <selection activeCell="R59" sqref="R59"/>
    </sheetView>
  </sheetViews>
  <sheetFormatPr defaultColWidth="8.7109375" defaultRowHeight="15" x14ac:dyDescent="0.25"/>
  <cols>
    <col min="1" max="1" width="14.85546875" customWidth="1"/>
    <col min="3" max="3" width="13.7109375" customWidth="1"/>
    <col min="7" max="7" width="18" customWidth="1"/>
    <col min="10" max="10" width="12.5703125" customWidth="1"/>
    <col min="14" max="14" width="11.28515625" customWidth="1"/>
    <col min="16" max="16" width="3.7109375" customWidth="1"/>
    <col min="17" max="17" width="13.85546875" customWidth="1"/>
    <col min="23" max="23" width="18" customWidth="1"/>
    <col min="24" max="24" width="12.85546875" customWidth="1"/>
    <col min="30" max="30" width="4.5703125" customWidth="1"/>
    <col min="31" max="31" width="12" customWidth="1"/>
    <col min="38" max="38" width="12.7109375" customWidth="1"/>
  </cols>
  <sheetData>
    <row r="1" spans="1:43" ht="53.25" customHeight="1" x14ac:dyDescent="0.25">
      <c r="A1" s="126" t="s">
        <v>526</v>
      </c>
      <c r="C1" s="125" t="s">
        <v>64</v>
      </c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Q1" s="125" t="s">
        <v>74</v>
      </c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E1" s="125" t="s">
        <v>73</v>
      </c>
      <c r="AF1" s="125"/>
      <c r="AG1" s="125"/>
      <c r="AH1" s="125"/>
      <c r="AI1" s="125"/>
      <c r="AJ1" s="125"/>
      <c r="AK1" s="125"/>
      <c r="AL1" s="125"/>
      <c r="AM1" s="125"/>
      <c r="AN1" s="125"/>
      <c r="AO1" s="125"/>
      <c r="AP1" s="125"/>
      <c r="AQ1" s="125"/>
    </row>
    <row r="2" spans="1:43" x14ac:dyDescent="0.25">
      <c r="A2" s="126"/>
      <c r="C2" s="105" t="s">
        <v>75</v>
      </c>
      <c r="D2" s="105"/>
      <c r="E2" s="105"/>
      <c r="F2" s="105"/>
      <c r="G2" s="105"/>
      <c r="H2" s="105"/>
      <c r="J2" s="105" t="s">
        <v>527</v>
      </c>
      <c r="K2" s="105"/>
      <c r="L2" s="105"/>
      <c r="M2" s="105"/>
      <c r="N2" s="105"/>
      <c r="O2" s="105"/>
      <c r="Q2" s="112" t="s">
        <v>75</v>
      </c>
      <c r="R2" s="113"/>
      <c r="S2" s="113"/>
      <c r="T2" s="113"/>
      <c r="U2" s="113"/>
      <c r="V2" s="114"/>
      <c r="W2" s="14"/>
      <c r="X2" s="112" t="s">
        <v>527</v>
      </c>
      <c r="Y2" s="113"/>
      <c r="Z2" s="113"/>
      <c r="AA2" s="113"/>
      <c r="AB2" s="113"/>
      <c r="AC2" s="114"/>
      <c r="AE2" s="105" t="s">
        <v>75</v>
      </c>
      <c r="AF2" s="105"/>
      <c r="AG2" s="105"/>
      <c r="AH2" s="105"/>
      <c r="AI2" s="105"/>
      <c r="AJ2" s="105"/>
      <c r="AL2" s="105" t="s">
        <v>527</v>
      </c>
      <c r="AM2" s="105"/>
      <c r="AN2" s="105"/>
      <c r="AO2" s="105"/>
      <c r="AP2" s="105"/>
      <c r="AQ2" s="105"/>
    </row>
    <row r="3" spans="1:43" ht="46.15" customHeight="1" x14ac:dyDescent="0.25">
      <c r="A3" s="126"/>
      <c r="C3" t="s">
        <v>76</v>
      </c>
      <c r="D3" t="s">
        <v>27</v>
      </c>
      <c r="E3" t="s">
        <v>28</v>
      </c>
      <c r="F3" t="s">
        <v>29</v>
      </c>
      <c r="G3" s="19" t="s">
        <v>22</v>
      </c>
      <c r="H3" s="20" t="s">
        <v>24</v>
      </c>
      <c r="I3" t="s">
        <v>77</v>
      </c>
      <c r="J3" t="s">
        <v>76</v>
      </c>
      <c r="K3" t="s">
        <v>27</v>
      </c>
      <c r="L3" t="s">
        <v>28</v>
      </c>
      <c r="M3" t="s">
        <v>29</v>
      </c>
      <c r="N3" s="19" t="s">
        <v>381</v>
      </c>
      <c r="O3" s="20" t="s">
        <v>24</v>
      </c>
      <c r="Q3" s="14" t="s">
        <v>76</v>
      </c>
      <c r="R3" s="14" t="s">
        <v>399</v>
      </c>
      <c r="S3" s="14" t="s">
        <v>400</v>
      </c>
      <c r="T3" s="14" t="s">
        <v>401</v>
      </c>
      <c r="U3" s="86" t="s">
        <v>22</v>
      </c>
      <c r="V3" s="87" t="s">
        <v>24</v>
      </c>
      <c r="W3" s="14" t="s">
        <v>77</v>
      </c>
      <c r="X3" s="14" t="s">
        <v>76</v>
      </c>
      <c r="Y3" s="14" t="s">
        <v>399</v>
      </c>
      <c r="Z3" s="14" t="s">
        <v>400</v>
      </c>
      <c r="AA3" s="14" t="s">
        <v>401</v>
      </c>
      <c r="AB3" s="87" t="s">
        <v>381</v>
      </c>
      <c r="AC3" s="87" t="s">
        <v>24</v>
      </c>
      <c r="AE3" t="s">
        <v>76</v>
      </c>
      <c r="AF3" t="s">
        <v>396</v>
      </c>
      <c r="AG3" t="s">
        <v>397</v>
      </c>
      <c r="AH3" t="s">
        <v>398</v>
      </c>
      <c r="AI3" s="20" t="s">
        <v>381</v>
      </c>
      <c r="AJ3" s="20" t="s">
        <v>24</v>
      </c>
      <c r="AK3" s="22" t="s">
        <v>77</v>
      </c>
      <c r="AL3" t="s">
        <v>76</v>
      </c>
      <c r="AM3" t="s">
        <v>396</v>
      </c>
      <c r="AN3" t="s">
        <v>397</v>
      </c>
      <c r="AO3" t="s">
        <v>398</v>
      </c>
      <c r="AP3" s="20" t="s">
        <v>381</v>
      </c>
      <c r="AQ3" s="20" t="s">
        <v>24</v>
      </c>
    </row>
    <row r="4" spans="1:43" x14ac:dyDescent="0.25">
      <c r="C4" s="14" t="s">
        <v>78</v>
      </c>
      <c r="D4" s="23">
        <v>15.165866666666666</v>
      </c>
      <c r="E4" s="23">
        <v>0</v>
      </c>
      <c r="F4" s="23">
        <v>18.158466666666666</v>
      </c>
      <c r="G4" s="23">
        <f>AVERAGE(D4:F4)</f>
        <v>11.108111111111109</v>
      </c>
      <c r="H4" s="23">
        <f>_xlfn.STDEV.S(D4:F4)</f>
        <v>9.7355797481502169</v>
      </c>
      <c r="I4">
        <v>0.5</v>
      </c>
      <c r="J4" s="14" t="s">
        <v>79</v>
      </c>
      <c r="K4" s="23">
        <v>220.00745000000001</v>
      </c>
      <c r="L4" s="23">
        <v>185.51633333333334</v>
      </c>
      <c r="M4" s="23">
        <v>129.62909999999999</v>
      </c>
      <c r="N4" s="23">
        <f>AVERAGE(K4:M4)</f>
        <v>178.38429444444444</v>
      </c>
      <c r="O4" s="23">
        <f>_xlfn.STDEV.S(K4:M4)</f>
        <v>45.609330418403445</v>
      </c>
      <c r="Q4" s="14" t="s">
        <v>174</v>
      </c>
      <c r="R4" s="23">
        <v>196.86126666666667</v>
      </c>
      <c r="S4" s="23">
        <v>155.72386666666668</v>
      </c>
      <c r="T4" s="23">
        <v>136.28910000000002</v>
      </c>
      <c r="U4" s="23">
        <f>AVERAGE(R4:T4)</f>
        <v>162.95807777777779</v>
      </c>
      <c r="V4" s="23">
        <f>_xlfn.STDEV.S(R4:T4)</f>
        <v>30.927288944776578</v>
      </c>
      <c r="W4" s="14">
        <v>0.5</v>
      </c>
      <c r="X4" s="14" t="s">
        <v>175</v>
      </c>
      <c r="Y4" s="23">
        <v>235.893</v>
      </c>
      <c r="Z4" s="23">
        <v>301.4715333333333</v>
      </c>
      <c r="AA4" s="23">
        <v>213.46329999999998</v>
      </c>
      <c r="AB4" s="23">
        <f>AVERAGE(Y4:AA4)</f>
        <v>250.27594444444443</v>
      </c>
      <c r="AC4" s="23">
        <f>_xlfn.STDEV.S(Y4:AA4)</f>
        <v>45.733074484256804</v>
      </c>
      <c r="AE4" s="14" t="s">
        <v>270</v>
      </c>
      <c r="AF4" s="23">
        <v>257.02681666666666</v>
      </c>
      <c r="AG4" s="23">
        <v>229.48936666666665</v>
      </c>
      <c r="AH4" s="23">
        <v>245.83423888888888</v>
      </c>
      <c r="AI4" s="23">
        <f>AVERAGE(AF4:AH4)</f>
        <v>244.11680740740738</v>
      </c>
      <c r="AJ4" s="23">
        <f>_xlfn.STDEV.S(AF4:AH4)</f>
        <v>13.848825448239747</v>
      </c>
      <c r="AK4" s="24">
        <v>0.5</v>
      </c>
      <c r="AL4" s="14" t="s">
        <v>271</v>
      </c>
      <c r="AM4" s="23">
        <v>346.73108333333329</v>
      </c>
      <c r="AN4" s="23">
        <v>239.4153</v>
      </c>
      <c r="AO4" s="23">
        <v>325.80783333333329</v>
      </c>
      <c r="AP4" s="23">
        <f t="shared" ref="AP4:AP6" si="0">AVERAGE(AM4:AO4)</f>
        <v>303.98473888888884</v>
      </c>
      <c r="AQ4" s="23">
        <f t="shared" ref="AQ4:AQ6" si="1">_xlfn.STDEV.S(AM4:AO4)</f>
        <v>56.888970165227128</v>
      </c>
    </row>
    <row r="5" spans="1:43" x14ac:dyDescent="0.25">
      <c r="C5" s="14" t="s">
        <v>80</v>
      </c>
      <c r="D5" s="23">
        <v>18.679950000000002</v>
      </c>
      <c r="E5" s="23">
        <v>0</v>
      </c>
      <c r="F5" s="23">
        <v>21.059016666666665</v>
      </c>
      <c r="G5" s="23">
        <f t="shared" ref="G5:G51" si="2">AVERAGE(D5:F5)</f>
        <v>13.246322222222224</v>
      </c>
      <c r="H5" s="23">
        <f t="shared" ref="H5:H51" si="3">_xlfn.STDEV.S(D5:F5)</f>
        <v>11.533159968643233</v>
      </c>
      <c r="I5">
        <v>1</v>
      </c>
      <c r="J5" s="14" t="s">
        <v>81</v>
      </c>
      <c r="K5" s="23">
        <v>245.36848333333333</v>
      </c>
      <c r="L5" s="23">
        <v>208.82123333333334</v>
      </c>
      <c r="M5" s="23">
        <v>143.56771666666668</v>
      </c>
      <c r="N5" s="23">
        <f t="shared" ref="N5:N51" si="4">AVERAGE(K5:M5)</f>
        <v>199.25247777777778</v>
      </c>
      <c r="O5" s="23">
        <f t="shared" ref="O5:O51" si="5">_xlfn.STDEV.S(K5:M5)</f>
        <v>51.570532629029223</v>
      </c>
      <c r="Q5" s="14" t="s">
        <v>176</v>
      </c>
      <c r="R5" s="23">
        <v>224.84246666666667</v>
      </c>
      <c r="S5" s="23">
        <v>185.30010000000001</v>
      </c>
      <c r="T5" s="23">
        <v>161.76408333333333</v>
      </c>
      <c r="U5" s="23">
        <f>AVERAGE(R5:T5)</f>
        <v>190.63554999999999</v>
      </c>
      <c r="V5" s="23">
        <f>_xlfn.STDEV.S(R5:T5)</f>
        <v>31.875866749213472</v>
      </c>
      <c r="W5" s="14">
        <v>1</v>
      </c>
      <c r="X5" s="14" t="s">
        <v>177</v>
      </c>
      <c r="Y5" s="23">
        <v>240.08921666666669</v>
      </c>
      <c r="Z5" s="23">
        <v>316.10486666666662</v>
      </c>
      <c r="AA5" s="23">
        <v>225.00565</v>
      </c>
      <c r="AB5" s="23">
        <f t="shared" ref="AB5:AB51" si="6">AVERAGE(Y5:AA5)</f>
        <v>260.39991111111112</v>
      </c>
      <c r="AC5" s="23">
        <f t="shared" ref="AC5:AC51" si="7">_xlfn.STDEV.S(Y5:AA5)</f>
        <v>48.827861420829713</v>
      </c>
      <c r="AE5" s="14" t="s">
        <v>272</v>
      </c>
      <c r="AF5" s="23">
        <v>268.35418333333337</v>
      </c>
      <c r="AG5" s="23">
        <v>253.41071666666667</v>
      </c>
      <c r="AH5" s="23">
        <v>262.06243888888889</v>
      </c>
      <c r="AI5" s="23">
        <f t="shared" ref="AI5:AI51" si="8">AVERAGE(AF5:AH5)</f>
        <v>261.27577962962965</v>
      </c>
      <c r="AJ5" s="23">
        <f t="shared" ref="AJ5:AJ51" si="9">_xlfn.STDEV.S(AF5:AH5)</f>
        <v>7.5027277437661546</v>
      </c>
      <c r="AK5" s="24">
        <v>1</v>
      </c>
      <c r="AL5" s="14" t="s">
        <v>273</v>
      </c>
      <c r="AM5" s="23">
        <v>336.86495000000002</v>
      </c>
      <c r="AN5" s="23">
        <v>264.65795000000003</v>
      </c>
      <c r="AO5" s="23">
        <v>319.52991666666668</v>
      </c>
      <c r="AP5" s="23">
        <f t="shared" si="0"/>
        <v>307.01760555555558</v>
      </c>
      <c r="AQ5" s="23">
        <f t="shared" si="1"/>
        <v>37.694577318971561</v>
      </c>
    </row>
    <row r="6" spans="1:43" x14ac:dyDescent="0.25">
      <c r="C6" s="14" t="s">
        <v>82</v>
      </c>
      <c r="D6" s="23">
        <v>19.886166666666668</v>
      </c>
      <c r="E6" s="23">
        <v>0</v>
      </c>
      <c r="F6" s="23">
        <v>22.039249999999999</v>
      </c>
      <c r="G6" s="23">
        <f t="shared" si="2"/>
        <v>13.975138888888887</v>
      </c>
      <c r="H6" s="23">
        <f t="shared" si="3"/>
        <v>12.150609951062968</v>
      </c>
      <c r="I6">
        <v>1.5</v>
      </c>
      <c r="J6" s="14" t="s">
        <v>83</v>
      </c>
      <c r="K6" s="23">
        <v>267.45190000000002</v>
      </c>
      <c r="L6" s="23">
        <v>235.06435000000002</v>
      </c>
      <c r="M6" s="23">
        <v>158.82304999999999</v>
      </c>
      <c r="N6" s="23">
        <f t="shared" si="4"/>
        <v>220.44643333333332</v>
      </c>
      <c r="O6" s="23">
        <f t="shared" si="5"/>
        <v>55.770237392679817</v>
      </c>
      <c r="Q6" s="14" t="s">
        <v>178</v>
      </c>
      <c r="R6" s="23">
        <v>236.34023333333334</v>
      </c>
      <c r="S6" s="23">
        <v>203.31606666666667</v>
      </c>
      <c r="T6" s="23">
        <v>172.20598333333334</v>
      </c>
      <c r="U6" s="23">
        <f t="shared" ref="U6:U51" si="10">AVERAGE(R6:T6)</f>
        <v>203.95409444444445</v>
      </c>
      <c r="V6" s="23">
        <f t="shared" ref="V6:V51" si="11">_xlfn.STDEV.S(R6:T6)</f>
        <v>32.071885123103492</v>
      </c>
      <c r="W6" s="14">
        <v>1.5</v>
      </c>
      <c r="X6" s="14" t="s">
        <v>179</v>
      </c>
      <c r="Y6" s="23">
        <v>248.86986666666667</v>
      </c>
      <c r="Z6" s="23">
        <v>350.8847833333333</v>
      </c>
      <c r="AA6" s="23">
        <v>261.35624999999999</v>
      </c>
      <c r="AB6" s="23">
        <f t="shared" si="6"/>
        <v>287.03696666666661</v>
      </c>
      <c r="AC6" s="23">
        <f t="shared" si="7"/>
        <v>55.645172405267608</v>
      </c>
      <c r="AE6" s="14" t="s">
        <v>274</v>
      </c>
      <c r="AF6" s="23">
        <v>292.7953</v>
      </c>
      <c r="AG6" s="23">
        <v>279.25655</v>
      </c>
      <c r="AH6" s="23">
        <v>289.75065000000001</v>
      </c>
      <c r="AI6" s="23">
        <f t="shared" si="8"/>
        <v>287.26749999999998</v>
      </c>
      <c r="AJ6" s="23">
        <f t="shared" si="9"/>
        <v>7.1027433666506612</v>
      </c>
      <c r="AK6" s="24">
        <v>1.5</v>
      </c>
      <c r="AL6" s="14" t="s">
        <v>275</v>
      </c>
      <c r="AM6" s="23">
        <v>355.90661666666665</v>
      </c>
      <c r="AN6" s="23">
        <v>300.25538333333338</v>
      </c>
      <c r="AO6" s="23">
        <v>343.63078333333334</v>
      </c>
      <c r="AP6" s="23">
        <f t="shared" si="0"/>
        <v>333.26426111111113</v>
      </c>
      <c r="AQ6" s="23">
        <f t="shared" si="1"/>
        <v>29.238049355559721</v>
      </c>
    </row>
    <row r="7" spans="1:43" x14ac:dyDescent="0.25">
      <c r="B7" t="s">
        <v>372</v>
      </c>
      <c r="C7" s="14" t="s">
        <v>84</v>
      </c>
      <c r="D7" s="23">
        <v>20.451049999999999</v>
      </c>
      <c r="E7" s="23">
        <v>0</v>
      </c>
      <c r="F7" s="23">
        <v>22.383183333333335</v>
      </c>
      <c r="G7" s="23">
        <f t="shared" si="2"/>
        <v>14.278077777777776</v>
      </c>
      <c r="H7" s="23">
        <f t="shared" si="3"/>
        <v>12.402859088760472</v>
      </c>
      <c r="I7" s="25">
        <v>2</v>
      </c>
      <c r="J7" s="26" t="s">
        <v>85</v>
      </c>
      <c r="K7" s="27">
        <v>282.46073333333334</v>
      </c>
      <c r="L7" s="27">
        <v>249.26160000000002</v>
      </c>
      <c r="M7" s="27">
        <v>174.29470000000001</v>
      </c>
      <c r="N7" s="23">
        <f t="shared" si="4"/>
        <v>235.33901111111115</v>
      </c>
      <c r="O7" s="23">
        <f t="shared" si="5"/>
        <v>55.410753043012178</v>
      </c>
      <c r="Q7" s="14" t="s">
        <v>180</v>
      </c>
      <c r="R7" s="23">
        <v>239.16291666666666</v>
      </c>
      <c r="S7" s="23">
        <v>208.25506666666669</v>
      </c>
      <c r="T7" s="23">
        <v>175.44463333333334</v>
      </c>
      <c r="U7" s="23">
        <f t="shared" si="10"/>
        <v>207.62087222222226</v>
      </c>
      <c r="V7" s="23">
        <f t="shared" si="11"/>
        <v>31.863875465513402</v>
      </c>
      <c r="W7" s="26">
        <v>2</v>
      </c>
      <c r="X7" s="26" t="s">
        <v>181</v>
      </c>
      <c r="Y7" s="27">
        <v>255.69488333333334</v>
      </c>
      <c r="Z7" s="27">
        <v>376.88773333333336</v>
      </c>
      <c r="AA7" s="27">
        <v>288.52279999999996</v>
      </c>
      <c r="AB7" s="27">
        <f>AVERAGE(Y7:AA7)</f>
        <v>307.03513888888887</v>
      </c>
      <c r="AC7" s="27">
        <f t="shared" si="7"/>
        <v>62.681390708354925</v>
      </c>
      <c r="AE7" s="14" t="s">
        <v>276</v>
      </c>
      <c r="AF7" s="23">
        <v>300.82145000000003</v>
      </c>
      <c r="AG7" s="23">
        <v>286.39813333333336</v>
      </c>
      <c r="AH7" s="23">
        <v>298.46395000000001</v>
      </c>
      <c r="AI7" s="23">
        <f t="shared" si="8"/>
        <v>295.22784444444443</v>
      </c>
      <c r="AJ7" s="23">
        <f t="shared" si="9"/>
        <v>7.7370731088544842</v>
      </c>
      <c r="AK7" s="28">
        <v>2</v>
      </c>
      <c r="AL7" s="26" t="s">
        <v>277</v>
      </c>
      <c r="AM7" s="27">
        <v>376.60068333333334</v>
      </c>
      <c r="AN7" s="27">
        <v>324.72541666666666</v>
      </c>
      <c r="AO7" s="27">
        <v>381.23118333333338</v>
      </c>
      <c r="AP7" s="27">
        <f>AVERAGE(AM7:AO7)</f>
        <v>360.85242777777779</v>
      </c>
      <c r="AQ7" s="27">
        <f>_xlfn.STDEV.S(AM7:AO7)</f>
        <v>31.37245736994889</v>
      </c>
    </row>
    <row r="8" spans="1:43" x14ac:dyDescent="0.25">
      <c r="C8" s="14" t="s">
        <v>86</v>
      </c>
      <c r="D8" s="23">
        <v>20.738</v>
      </c>
      <c r="E8" s="23">
        <v>0</v>
      </c>
      <c r="F8" s="23">
        <v>22.613</v>
      </c>
      <c r="G8" s="23">
        <f t="shared" si="2"/>
        <v>14.450333333333333</v>
      </c>
      <c r="H8" s="23">
        <f t="shared" si="3"/>
        <v>12.549422549796198</v>
      </c>
      <c r="I8">
        <v>2.5</v>
      </c>
      <c r="J8" s="14" t="s">
        <v>87</v>
      </c>
      <c r="K8" s="23">
        <v>285.46083333333331</v>
      </c>
      <c r="L8" s="23">
        <v>244.19058333333334</v>
      </c>
      <c r="M8" s="23">
        <v>189.12404999999998</v>
      </c>
      <c r="N8" s="23">
        <f t="shared" si="4"/>
        <v>239.59182222222219</v>
      </c>
      <c r="O8" s="23">
        <f t="shared" si="5"/>
        <v>48.332757096726922</v>
      </c>
      <c r="Q8" s="14" t="s">
        <v>182</v>
      </c>
      <c r="R8" s="23">
        <v>240.25393333333332</v>
      </c>
      <c r="S8" s="23">
        <v>210.23658333333336</v>
      </c>
      <c r="T8" s="23">
        <v>176.5789</v>
      </c>
      <c r="U8" s="23">
        <f t="shared" si="10"/>
        <v>209.02313888888889</v>
      </c>
      <c r="V8" s="23">
        <f t="shared" si="11"/>
        <v>31.854855251045773</v>
      </c>
      <c r="W8" s="14">
        <v>2.5</v>
      </c>
      <c r="X8" s="14" t="s">
        <v>183</v>
      </c>
      <c r="Y8" s="23">
        <v>267.49776666666668</v>
      </c>
      <c r="Z8" s="23">
        <v>396.61503333333332</v>
      </c>
      <c r="AA8" s="23">
        <v>305.10000000000002</v>
      </c>
      <c r="AB8" s="23">
        <f t="shared" si="6"/>
        <v>323.07093333333336</v>
      </c>
      <c r="AC8" s="23">
        <f t="shared" si="7"/>
        <v>66.408079113321079</v>
      </c>
      <c r="AE8" s="14" t="s">
        <v>278</v>
      </c>
      <c r="AF8" s="23">
        <v>303.2909166666667</v>
      </c>
      <c r="AG8" s="23">
        <v>289.43416666666667</v>
      </c>
      <c r="AH8" s="23">
        <v>301.48447222222222</v>
      </c>
      <c r="AI8" s="23">
        <f t="shared" si="8"/>
        <v>298.06985185185187</v>
      </c>
      <c r="AJ8" s="23">
        <f t="shared" si="9"/>
        <v>7.5330673928975562</v>
      </c>
      <c r="AK8" s="24">
        <v>2.5</v>
      </c>
      <c r="AL8" s="14" t="s">
        <v>279</v>
      </c>
      <c r="AM8" s="23">
        <v>397.14724999999999</v>
      </c>
      <c r="AN8" s="23">
        <v>345.62631666666664</v>
      </c>
      <c r="AO8" s="23">
        <v>432.62183333333331</v>
      </c>
      <c r="AP8" s="23">
        <f t="shared" ref="AP8:AP51" si="12">AVERAGE(AM8:AO8)</f>
        <v>391.79846666666663</v>
      </c>
      <c r="AQ8" s="23">
        <f t="shared" ref="AQ8:AQ51" si="13">_xlfn.STDEV.S(AM8:AO8)</f>
        <v>43.743709174980559</v>
      </c>
    </row>
    <row r="9" spans="1:43" x14ac:dyDescent="0.25">
      <c r="C9" s="14" t="s">
        <v>88</v>
      </c>
      <c r="D9" s="23">
        <v>21.067416666666666</v>
      </c>
      <c r="E9" s="23">
        <v>0</v>
      </c>
      <c r="F9" s="23">
        <v>22.795549999999999</v>
      </c>
      <c r="G9" s="23">
        <f t="shared" si="2"/>
        <v>14.620988888888888</v>
      </c>
      <c r="H9" s="23">
        <f t="shared" si="3"/>
        <v>12.691595576254537</v>
      </c>
      <c r="I9">
        <v>3</v>
      </c>
      <c r="J9" s="14" t="s">
        <v>89</v>
      </c>
      <c r="K9" s="23">
        <v>311.63416666666666</v>
      </c>
      <c r="L9" s="23">
        <v>240.32095000000001</v>
      </c>
      <c r="M9" s="23">
        <v>202.56063333333333</v>
      </c>
      <c r="N9" s="23">
        <f t="shared" si="4"/>
        <v>251.50525000000002</v>
      </c>
      <c r="O9" s="23">
        <f t="shared" si="5"/>
        <v>55.390209814749177</v>
      </c>
      <c r="Q9" s="14" t="s">
        <v>184</v>
      </c>
      <c r="R9" s="23">
        <v>240.8844</v>
      </c>
      <c r="S9" s="23">
        <v>211.45445000000001</v>
      </c>
      <c r="T9" s="23">
        <v>177.20124999999999</v>
      </c>
      <c r="U9" s="23">
        <f t="shared" si="10"/>
        <v>209.84669999999997</v>
      </c>
      <c r="V9" s="23">
        <f t="shared" si="11"/>
        <v>31.872002502627634</v>
      </c>
      <c r="W9" s="14">
        <v>3</v>
      </c>
      <c r="X9" s="14" t="s">
        <v>185</v>
      </c>
      <c r="Y9" s="23">
        <v>279.48404999999997</v>
      </c>
      <c r="Z9" s="23">
        <v>419.84469999999999</v>
      </c>
      <c r="AA9" s="23">
        <v>315.7858333333333</v>
      </c>
      <c r="AB9" s="23">
        <f t="shared" si="6"/>
        <v>338.37152777777777</v>
      </c>
      <c r="AC9" s="23">
        <f t="shared" si="7"/>
        <v>72.855083640463704</v>
      </c>
      <c r="AE9" s="14" t="s">
        <v>280</v>
      </c>
      <c r="AF9" s="23">
        <v>304.23349999999999</v>
      </c>
      <c r="AG9" s="23">
        <v>290.95131666666663</v>
      </c>
      <c r="AH9" s="23">
        <v>302.77261111111108</v>
      </c>
      <c r="AI9" s="23">
        <f t="shared" si="8"/>
        <v>299.31914259259253</v>
      </c>
      <c r="AJ9" s="23">
        <f t="shared" si="9"/>
        <v>7.2834697865350195</v>
      </c>
      <c r="AK9" s="24">
        <v>3</v>
      </c>
      <c r="AL9" s="14" t="s">
        <v>281</v>
      </c>
      <c r="AM9" s="23">
        <v>419.62434999999999</v>
      </c>
      <c r="AN9" s="23">
        <v>369.70006666666666</v>
      </c>
      <c r="AO9" s="23">
        <v>468.66065000000003</v>
      </c>
      <c r="AP9" s="23">
        <f t="shared" si="12"/>
        <v>419.32835555555556</v>
      </c>
      <c r="AQ9" s="23">
        <f t="shared" si="13"/>
        <v>49.48095565924087</v>
      </c>
    </row>
    <row r="10" spans="1:43" x14ac:dyDescent="0.25">
      <c r="C10" s="14" t="s">
        <v>90</v>
      </c>
      <c r="D10" s="23">
        <v>21.381433333333334</v>
      </c>
      <c r="E10" s="23">
        <v>0</v>
      </c>
      <c r="F10" s="23">
        <v>22.9925</v>
      </c>
      <c r="G10" s="23">
        <f t="shared" si="2"/>
        <v>14.791311111111112</v>
      </c>
      <c r="H10" s="23">
        <f t="shared" si="3"/>
        <v>12.834954119137723</v>
      </c>
      <c r="I10">
        <v>3.5</v>
      </c>
      <c r="J10" s="14" t="s">
        <v>91</v>
      </c>
      <c r="K10" s="23">
        <v>321.34976666666665</v>
      </c>
      <c r="L10" s="23">
        <v>257.30468333333334</v>
      </c>
      <c r="M10" s="23">
        <v>214.5411</v>
      </c>
      <c r="N10" s="23">
        <f t="shared" si="4"/>
        <v>264.39851666666669</v>
      </c>
      <c r="O10" s="23">
        <f t="shared" si="5"/>
        <v>53.75653143850159</v>
      </c>
      <c r="Q10" s="14" t="s">
        <v>186</v>
      </c>
      <c r="R10" s="23">
        <v>241.29589999999999</v>
      </c>
      <c r="S10" s="23">
        <v>212.71986666666666</v>
      </c>
      <c r="T10" s="23">
        <v>177.86</v>
      </c>
      <c r="U10" s="23">
        <f t="shared" si="10"/>
        <v>210.62525555555555</v>
      </c>
      <c r="V10" s="23">
        <f t="shared" si="11"/>
        <v>31.769779649575579</v>
      </c>
      <c r="W10" s="14">
        <v>3.5</v>
      </c>
      <c r="X10" s="14" t="s">
        <v>187</v>
      </c>
      <c r="Y10" s="23">
        <v>283.70774999999998</v>
      </c>
      <c r="Z10" s="23">
        <v>458.09091666666666</v>
      </c>
      <c r="AA10" s="23">
        <v>323.29793333333333</v>
      </c>
      <c r="AB10" s="23">
        <f t="shared" si="6"/>
        <v>355.03219999999993</v>
      </c>
      <c r="AC10" s="23">
        <f t="shared" si="7"/>
        <v>91.420292959643191</v>
      </c>
      <c r="AE10" s="14" t="s">
        <v>282</v>
      </c>
      <c r="AF10" s="23">
        <v>304.85881666666666</v>
      </c>
      <c r="AG10" s="23">
        <v>291.81833333333333</v>
      </c>
      <c r="AH10" s="23">
        <v>303.49839444444444</v>
      </c>
      <c r="AI10" s="23">
        <f t="shared" si="8"/>
        <v>300.05851481481483</v>
      </c>
      <c r="AJ10" s="23">
        <f t="shared" si="9"/>
        <v>7.1685514779132165</v>
      </c>
      <c r="AK10" s="24">
        <v>3.5</v>
      </c>
      <c r="AL10" s="14" t="s">
        <v>283</v>
      </c>
      <c r="AM10" s="23">
        <v>440.21518333333336</v>
      </c>
      <c r="AN10" s="23">
        <v>394.30754999999999</v>
      </c>
      <c r="AO10" s="23">
        <v>465.38283333333334</v>
      </c>
      <c r="AP10" s="23">
        <f t="shared" si="12"/>
        <v>433.30185555555562</v>
      </c>
      <c r="AQ10" s="23">
        <f t="shared" si="13"/>
        <v>36.038445456909606</v>
      </c>
    </row>
    <row r="11" spans="1:43" x14ac:dyDescent="0.25">
      <c r="C11" s="14" t="s">
        <v>92</v>
      </c>
      <c r="D11" s="23">
        <v>25.135183333333334</v>
      </c>
      <c r="E11" s="23">
        <v>1.9696170212765958</v>
      </c>
      <c r="F11" s="23">
        <v>26.633766666666666</v>
      </c>
      <c r="G11" s="23">
        <f t="shared" si="2"/>
        <v>17.912855673758866</v>
      </c>
      <c r="H11" s="23">
        <f t="shared" si="3"/>
        <v>13.827566020425998</v>
      </c>
      <c r="I11">
        <v>4</v>
      </c>
      <c r="J11" s="14" t="s">
        <v>93</v>
      </c>
      <c r="K11" s="23">
        <v>305.34376666666668</v>
      </c>
      <c r="L11" s="23">
        <v>321.58223333333336</v>
      </c>
      <c r="M11" s="23">
        <v>227.33493333333331</v>
      </c>
      <c r="N11" s="23">
        <f t="shared" si="4"/>
        <v>284.75364444444443</v>
      </c>
      <c r="O11" s="23">
        <f t="shared" si="5"/>
        <v>50.384553577133588</v>
      </c>
      <c r="Q11" s="14" t="s">
        <v>188</v>
      </c>
      <c r="R11" s="23">
        <v>241.79476666666667</v>
      </c>
      <c r="S11" s="23">
        <v>214.18961666666667</v>
      </c>
      <c r="T11" s="23">
        <v>178.05881666666667</v>
      </c>
      <c r="U11" s="23">
        <f t="shared" si="10"/>
        <v>211.34773333333331</v>
      </c>
      <c r="V11" s="23">
        <f t="shared" si="11"/>
        <v>31.962869962831054</v>
      </c>
      <c r="W11" s="14">
        <v>4</v>
      </c>
      <c r="X11" s="14" t="s">
        <v>189</v>
      </c>
      <c r="Y11" s="23">
        <v>304.72145</v>
      </c>
      <c r="Z11" s="23">
        <v>489.99341666666669</v>
      </c>
      <c r="AA11" s="23">
        <v>345.91663333333338</v>
      </c>
      <c r="AB11" s="23">
        <f t="shared" si="6"/>
        <v>380.21049999999997</v>
      </c>
      <c r="AC11" s="23">
        <f t="shared" si="7"/>
        <v>97.280405921989242</v>
      </c>
      <c r="AE11" s="14" t="s">
        <v>284</v>
      </c>
      <c r="AF11" s="23">
        <v>305.05040000000002</v>
      </c>
      <c r="AG11" s="23">
        <v>292.15708333333333</v>
      </c>
      <c r="AH11" s="23">
        <v>303.91822777777776</v>
      </c>
      <c r="AI11" s="23">
        <f t="shared" si="8"/>
        <v>300.37523703703704</v>
      </c>
      <c r="AJ11" s="23">
        <f t="shared" si="9"/>
        <v>7.1396072166798596</v>
      </c>
      <c r="AK11" s="24">
        <v>4</v>
      </c>
      <c r="AL11" s="14" t="s">
        <v>285</v>
      </c>
      <c r="AM11" s="23">
        <v>461.69934999999998</v>
      </c>
      <c r="AN11" s="23">
        <v>427.87361666666663</v>
      </c>
      <c r="AO11" s="23">
        <v>481.89141666666671</v>
      </c>
      <c r="AP11" s="23">
        <f t="shared" si="12"/>
        <v>457.15479444444446</v>
      </c>
      <c r="AQ11" s="23">
        <f t="shared" si="13"/>
        <v>27.294146224202546</v>
      </c>
    </row>
    <row r="12" spans="1:43" x14ac:dyDescent="0.25">
      <c r="C12" s="14" t="s">
        <v>94</v>
      </c>
      <c r="D12" s="23">
        <v>29.227266666666665</v>
      </c>
      <c r="E12" s="23">
        <v>3.1047833333333332</v>
      </c>
      <c r="F12" s="23">
        <v>30.792633333333335</v>
      </c>
      <c r="G12" s="23">
        <f t="shared" si="2"/>
        <v>21.041561111111111</v>
      </c>
      <c r="H12" s="23">
        <f t="shared" si="3"/>
        <v>15.553410911671909</v>
      </c>
      <c r="I12">
        <v>4.5</v>
      </c>
      <c r="J12" s="14" t="s">
        <v>95</v>
      </c>
      <c r="K12" s="23">
        <v>354.62495000000001</v>
      </c>
      <c r="L12" s="23">
        <v>326.58171666666669</v>
      </c>
      <c r="M12" s="23">
        <v>241.11761666666666</v>
      </c>
      <c r="N12" s="23">
        <f t="shared" si="4"/>
        <v>307.44142777777779</v>
      </c>
      <c r="O12" s="23">
        <f t="shared" si="5"/>
        <v>59.12479745566754</v>
      </c>
      <c r="Q12" s="14" t="s">
        <v>190</v>
      </c>
      <c r="R12" s="23">
        <v>242.14670000000001</v>
      </c>
      <c r="S12" s="23">
        <v>215.04104999999998</v>
      </c>
      <c r="T12" s="23">
        <v>178.20821666666669</v>
      </c>
      <c r="U12" s="23">
        <f t="shared" si="10"/>
        <v>211.79865555555557</v>
      </c>
      <c r="V12" s="23">
        <f t="shared" si="11"/>
        <v>32.092323911517369</v>
      </c>
      <c r="W12" s="14">
        <v>4.5</v>
      </c>
      <c r="X12" s="14" t="s">
        <v>191</v>
      </c>
      <c r="Y12" s="23">
        <v>344.83718333333337</v>
      </c>
      <c r="Z12" s="23">
        <v>503.90698333333336</v>
      </c>
      <c r="AA12" s="23">
        <v>368.91426666666666</v>
      </c>
      <c r="AB12" s="23">
        <f t="shared" si="6"/>
        <v>405.88614444444448</v>
      </c>
      <c r="AC12" s="23">
        <f t="shared" si="7"/>
        <v>85.737915345669336</v>
      </c>
      <c r="AE12" s="14" t="s">
        <v>286</v>
      </c>
      <c r="AF12" s="23">
        <v>305.10141666666669</v>
      </c>
      <c r="AG12" s="23">
        <v>292.23088333333334</v>
      </c>
      <c r="AH12" s="23">
        <v>304.06996666666669</v>
      </c>
      <c r="AI12" s="23">
        <f t="shared" si="8"/>
        <v>300.46742222222224</v>
      </c>
      <c r="AJ12" s="23">
        <f t="shared" si="9"/>
        <v>7.151671268085483</v>
      </c>
      <c r="AK12" s="24">
        <v>4.5</v>
      </c>
      <c r="AL12" s="14" t="s">
        <v>287</v>
      </c>
      <c r="AM12" s="23">
        <v>481.98084999999998</v>
      </c>
      <c r="AN12" s="23">
        <v>449.60228333333333</v>
      </c>
      <c r="AO12" s="23">
        <v>522.01869999999997</v>
      </c>
      <c r="AP12" s="23">
        <f t="shared" si="12"/>
        <v>484.53394444444439</v>
      </c>
      <c r="AQ12" s="23">
        <f t="shared" si="13"/>
        <v>36.275653945060149</v>
      </c>
    </row>
    <row r="13" spans="1:43" x14ac:dyDescent="0.25">
      <c r="C13" s="14" t="s">
        <v>96</v>
      </c>
      <c r="D13" s="23">
        <v>30.273283333333332</v>
      </c>
      <c r="E13" s="23">
        <v>3.5102333333333333</v>
      </c>
      <c r="F13" s="23">
        <v>31.95655</v>
      </c>
      <c r="G13" s="23">
        <f t="shared" si="2"/>
        <v>21.913355555555555</v>
      </c>
      <c r="H13" s="23">
        <f t="shared" si="3"/>
        <v>15.959778423033162</v>
      </c>
      <c r="I13">
        <v>5</v>
      </c>
      <c r="J13" s="14" t="s">
        <v>97</v>
      </c>
      <c r="K13" s="23">
        <v>414.38479999999998</v>
      </c>
      <c r="L13" s="23">
        <v>337.47421666666668</v>
      </c>
      <c r="M13" s="23">
        <v>254.0034</v>
      </c>
      <c r="N13" s="23">
        <f t="shared" si="4"/>
        <v>335.28747222222222</v>
      </c>
      <c r="O13" s="23">
        <f t="shared" si="5"/>
        <v>80.213058506324302</v>
      </c>
      <c r="Q13" s="14" t="s">
        <v>192</v>
      </c>
      <c r="R13" s="23">
        <v>242.40018333333333</v>
      </c>
      <c r="S13" s="23">
        <v>215.42671666666666</v>
      </c>
      <c r="T13" s="23">
        <v>178.39268333333331</v>
      </c>
      <c r="U13" s="23">
        <f t="shared" si="10"/>
        <v>212.07319444444443</v>
      </c>
      <c r="V13" s="23">
        <f t="shared" si="11"/>
        <v>32.135254745119276</v>
      </c>
      <c r="W13" s="14">
        <v>5</v>
      </c>
      <c r="X13" s="14" t="s">
        <v>193</v>
      </c>
      <c r="Y13" s="23">
        <v>356.46540000000005</v>
      </c>
      <c r="Z13" s="23">
        <v>530.94261666666671</v>
      </c>
      <c r="AA13" s="23">
        <v>382.33028333333334</v>
      </c>
      <c r="AB13" s="23">
        <f t="shared" si="6"/>
        <v>423.24610000000001</v>
      </c>
      <c r="AC13" s="23">
        <f t="shared" si="7"/>
        <v>94.16025076465111</v>
      </c>
      <c r="AE13" s="14" t="s">
        <v>288</v>
      </c>
      <c r="AF13" s="23">
        <v>305.03911666666664</v>
      </c>
      <c r="AG13" s="23">
        <v>292.08004999999997</v>
      </c>
      <c r="AH13" s="23">
        <v>303.92963888888886</v>
      </c>
      <c r="AI13" s="23">
        <f t="shared" si="8"/>
        <v>300.34960185185179</v>
      </c>
      <c r="AJ13" s="23">
        <f t="shared" si="9"/>
        <v>7.18309481405442</v>
      </c>
      <c r="AK13" s="24">
        <v>5</v>
      </c>
      <c r="AL13" s="14" t="s">
        <v>289</v>
      </c>
      <c r="AM13" s="23">
        <v>495.00628333333333</v>
      </c>
      <c r="AN13" s="23">
        <v>462.05598333333336</v>
      </c>
      <c r="AO13" s="23">
        <v>545.29680000000008</v>
      </c>
      <c r="AP13" s="23">
        <f t="shared" si="12"/>
        <v>500.78635555555564</v>
      </c>
      <c r="AQ13" s="23">
        <f t="shared" si="13"/>
        <v>41.920344893666893</v>
      </c>
    </row>
    <row r="14" spans="1:43" x14ac:dyDescent="0.25">
      <c r="C14" s="14" t="s">
        <v>98</v>
      </c>
      <c r="D14" s="23">
        <v>342.27879999999999</v>
      </c>
      <c r="E14" s="23">
        <v>178.10486666666668</v>
      </c>
      <c r="F14" s="23">
        <v>317.71983333333333</v>
      </c>
      <c r="G14" s="23">
        <f t="shared" si="2"/>
        <v>279.36783333333329</v>
      </c>
      <c r="H14" s="23">
        <f t="shared" si="3"/>
        <v>88.551832417711452</v>
      </c>
      <c r="I14">
        <v>5.5</v>
      </c>
      <c r="J14" s="14" t="s">
        <v>99</v>
      </c>
      <c r="K14" s="23">
        <v>330.68463333333335</v>
      </c>
      <c r="L14" s="23">
        <v>358.55718333333334</v>
      </c>
      <c r="M14" s="23">
        <v>266.04271666666665</v>
      </c>
      <c r="N14" s="23">
        <f t="shared" si="4"/>
        <v>318.42817777777776</v>
      </c>
      <c r="O14" s="23">
        <f t="shared" si="5"/>
        <v>47.459426489828822</v>
      </c>
      <c r="Q14" s="14" t="s">
        <v>194</v>
      </c>
      <c r="R14" s="23">
        <v>269.96384999999998</v>
      </c>
      <c r="S14" s="23">
        <v>374.54745000000003</v>
      </c>
      <c r="T14" s="23">
        <v>220.16249999999999</v>
      </c>
      <c r="U14" s="23">
        <f t="shared" si="10"/>
        <v>288.22460000000001</v>
      </c>
      <c r="V14" s="23">
        <f t="shared" si="11"/>
        <v>78.795745059917394</v>
      </c>
      <c r="W14" s="14">
        <v>5.5</v>
      </c>
      <c r="X14" s="14" t="s">
        <v>195</v>
      </c>
      <c r="Y14" s="23">
        <v>363.05838333333338</v>
      </c>
      <c r="Z14" s="23">
        <v>489.23066666666671</v>
      </c>
      <c r="AA14" s="23">
        <v>366.01163333333335</v>
      </c>
      <c r="AB14" s="23">
        <f t="shared" si="6"/>
        <v>406.10022777777777</v>
      </c>
      <c r="AC14" s="23">
        <f t="shared" si="7"/>
        <v>72.008213585570331</v>
      </c>
      <c r="AE14" s="14" t="s">
        <v>290</v>
      </c>
      <c r="AF14" s="23">
        <v>346.29790000000003</v>
      </c>
      <c r="AG14" s="23">
        <v>322.54541666666671</v>
      </c>
      <c r="AH14" s="23">
        <v>303.8658055555556</v>
      </c>
      <c r="AI14" s="23">
        <f t="shared" si="8"/>
        <v>324.23637407407409</v>
      </c>
      <c r="AJ14" s="23">
        <f t="shared" si="9"/>
        <v>21.266526807422327</v>
      </c>
      <c r="AK14" s="24">
        <v>5.5</v>
      </c>
      <c r="AL14" s="14" t="s">
        <v>291</v>
      </c>
      <c r="AM14" s="23">
        <v>521.04044999999996</v>
      </c>
      <c r="AN14" s="23">
        <v>485.27208333333334</v>
      </c>
      <c r="AO14" s="23">
        <v>646.41008333333332</v>
      </c>
      <c r="AP14" s="23">
        <f t="shared" si="12"/>
        <v>550.90753888888878</v>
      </c>
      <c r="AQ14" s="23">
        <f t="shared" si="13"/>
        <v>84.619123193417266</v>
      </c>
    </row>
    <row r="15" spans="1:43" x14ac:dyDescent="0.25">
      <c r="C15" s="14" t="s">
        <v>100</v>
      </c>
      <c r="D15" s="23">
        <v>184.56843333333333</v>
      </c>
      <c r="E15" s="23">
        <v>29.394500000000001</v>
      </c>
      <c r="F15" s="23">
        <v>152.98696666666666</v>
      </c>
      <c r="G15" s="23">
        <f t="shared" si="2"/>
        <v>122.31663333333331</v>
      </c>
      <c r="H15" s="23">
        <f t="shared" si="3"/>
        <v>82.007557009203637</v>
      </c>
      <c r="I15">
        <v>6</v>
      </c>
      <c r="J15" s="14" t="s">
        <v>101</v>
      </c>
      <c r="K15" s="23">
        <v>342.8847833333333</v>
      </c>
      <c r="L15" s="23">
        <v>370.75779999999997</v>
      </c>
      <c r="M15" s="23">
        <v>279.2509</v>
      </c>
      <c r="N15" s="23">
        <f t="shared" si="4"/>
        <v>330.96449444444443</v>
      </c>
      <c r="O15" s="23">
        <f t="shared" si="5"/>
        <v>46.903604896622049</v>
      </c>
      <c r="Q15" s="14" t="s">
        <v>196</v>
      </c>
      <c r="R15" s="23">
        <v>259.32488333333333</v>
      </c>
      <c r="S15" s="23">
        <v>256.00578333333334</v>
      </c>
      <c r="T15" s="23">
        <v>231.38228333333333</v>
      </c>
      <c r="U15" s="23">
        <f t="shared" si="10"/>
        <v>248.90431666666669</v>
      </c>
      <c r="V15" s="23">
        <f t="shared" si="11"/>
        <v>15.265003940495179</v>
      </c>
      <c r="W15" s="14">
        <v>6</v>
      </c>
      <c r="X15" s="14" t="s">
        <v>197</v>
      </c>
      <c r="Y15" s="23">
        <v>363.63388333333336</v>
      </c>
      <c r="Z15" s="23">
        <v>504.87871666666666</v>
      </c>
      <c r="AA15" s="23">
        <v>389.43025</v>
      </c>
      <c r="AB15" s="23">
        <f t="shared" si="6"/>
        <v>419.31428333333332</v>
      </c>
      <c r="AC15" s="23">
        <f t="shared" si="7"/>
        <v>75.215140244774787</v>
      </c>
      <c r="AE15" s="14" t="s">
        <v>292</v>
      </c>
      <c r="AF15" s="23">
        <v>351.84865000000002</v>
      </c>
      <c r="AG15" s="23">
        <v>353.64688333333334</v>
      </c>
      <c r="AH15" s="23">
        <v>341.66372777777775</v>
      </c>
      <c r="AI15" s="23">
        <f t="shared" si="8"/>
        <v>349.05308703703707</v>
      </c>
      <c r="AJ15" s="23">
        <f t="shared" si="9"/>
        <v>6.462227439287358</v>
      </c>
      <c r="AK15" s="24">
        <v>6</v>
      </c>
      <c r="AL15" s="14" t="s">
        <v>293</v>
      </c>
      <c r="AM15" s="23">
        <v>535.67091666666659</v>
      </c>
      <c r="AN15" s="23">
        <v>500.84051666666664</v>
      </c>
      <c r="AO15" s="23">
        <v>678.60480000000007</v>
      </c>
      <c r="AP15" s="23">
        <f t="shared" si="12"/>
        <v>571.70541111111106</v>
      </c>
      <c r="AQ15" s="23">
        <f t="shared" si="13"/>
        <v>94.20137313040351</v>
      </c>
    </row>
    <row r="16" spans="1:43" x14ac:dyDescent="0.25">
      <c r="C16" s="14" t="s">
        <v>102</v>
      </c>
      <c r="D16" s="23">
        <v>44.702816666666664</v>
      </c>
      <c r="E16" s="23">
        <v>2.435468085106383</v>
      </c>
      <c r="F16" s="23">
        <v>51.140300000000003</v>
      </c>
      <c r="G16" s="23">
        <f t="shared" si="2"/>
        <v>32.759528250591018</v>
      </c>
      <c r="H16" s="23">
        <f t="shared" si="3"/>
        <v>26.457924457649458</v>
      </c>
      <c r="I16">
        <v>6.5</v>
      </c>
      <c r="J16" s="14" t="s">
        <v>103</v>
      </c>
      <c r="K16" s="23">
        <v>351.20706666666666</v>
      </c>
      <c r="L16" s="23">
        <v>360.75704999999999</v>
      </c>
      <c r="M16" s="23">
        <v>294.65649999999999</v>
      </c>
      <c r="N16" s="23">
        <f t="shared" si="4"/>
        <v>335.54020555555553</v>
      </c>
      <c r="O16" s="23">
        <f t="shared" si="5"/>
        <v>35.726860768639597</v>
      </c>
      <c r="Q16" s="14" t="s">
        <v>198</v>
      </c>
      <c r="R16" s="23">
        <v>246.58148333333332</v>
      </c>
      <c r="S16" s="23">
        <v>236.96633333333335</v>
      </c>
      <c r="T16" s="23">
        <v>171.48208333333335</v>
      </c>
      <c r="U16" s="23">
        <f t="shared" si="10"/>
        <v>218.3433</v>
      </c>
      <c r="V16" s="23">
        <f t="shared" si="11"/>
        <v>40.86677131840537</v>
      </c>
      <c r="W16" s="14">
        <v>6.5</v>
      </c>
      <c r="X16" s="14" t="s">
        <v>199</v>
      </c>
      <c r="Y16" s="23">
        <v>386.85658333333333</v>
      </c>
      <c r="Z16" s="23">
        <v>518.44141666666667</v>
      </c>
      <c r="AA16" s="23">
        <v>399.30109999999996</v>
      </c>
      <c r="AB16" s="23">
        <f t="shared" si="6"/>
        <v>434.86636666666664</v>
      </c>
      <c r="AC16" s="23">
        <f t="shared" si="7"/>
        <v>72.645084043200498</v>
      </c>
      <c r="AE16" s="14" t="s">
        <v>294</v>
      </c>
      <c r="AF16" s="23">
        <v>313.15521666666666</v>
      </c>
      <c r="AG16" s="23">
        <v>309.7239166666667</v>
      </c>
      <c r="AH16" s="23">
        <v>367.50066666666663</v>
      </c>
      <c r="AI16" s="23">
        <f t="shared" si="8"/>
        <v>330.1266</v>
      </c>
      <c r="AJ16" s="23">
        <f t="shared" si="9"/>
        <v>32.412329433810086</v>
      </c>
      <c r="AK16" s="24">
        <v>6.5</v>
      </c>
      <c r="AL16" s="14" t="s">
        <v>295</v>
      </c>
      <c r="AM16" s="23">
        <v>546.88136666666674</v>
      </c>
      <c r="AN16" s="23">
        <v>514.83055000000002</v>
      </c>
      <c r="AO16" s="23">
        <v>699.01179999999999</v>
      </c>
      <c r="AP16" s="23">
        <f t="shared" si="12"/>
        <v>586.90790555555554</v>
      </c>
      <c r="AQ16" s="23">
        <f t="shared" si="13"/>
        <v>98.398557278338671</v>
      </c>
    </row>
    <row r="17" spans="2:43" x14ac:dyDescent="0.25">
      <c r="C17" s="14" t="s">
        <v>104</v>
      </c>
      <c r="D17" s="23">
        <v>25.039249999999999</v>
      </c>
      <c r="E17" s="23">
        <v>0</v>
      </c>
      <c r="F17" s="23">
        <v>33.839916666666667</v>
      </c>
      <c r="G17" s="23">
        <f t="shared" si="2"/>
        <v>19.626388888888886</v>
      </c>
      <c r="H17" s="23">
        <f t="shared" si="3"/>
        <v>17.557314403343995</v>
      </c>
      <c r="I17">
        <v>7</v>
      </c>
      <c r="J17" s="14" t="s">
        <v>105</v>
      </c>
      <c r="K17" s="23">
        <v>365.78020000000004</v>
      </c>
      <c r="L17" s="23">
        <v>379.03091666666671</v>
      </c>
      <c r="M17" s="23">
        <v>322.40305000000001</v>
      </c>
      <c r="N17" s="23">
        <f t="shared" si="4"/>
        <v>355.73805555555555</v>
      </c>
      <c r="O17" s="23">
        <f t="shared" si="5"/>
        <v>29.61945846207794</v>
      </c>
      <c r="Q17" s="14" t="s">
        <v>200</v>
      </c>
      <c r="R17" s="23">
        <v>235.00881666666669</v>
      </c>
      <c r="S17" s="23">
        <v>203.06888333333333</v>
      </c>
      <c r="T17" s="23">
        <v>178.03678333333332</v>
      </c>
      <c r="U17" s="23">
        <f t="shared" si="10"/>
        <v>205.37149444444447</v>
      </c>
      <c r="V17" s="23">
        <f t="shared" si="11"/>
        <v>28.555729004533635</v>
      </c>
      <c r="W17" s="14">
        <v>7</v>
      </c>
      <c r="X17" s="14" t="s">
        <v>201</v>
      </c>
      <c r="Y17" s="23">
        <v>357.54441666666668</v>
      </c>
      <c r="Z17" s="23">
        <v>535.10873333333325</v>
      </c>
      <c r="AA17" s="23">
        <v>408.66348333333332</v>
      </c>
      <c r="AB17" s="23">
        <f t="shared" si="6"/>
        <v>433.77221111111106</v>
      </c>
      <c r="AC17" s="23">
        <f t="shared" si="7"/>
        <v>91.406278757473913</v>
      </c>
      <c r="AE17" s="14" t="s">
        <v>296</v>
      </c>
      <c r="AF17" s="23">
        <v>304.95245</v>
      </c>
      <c r="AG17" s="23">
        <v>299.45890000000003</v>
      </c>
      <c r="AH17" s="23">
        <v>319.49015555555553</v>
      </c>
      <c r="AI17" s="23">
        <f t="shared" si="8"/>
        <v>307.96716851851852</v>
      </c>
      <c r="AJ17" s="23">
        <f t="shared" si="9"/>
        <v>10.350323453516667</v>
      </c>
      <c r="AK17" s="24">
        <v>7</v>
      </c>
      <c r="AL17" s="14" t="s">
        <v>297</v>
      </c>
      <c r="AM17" s="23">
        <v>555.53123333333326</v>
      </c>
      <c r="AN17" s="23">
        <v>514.18240000000003</v>
      </c>
      <c r="AO17" s="23">
        <v>724.71483333333333</v>
      </c>
      <c r="AP17" s="23">
        <f t="shared" si="12"/>
        <v>598.14282222222221</v>
      </c>
      <c r="AQ17" s="23">
        <f t="shared" si="13"/>
        <v>111.54724112249619</v>
      </c>
    </row>
    <row r="18" spans="2:43" x14ac:dyDescent="0.25">
      <c r="C18" s="14" t="s">
        <v>106</v>
      </c>
      <c r="D18" s="23">
        <v>21.758050000000001</v>
      </c>
      <c r="E18" s="23">
        <v>0</v>
      </c>
      <c r="F18" s="23">
        <v>30.600516666666667</v>
      </c>
      <c r="G18" s="23">
        <f t="shared" si="2"/>
        <v>17.452855555555555</v>
      </c>
      <c r="H18" s="23">
        <f t="shared" si="3"/>
        <v>15.747981758628393</v>
      </c>
      <c r="I18">
        <v>7.5</v>
      </c>
      <c r="J18" s="14" t="s">
        <v>107</v>
      </c>
      <c r="K18" s="23">
        <v>378.27494999999999</v>
      </c>
      <c r="L18" s="23">
        <v>391.8077833333333</v>
      </c>
      <c r="M18" s="23">
        <v>384.55916666666667</v>
      </c>
      <c r="N18" s="23">
        <f t="shared" si="4"/>
        <v>384.88063333333338</v>
      </c>
      <c r="O18" s="23">
        <f t="shared" si="5"/>
        <v>6.772141472258066</v>
      </c>
      <c r="Q18" s="14" t="s">
        <v>202</v>
      </c>
      <c r="R18" s="23">
        <v>233.39898333333335</v>
      </c>
      <c r="S18" s="23">
        <v>210.74700000000001</v>
      </c>
      <c r="T18" s="23">
        <v>175.70785000000001</v>
      </c>
      <c r="U18" s="23">
        <f t="shared" si="10"/>
        <v>206.61794444444445</v>
      </c>
      <c r="V18" s="23">
        <f t="shared" si="11"/>
        <v>29.066364429642242</v>
      </c>
      <c r="W18" s="14">
        <v>7.5</v>
      </c>
      <c r="X18" s="14" t="s">
        <v>203</v>
      </c>
      <c r="Y18" s="23">
        <v>356.76153333333332</v>
      </c>
      <c r="Z18" s="23">
        <v>535.36294999999996</v>
      </c>
      <c r="AA18" s="23">
        <v>410.27101666666664</v>
      </c>
      <c r="AB18" s="23">
        <f t="shared" si="6"/>
        <v>434.1318333333333</v>
      </c>
      <c r="AC18" s="23">
        <f t="shared" si="7"/>
        <v>91.660353685959706</v>
      </c>
      <c r="AE18" s="14" t="s">
        <v>298</v>
      </c>
      <c r="AF18" s="23">
        <v>303.34788333333336</v>
      </c>
      <c r="AG18" s="23">
        <v>297.11609999999996</v>
      </c>
      <c r="AH18" s="23">
        <v>307.9363444444445</v>
      </c>
      <c r="AI18" s="23">
        <f t="shared" si="8"/>
        <v>302.80010925925927</v>
      </c>
      <c r="AJ18" s="23">
        <f t="shared" si="9"/>
        <v>5.4308806639949312</v>
      </c>
      <c r="AK18" s="24">
        <v>7.5</v>
      </c>
      <c r="AL18" s="14" t="s">
        <v>299</v>
      </c>
      <c r="AM18" s="23">
        <v>566.64975000000004</v>
      </c>
      <c r="AN18" s="23">
        <v>522.19870000000003</v>
      </c>
      <c r="AO18" s="23">
        <v>763.22083333333342</v>
      </c>
      <c r="AP18" s="23">
        <f t="shared" si="12"/>
        <v>617.35642777777775</v>
      </c>
      <c r="AQ18" s="23">
        <f t="shared" si="13"/>
        <v>128.26259223788693</v>
      </c>
    </row>
    <row r="19" spans="2:43" x14ac:dyDescent="0.25">
      <c r="C19" s="14" t="s">
        <v>108</v>
      </c>
      <c r="D19" s="23">
        <v>21.265533333333334</v>
      </c>
      <c r="E19" s="23">
        <v>0</v>
      </c>
      <c r="F19" s="23">
        <v>30.128166666666669</v>
      </c>
      <c r="G19" s="23">
        <f t="shared" si="2"/>
        <v>17.131233333333334</v>
      </c>
      <c r="H19" s="23">
        <f t="shared" si="3"/>
        <v>15.483731269984993</v>
      </c>
      <c r="I19">
        <v>8</v>
      </c>
      <c r="J19" s="14" t="s">
        <v>109</v>
      </c>
      <c r="K19" s="23">
        <v>390.86711666666662</v>
      </c>
      <c r="L19" s="23">
        <v>402.45920000000001</v>
      </c>
      <c r="M19" s="23">
        <v>393.1030833333333</v>
      </c>
      <c r="N19" s="23">
        <f t="shared" si="4"/>
        <v>395.47646666666668</v>
      </c>
      <c r="O19" s="23">
        <f t="shared" si="5"/>
        <v>6.1497000200777938</v>
      </c>
      <c r="Q19" s="14" t="s">
        <v>204</v>
      </c>
      <c r="R19" s="23">
        <v>233.59963333333334</v>
      </c>
      <c r="S19" s="23">
        <v>210.99691666666666</v>
      </c>
      <c r="T19" s="23">
        <v>174.28874999999999</v>
      </c>
      <c r="U19" s="23">
        <f t="shared" si="10"/>
        <v>206.29509999999996</v>
      </c>
      <c r="V19" s="23">
        <f t="shared" si="11"/>
        <v>29.933685546893518</v>
      </c>
      <c r="W19" s="14">
        <v>8</v>
      </c>
      <c r="X19" s="14" t="s">
        <v>205</v>
      </c>
      <c r="Y19" s="23">
        <v>370.14170000000001</v>
      </c>
      <c r="Z19" s="23">
        <v>540.59976666666671</v>
      </c>
      <c r="AA19" s="23">
        <v>415.4037166666667</v>
      </c>
      <c r="AB19" s="23">
        <f t="shared" si="6"/>
        <v>442.04839444444451</v>
      </c>
      <c r="AC19" s="23">
        <f t="shared" si="7"/>
        <v>88.297464648457392</v>
      </c>
      <c r="AE19" s="14" t="s">
        <v>300</v>
      </c>
      <c r="AF19" s="23">
        <v>303.09649999999999</v>
      </c>
      <c r="AG19" s="23">
        <v>296.51823333333334</v>
      </c>
      <c r="AH19" s="23">
        <v>305.23043888888884</v>
      </c>
      <c r="AI19" s="23">
        <f t="shared" si="8"/>
        <v>301.61505740740739</v>
      </c>
      <c r="AJ19" s="23">
        <f t="shared" si="9"/>
        <v>4.5411050997442945</v>
      </c>
      <c r="AK19" s="24">
        <v>8</v>
      </c>
      <c r="AL19" s="14" t="s">
        <v>301</v>
      </c>
      <c r="AM19" s="23">
        <v>575.07443333333333</v>
      </c>
      <c r="AN19" s="23">
        <v>539.4910666666666</v>
      </c>
      <c r="AO19" s="23">
        <v>800.61463333333336</v>
      </c>
      <c r="AP19" s="23">
        <f t="shared" si="12"/>
        <v>638.3933777777778</v>
      </c>
      <c r="AQ19" s="23">
        <f t="shared" si="13"/>
        <v>141.60983656282224</v>
      </c>
    </row>
    <row r="20" spans="2:43" x14ac:dyDescent="0.25">
      <c r="C20" s="14" t="s">
        <v>110</v>
      </c>
      <c r="D20" s="23">
        <v>20.199133333333336</v>
      </c>
      <c r="E20" s="23">
        <v>0</v>
      </c>
      <c r="F20" s="23">
        <v>27.275816666666664</v>
      </c>
      <c r="G20" s="23">
        <f t="shared" si="2"/>
        <v>15.824983333333334</v>
      </c>
      <c r="H20" s="23">
        <f t="shared" si="3"/>
        <v>14.154237347002409</v>
      </c>
      <c r="I20">
        <v>8.5</v>
      </c>
      <c r="J20" s="14" t="s">
        <v>111</v>
      </c>
      <c r="K20" s="23">
        <v>404.44653333333332</v>
      </c>
      <c r="L20" s="23">
        <v>409.17818333333332</v>
      </c>
      <c r="M20" s="23">
        <v>397.47176666666667</v>
      </c>
      <c r="N20" s="23">
        <f t="shared" si="4"/>
        <v>403.69882777777775</v>
      </c>
      <c r="O20" s="23">
        <f t="shared" si="5"/>
        <v>5.8889171748088955</v>
      </c>
      <c r="Q20" s="14" t="s">
        <v>206</v>
      </c>
      <c r="R20" s="23">
        <v>234.11693333333332</v>
      </c>
      <c r="S20" s="23">
        <v>210.78751666666668</v>
      </c>
      <c r="T20" s="23">
        <v>173.40151666666665</v>
      </c>
      <c r="U20" s="23">
        <f t="shared" si="10"/>
        <v>206.10198888888888</v>
      </c>
      <c r="V20" s="23">
        <f t="shared" si="11"/>
        <v>30.627701238731255</v>
      </c>
      <c r="W20" s="14">
        <v>8.5</v>
      </c>
      <c r="X20" s="14" t="s">
        <v>207</v>
      </c>
      <c r="Y20" s="23">
        <v>359.49711666666661</v>
      </c>
      <c r="Z20" s="23">
        <v>551.08956666666666</v>
      </c>
      <c r="AA20" s="23">
        <v>427.93151666666665</v>
      </c>
      <c r="AB20" s="23">
        <f t="shared" si="6"/>
        <v>446.17273333333333</v>
      </c>
      <c r="AC20" s="23">
        <f t="shared" si="7"/>
        <v>97.090026333093661</v>
      </c>
      <c r="AE20" s="14" t="s">
        <v>302</v>
      </c>
      <c r="AF20" s="23">
        <v>303.04329999999999</v>
      </c>
      <c r="AG20" s="23">
        <v>295.93450000000001</v>
      </c>
      <c r="AH20" s="23">
        <v>304.57067777777775</v>
      </c>
      <c r="AI20" s="23">
        <f t="shared" si="8"/>
        <v>301.1828259259259</v>
      </c>
      <c r="AJ20" s="23">
        <f t="shared" si="9"/>
        <v>4.6088951482510225</v>
      </c>
      <c r="AK20" s="24">
        <v>8.5</v>
      </c>
      <c r="AL20" s="14" t="s">
        <v>303</v>
      </c>
      <c r="AM20" s="23">
        <v>581.83208333333334</v>
      </c>
      <c r="AN20" s="23">
        <v>549.56408333333343</v>
      </c>
      <c r="AO20" s="23">
        <v>827.64938333333328</v>
      </c>
      <c r="AP20" s="23">
        <f t="shared" si="12"/>
        <v>653.01518333333343</v>
      </c>
      <c r="AQ20" s="23">
        <f t="shared" si="13"/>
        <v>152.09580471936016</v>
      </c>
    </row>
    <row r="21" spans="2:43" x14ac:dyDescent="0.25">
      <c r="C21" s="14" t="s">
        <v>112</v>
      </c>
      <c r="D21" s="23">
        <v>19.406716666666668</v>
      </c>
      <c r="E21" s="23">
        <v>0</v>
      </c>
      <c r="F21" s="23">
        <v>26.0215</v>
      </c>
      <c r="G21" s="23">
        <f t="shared" si="2"/>
        <v>15.142738888888891</v>
      </c>
      <c r="H21" s="23">
        <f t="shared" si="3"/>
        <v>13.524634761409903</v>
      </c>
      <c r="I21">
        <v>9</v>
      </c>
      <c r="J21" s="14" t="s">
        <v>113</v>
      </c>
      <c r="K21" s="23">
        <v>413.97331666666668</v>
      </c>
      <c r="L21" s="23">
        <v>423.31195000000002</v>
      </c>
      <c r="M21" s="23">
        <v>405.6497</v>
      </c>
      <c r="N21" s="23">
        <f t="shared" si="4"/>
        <v>414.31165555555555</v>
      </c>
      <c r="O21" s="23">
        <f t="shared" si="5"/>
        <v>8.8359845896439957</v>
      </c>
      <c r="Q21" s="14" t="s">
        <v>208</v>
      </c>
      <c r="R21" s="23">
        <v>234.51655</v>
      </c>
      <c r="S21" s="23">
        <v>210.48231666666669</v>
      </c>
      <c r="T21" s="23">
        <v>173.07343333333333</v>
      </c>
      <c r="U21" s="23">
        <f t="shared" si="10"/>
        <v>206.0241</v>
      </c>
      <c r="V21" s="23">
        <f t="shared" si="11"/>
        <v>30.963218797689859</v>
      </c>
      <c r="W21" s="14">
        <v>9</v>
      </c>
      <c r="X21" s="14" t="s">
        <v>209</v>
      </c>
      <c r="Y21" s="23">
        <v>364.19431666666662</v>
      </c>
      <c r="Z21" s="23">
        <v>562.61324999999999</v>
      </c>
      <c r="AA21" s="23">
        <v>433.75161666666662</v>
      </c>
      <c r="AB21" s="23">
        <f t="shared" si="6"/>
        <v>453.51972777777775</v>
      </c>
      <c r="AC21" s="23">
        <f t="shared" si="7"/>
        <v>100.67572666219189</v>
      </c>
      <c r="AE21" s="14" t="s">
        <v>304</v>
      </c>
      <c r="AF21" s="23">
        <v>303.00453333333331</v>
      </c>
      <c r="AG21" s="23">
        <v>295.5095833333333</v>
      </c>
      <c r="AH21" s="23">
        <v>304.19256666666666</v>
      </c>
      <c r="AI21" s="23">
        <f t="shared" si="8"/>
        <v>300.9022277777778</v>
      </c>
      <c r="AJ21" s="23">
        <f t="shared" si="9"/>
        <v>4.7077931537426405</v>
      </c>
      <c r="AK21" s="24">
        <v>9</v>
      </c>
      <c r="AL21" s="14" t="s">
        <v>305</v>
      </c>
      <c r="AM21" s="23">
        <v>589.78161666666665</v>
      </c>
      <c r="AN21" s="23">
        <v>565.75599999999997</v>
      </c>
      <c r="AO21" s="23">
        <v>832.29666666666662</v>
      </c>
      <c r="AP21" s="23">
        <f t="shared" si="12"/>
        <v>662.61142777777775</v>
      </c>
      <c r="AQ21" s="23">
        <f t="shared" si="13"/>
        <v>147.441913262946</v>
      </c>
    </row>
    <row r="22" spans="2:43" x14ac:dyDescent="0.25">
      <c r="C22" s="14" t="s">
        <v>114</v>
      </c>
      <c r="D22" s="23">
        <v>20.7011</v>
      </c>
      <c r="E22" s="23">
        <v>0</v>
      </c>
      <c r="F22" s="23">
        <v>26.356866666666665</v>
      </c>
      <c r="G22" s="23">
        <f t="shared" si="2"/>
        <v>15.685988888888888</v>
      </c>
      <c r="H22" s="23">
        <f t="shared" si="3"/>
        <v>13.87568411696172</v>
      </c>
      <c r="I22">
        <v>9.5</v>
      </c>
      <c r="J22" s="14" t="s">
        <v>115</v>
      </c>
      <c r="K22" s="23">
        <v>423.80079999999998</v>
      </c>
      <c r="L22" s="23">
        <v>426.35288333333335</v>
      </c>
      <c r="M22" s="23">
        <v>407.66694999999999</v>
      </c>
      <c r="N22" s="23">
        <f t="shared" si="4"/>
        <v>419.27354444444444</v>
      </c>
      <c r="O22" s="23">
        <f t="shared" si="5"/>
        <v>10.132278040175672</v>
      </c>
      <c r="Q22" s="14" t="s">
        <v>210</v>
      </c>
      <c r="R22" s="23">
        <v>234.80008333333333</v>
      </c>
      <c r="S22" s="23">
        <v>210.34476666666666</v>
      </c>
      <c r="T22" s="23">
        <v>172.989</v>
      </c>
      <c r="U22" s="23">
        <f t="shared" si="10"/>
        <v>206.04461666666668</v>
      </c>
      <c r="V22" s="23">
        <f t="shared" si="11"/>
        <v>31.129101709283805</v>
      </c>
      <c r="W22" s="14">
        <v>9.5</v>
      </c>
      <c r="X22" s="14" t="s">
        <v>211</v>
      </c>
      <c r="Y22" s="23">
        <v>366.13150000000002</v>
      </c>
      <c r="Z22" s="23">
        <v>561.85390000000007</v>
      </c>
      <c r="AA22" s="23">
        <v>432.69524999999999</v>
      </c>
      <c r="AB22" s="23">
        <f t="shared" si="6"/>
        <v>453.56021666666669</v>
      </c>
      <c r="AC22" s="23">
        <f t="shared" si="7"/>
        <v>99.515449006377409</v>
      </c>
      <c r="AE22" s="14" t="s">
        <v>306</v>
      </c>
      <c r="AF22" s="23">
        <v>302.8759</v>
      </c>
      <c r="AG22" s="23">
        <v>295.18680000000001</v>
      </c>
      <c r="AH22" s="23">
        <v>303.89325555555553</v>
      </c>
      <c r="AI22" s="23">
        <f t="shared" si="8"/>
        <v>300.65198518518514</v>
      </c>
      <c r="AJ22" s="23">
        <f t="shared" si="9"/>
        <v>4.7602457828226203</v>
      </c>
      <c r="AK22" s="24">
        <v>9.5</v>
      </c>
      <c r="AL22" s="14" t="s">
        <v>307</v>
      </c>
      <c r="AM22" s="23">
        <v>593.7471833333334</v>
      </c>
      <c r="AN22" s="23">
        <v>586.66876666666667</v>
      </c>
      <c r="AO22" s="23">
        <v>837.69144999999992</v>
      </c>
      <c r="AP22" s="23">
        <f t="shared" si="12"/>
        <v>672.70246666666662</v>
      </c>
      <c r="AQ22" s="23">
        <f t="shared" si="13"/>
        <v>142.92847673452601</v>
      </c>
    </row>
    <row r="23" spans="2:43" x14ac:dyDescent="0.25">
      <c r="C23" s="14" t="s">
        <v>116</v>
      </c>
      <c r="D23" s="23">
        <v>21.234933333333334</v>
      </c>
      <c r="E23" s="23">
        <v>0</v>
      </c>
      <c r="F23" s="23">
        <v>26.514016666666667</v>
      </c>
      <c r="G23" s="23">
        <f t="shared" si="2"/>
        <v>15.916316666666667</v>
      </c>
      <c r="H23" s="23">
        <f t="shared" si="3"/>
        <v>14.034387495907248</v>
      </c>
      <c r="I23">
        <v>10</v>
      </c>
      <c r="J23" s="14" t="s">
        <v>117</v>
      </c>
      <c r="K23" s="23">
        <v>434.78058333333331</v>
      </c>
      <c r="L23" s="23">
        <v>431.8704166666667</v>
      </c>
      <c r="M23" s="23">
        <v>405.77796666666666</v>
      </c>
      <c r="N23" s="23">
        <f t="shared" si="4"/>
        <v>424.14298888888896</v>
      </c>
      <c r="O23" s="23">
        <f t="shared" si="5"/>
        <v>15.97099866708346</v>
      </c>
      <c r="Q23" s="14" t="s">
        <v>212</v>
      </c>
      <c r="R23" s="23">
        <v>235.00825</v>
      </c>
      <c r="S23" s="23">
        <v>210.35538333333332</v>
      </c>
      <c r="T23" s="23">
        <v>173.09686666666667</v>
      </c>
      <c r="U23" s="23">
        <f t="shared" si="10"/>
        <v>206.15350000000001</v>
      </c>
      <c r="V23" s="23">
        <f t="shared" si="11"/>
        <v>31.16884204172408</v>
      </c>
      <c r="W23" s="14">
        <v>10</v>
      </c>
      <c r="X23" s="14" t="s">
        <v>213</v>
      </c>
      <c r="Y23" s="23">
        <v>371.90179999999998</v>
      </c>
      <c r="Z23" s="23">
        <v>576.98293333333334</v>
      </c>
      <c r="AA23" s="23">
        <v>435.61608333333334</v>
      </c>
      <c r="AB23" s="23">
        <f t="shared" si="6"/>
        <v>461.50027222222224</v>
      </c>
      <c r="AC23" s="23">
        <f t="shared" si="7"/>
        <v>104.96218956437552</v>
      </c>
      <c r="AE23" s="14" t="s">
        <v>308</v>
      </c>
      <c r="AF23" s="23">
        <v>302.72958333333332</v>
      </c>
      <c r="AG23" s="23">
        <v>294.84174999999999</v>
      </c>
      <c r="AH23" s="23">
        <v>303.60067777777778</v>
      </c>
      <c r="AI23" s="23">
        <f t="shared" si="8"/>
        <v>300.39067037037034</v>
      </c>
      <c r="AJ23" s="23">
        <f t="shared" si="9"/>
        <v>4.8252035542885601</v>
      </c>
      <c r="AK23" s="24">
        <v>10</v>
      </c>
      <c r="AL23" s="14" t="s">
        <v>309</v>
      </c>
      <c r="AM23" s="23">
        <v>600.61121666666668</v>
      </c>
      <c r="AN23" s="23">
        <v>604.68769999999995</v>
      </c>
      <c r="AO23" s="23">
        <v>851.60646666666662</v>
      </c>
      <c r="AP23" s="23">
        <f t="shared" si="12"/>
        <v>685.63512777777771</v>
      </c>
      <c r="AQ23" s="23">
        <f t="shared" si="13"/>
        <v>143.74984670781214</v>
      </c>
    </row>
    <row r="24" spans="2:43" x14ac:dyDescent="0.25">
      <c r="C24" s="14" t="s">
        <v>118</v>
      </c>
      <c r="D24" s="23">
        <v>21.6418</v>
      </c>
      <c r="E24" s="23">
        <v>0</v>
      </c>
      <c r="F24" s="23">
        <v>26.618033333333333</v>
      </c>
      <c r="G24" s="23">
        <f t="shared" si="2"/>
        <v>16.086611111111111</v>
      </c>
      <c r="H24" s="23">
        <f t="shared" si="3"/>
        <v>14.151855614266172</v>
      </c>
      <c r="I24">
        <v>10.5</v>
      </c>
      <c r="J24" s="14" t="s">
        <v>119</v>
      </c>
      <c r="K24" s="23">
        <v>445.72820000000002</v>
      </c>
      <c r="L24" s="23">
        <v>436.67690000000005</v>
      </c>
      <c r="M24" s="23">
        <v>407.19920000000002</v>
      </c>
      <c r="N24" s="23">
        <f t="shared" si="4"/>
        <v>429.86809999999997</v>
      </c>
      <c r="O24" s="23">
        <f t="shared" si="5"/>
        <v>20.146731207071785</v>
      </c>
      <c r="Q24" s="14" t="s">
        <v>214</v>
      </c>
      <c r="R24" s="23">
        <v>235.22409999999999</v>
      </c>
      <c r="S24" s="23">
        <v>210.23001666666667</v>
      </c>
      <c r="T24" s="23">
        <v>173.26788333333334</v>
      </c>
      <c r="U24" s="23">
        <f t="shared" si="10"/>
        <v>206.24066666666667</v>
      </c>
      <c r="V24" s="23">
        <f t="shared" si="11"/>
        <v>31.170168125607319</v>
      </c>
      <c r="W24" s="14">
        <v>10.5</v>
      </c>
      <c r="X24" s="14" t="s">
        <v>215</v>
      </c>
      <c r="Y24" s="23">
        <v>381.97778333333332</v>
      </c>
      <c r="Z24" s="23">
        <v>581.69166666666661</v>
      </c>
      <c r="AA24" s="23">
        <v>438.5912166666667</v>
      </c>
      <c r="AB24" s="23">
        <f t="shared" si="6"/>
        <v>467.42022222222221</v>
      </c>
      <c r="AC24" s="23">
        <f t="shared" si="7"/>
        <v>102.93076542031451</v>
      </c>
      <c r="AE24" s="14" t="s">
        <v>310</v>
      </c>
      <c r="AF24" s="23">
        <v>302.69206666666668</v>
      </c>
      <c r="AG24" s="23">
        <v>294.69024999999999</v>
      </c>
      <c r="AH24" s="23">
        <v>303.29275555555552</v>
      </c>
      <c r="AI24" s="23">
        <f t="shared" si="8"/>
        <v>300.22502407407404</v>
      </c>
      <c r="AJ24" s="23">
        <f t="shared" si="9"/>
        <v>4.8026554970756008</v>
      </c>
      <c r="AK24" s="24">
        <v>10.5</v>
      </c>
      <c r="AL24" s="14" t="s">
        <v>311</v>
      </c>
      <c r="AM24" s="23">
        <v>600.85625000000005</v>
      </c>
      <c r="AN24" s="23">
        <v>606.92141666666657</v>
      </c>
      <c r="AO24" s="23">
        <v>874.02408333333335</v>
      </c>
      <c r="AP24" s="23">
        <f t="shared" si="12"/>
        <v>693.93391666666673</v>
      </c>
      <c r="AQ24" s="23">
        <f t="shared" si="13"/>
        <v>155.99213973529029</v>
      </c>
    </row>
    <row r="25" spans="2:43" x14ac:dyDescent="0.25">
      <c r="C25" s="14" t="s">
        <v>120</v>
      </c>
      <c r="D25" s="23">
        <v>22.584799999999998</v>
      </c>
      <c r="E25" s="23">
        <v>0</v>
      </c>
      <c r="F25" s="23">
        <v>26.73695</v>
      </c>
      <c r="G25" s="23">
        <f t="shared" si="2"/>
        <v>16.440583333333333</v>
      </c>
      <c r="H25" s="23">
        <f t="shared" si="3"/>
        <v>14.388525729234161</v>
      </c>
      <c r="I25">
        <v>11</v>
      </c>
      <c r="J25" s="14" t="s">
        <v>121</v>
      </c>
      <c r="K25" s="23">
        <v>455.63963333333334</v>
      </c>
      <c r="L25" s="23">
        <v>434.07711666666665</v>
      </c>
      <c r="M25" s="23">
        <v>411.82608333333332</v>
      </c>
      <c r="N25" s="23">
        <f t="shared" si="4"/>
        <v>433.84761111111112</v>
      </c>
      <c r="O25" s="23">
        <f t="shared" si="5"/>
        <v>21.907676634016866</v>
      </c>
      <c r="Q25" s="14" t="s">
        <v>216</v>
      </c>
      <c r="R25" s="23">
        <v>235.52673333333334</v>
      </c>
      <c r="S25" s="23">
        <v>210.23373333333333</v>
      </c>
      <c r="T25" s="23">
        <v>173.38578333333334</v>
      </c>
      <c r="U25" s="23">
        <f t="shared" si="10"/>
        <v>206.38208333333333</v>
      </c>
      <c r="V25" s="23">
        <f t="shared" si="11"/>
        <v>31.249013144697816</v>
      </c>
      <c r="W25" s="14">
        <v>11</v>
      </c>
      <c r="X25" s="14" t="s">
        <v>217</v>
      </c>
      <c r="Y25" s="23">
        <v>375.38748333333336</v>
      </c>
      <c r="Z25" s="23">
        <v>589.50503333333336</v>
      </c>
      <c r="AA25" s="23">
        <v>440.26890000000003</v>
      </c>
      <c r="AB25" s="23">
        <f t="shared" si="6"/>
        <v>468.38713888888896</v>
      </c>
      <c r="AC25" s="23">
        <f t="shared" si="7"/>
        <v>109.79325035338047</v>
      </c>
      <c r="AE25" s="14" t="s">
        <v>312</v>
      </c>
      <c r="AF25" s="23">
        <v>302.59173333333331</v>
      </c>
      <c r="AG25" s="23">
        <v>294.26383333333331</v>
      </c>
      <c r="AH25" s="23">
        <v>303.17146111111111</v>
      </c>
      <c r="AI25" s="23">
        <f t="shared" si="8"/>
        <v>300.00900925925924</v>
      </c>
      <c r="AJ25" s="23">
        <f t="shared" si="9"/>
        <v>4.9839046829730789</v>
      </c>
      <c r="AK25" s="24">
        <v>11</v>
      </c>
      <c r="AL25" s="14" t="s">
        <v>313</v>
      </c>
      <c r="AM25" s="23">
        <v>607.80871666666667</v>
      </c>
      <c r="AN25" s="23">
        <v>599.7837833333333</v>
      </c>
      <c r="AO25" s="23">
        <v>884.8190166666667</v>
      </c>
      <c r="AP25" s="23">
        <f t="shared" si="12"/>
        <v>697.47050555555552</v>
      </c>
      <c r="AQ25" s="23">
        <f t="shared" si="13"/>
        <v>162.29817728617266</v>
      </c>
    </row>
    <row r="26" spans="2:43" x14ac:dyDescent="0.25">
      <c r="C26" s="14" t="s">
        <v>122</v>
      </c>
      <c r="D26" s="23">
        <v>23.067049999999998</v>
      </c>
      <c r="E26" s="23">
        <v>0</v>
      </c>
      <c r="F26" s="23">
        <v>26.685583333333334</v>
      </c>
      <c r="G26" s="23">
        <f t="shared" si="2"/>
        <v>16.584211111111113</v>
      </c>
      <c r="H26" s="23">
        <f t="shared" si="3"/>
        <v>14.475858852052166</v>
      </c>
      <c r="I26">
        <v>11.5</v>
      </c>
      <c r="J26" s="14" t="s">
        <v>123</v>
      </c>
      <c r="K26" s="23">
        <v>477.09288333333336</v>
      </c>
      <c r="L26" s="23">
        <v>444.24376666666666</v>
      </c>
      <c r="M26" s="23">
        <v>417.94303333333335</v>
      </c>
      <c r="N26" s="23">
        <f t="shared" si="4"/>
        <v>446.42656111111108</v>
      </c>
      <c r="O26" s="23">
        <f t="shared" si="5"/>
        <v>29.63527682417778</v>
      </c>
      <c r="Q26" s="14" t="s">
        <v>218</v>
      </c>
      <c r="R26" s="23">
        <v>235.59991666666664</v>
      </c>
      <c r="S26" s="23">
        <v>210.35070000000002</v>
      </c>
      <c r="T26" s="23">
        <v>173.53753333333333</v>
      </c>
      <c r="U26" s="23">
        <f t="shared" si="10"/>
        <v>206.49604999999997</v>
      </c>
      <c r="V26" s="23">
        <f t="shared" si="11"/>
        <v>31.210232316025706</v>
      </c>
      <c r="W26" s="14">
        <v>11.5</v>
      </c>
      <c r="X26" s="14" t="s">
        <v>219</v>
      </c>
      <c r="Y26" s="23">
        <v>377.22103333333331</v>
      </c>
      <c r="Z26" s="23">
        <v>594.36211666666668</v>
      </c>
      <c r="AA26" s="23">
        <v>442.96459999999996</v>
      </c>
      <c r="AB26" s="23">
        <f t="shared" si="6"/>
        <v>471.51591666666667</v>
      </c>
      <c r="AC26" s="23">
        <f t="shared" si="7"/>
        <v>111.35055356999177</v>
      </c>
      <c r="AE26" s="14" t="s">
        <v>314</v>
      </c>
      <c r="AF26" s="23">
        <v>302.3893333333333</v>
      </c>
      <c r="AG26" s="23">
        <v>293.70085</v>
      </c>
      <c r="AH26" s="23">
        <v>302.87642777777779</v>
      </c>
      <c r="AI26" s="23">
        <f t="shared" si="8"/>
        <v>299.65553703703699</v>
      </c>
      <c r="AJ26" s="23">
        <f t="shared" si="9"/>
        <v>5.1626580877726918</v>
      </c>
      <c r="AK26" s="24">
        <v>11.5</v>
      </c>
      <c r="AL26" s="14" t="s">
        <v>315</v>
      </c>
      <c r="AM26" s="23">
        <v>624.28380000000004</v>
      </c>
      <c r="AN26" s="23">
        <v>605.61588333333327</v>
      </c>
      <c r="AO26" s="23">
        <v>884.85753333333332</v>
      </c>
      <c r="AP26" s="23">
        <f t="shared" si="12"/>
        <v>704.91907222222233</v>
      </c>
      <c r="AQ26" s="23">
        <f t="shared" si="13"/>
        <v>156.11057016885286</v>
      </c>
    </row>
    <row r="27" spans="2:43" x14ac:dyDescent="0.25">
      <c r="C27" s="14" t="s">
        <v>124</v>
      </c>
      <c r="D27" s="23">
        <v>23.590700000000002</v>
      </c>
      <c r="E27" s="23">
        <v>0</v>
      </c>
      <c r="F27" s="23">
        <v>26.746966666666665</v>
      </c>
      <c r="G27" s="23">
        <f t="shared" si="2"/>
        <v>16.77922222222222</v>
      </c>
      <c r="H27" s="23">
        <f t="shared" si="3"/>
        <v>14.616676387086596</v>
      </c>
      <c r="I27">
        <v>12</v>
      </c>
      <c r="J27" s="14" t="s">
        <v>125</v>
      </c>
      <c r="K27" s="23">
        <v>537.63981666666666</v>
      </c>
      <c r="L27" s="23">
        <v>437.63571666666667</v>
      </c>
      <c r="M27" s="23">
        <v>433.17218333333335</v>
      </c>
      <c r="N27" s="23">
        <f t="shared" si="4"/>
        <v>469.48257222222219</v>
      </c>
      <c r="O27" s="23">
        <f t="shared" si="5"/>
        <v>59.068081568215028</v>
      </c>
      <c r="Q27" s="14" t="s">
        <v>220</v>
      </c>
      <c r="R27" s="23">
        <v>235.62495000000001</v>
      </c>
      <c r="S27" s="23">
        <v>210.41851666666668</v>
      </c>
      <c r="T27" s="23">
        <v>173.59536666666668</v>
      </c>
      <c r="U27" s="23">
        <f t="shared" si="10"/>
        <v>206.54627777777782</v>
      </c>
      <c r="V27" s="23">
        <f t="shared" si="11"/>
        <v>31.195560223150267</v>
      </c>
      <c r="W27" s="14">
        <v>12</v>
      </c>
      <c r="X27" s="14" t="s">
        <v>221</v>
      </c>
      <c r="Y27" s="23">
        <v>372.16288333333335</v>
      </c>
      <c r="Z27" s="23">
        <v>599.5331666666666</v>
      </c>
      <c r="AA27" s="23">
        <v>444.42435</v>
      </c>
      <c r="AB27" s="23">
        <f t="shared" si="6"/>
        <v>472.04013333333336</v>
      </c>
      <c r="AC27" s="23">
        <f t="shared" si="7"/>
        <v>116.17351269805526</v>
      </c>
      <c r="AE27" s="14" t="s">
        <v>316</v>
      </c>
      <c r="AF27" s="23">
        <v>301.99951666666664</v>
      </c>
      <c r="AG27" s="23">
        <v>293.33125000000001</v>
      </c>
      <c r="AH27" s="23">
        <v>302.48918888888886</v>
      </c>
      <c r="AI27" s="23">
        <f t="shared" si="8"/>
        <v>299.27331851851852</v>
      </c>
      <c r="AJ27" s="23">
        <f t="shared" si="9"/>
        <v>5.1518034153469427</v>
      </c>
      <c r="AK27" s="24">
        <v>12</v>
      </c>
      <c r="AL27" s="14" t="s">
        <v>317</v>
      </c>
      <c r="AM27" s="23">
        <v>622.29039999999998</v>
      </c>
      <c r="AN27" s="23">
        <v>602.02026666666677</v>
      </c>
      <c r="AO27" s="23">
        <v>884.1706999999999</v>
      </c>
      <c r="AP27" s="23">
        <f t="shared" si="12"/>
        <v>702.82712222222233</v>
      </c>
      <c r="AQ27" s="23">
        <f t="shared" si="13"/>
        <v>157.37483749720343</v>
      </c>
    </row>
    <row r="28" spans="2:43" x14ac:dyDescent="0.25">
      <c r="C28" s="14" t="s">
        <v>126</v>
      </c>
      <c r="D28" s="23">
        <v>24.033083333333334</v>
      </c>
      <c r="E28" s="23">
        <v>0</v>
      </c>
      <c r="F28" s="23">
        <v>26.709616666666665</v>
      </c>
      <c r="G28" s="23">
        <f t="shared" si="2"/>
        <v>16.914233333333332</v>
      </c>
      <c r="H28" s="23">
        <f t="shared" si="3"/>
        <v>14.709161247737562</v>
      </c>
      <c r="I28">
        <v>12.5</v>
      </c>
      <c r="J28" s="14" t="s">
        <v>127</v>
      </c>
      <c r="K28" s="23">
        <v>541.03908333333334</v>
      </c>
      <c r="L28" s="23">
        <v>447.90558333333331</v>
      </c>
      <c r="M28" s="23">
        <v>439.62695000000002</v>
      </c>
      <c r="N28" s="23">
        <f t="shared" si="4"/>
        <v>476.19053888888885</v>
      </c>
      <c r="O28" s="23">
        <f t="shared" si="5"/>
        <v>56.312824737259092</v>
      </c>
      <c r="Q28" s="14" t="s">
        <v>222</v>
      </c>
      <c r="R28" s="23">
        <v>235.6574</v>
      </c>
      <c r="S28" s="23">
        <v>210.51146666666668</v>
      </c>
      <c r="T28" s="23">
        <v>173.89016666666666</v>
      </c>
      <c r="U28" s="23">
        <f t="shared" si="10"/>
        <v>206.68634444444444</v>
      </c>
      <c r="V28" s="23">
        <f t="shared" si="11"/>
        <v>31.060770248414975</v>
      </c>
      <c r="W28" s="14">
        <v>12.5</v>
      </c>
      <c r="X28" s="14" t="s">
        <v>223</v>
      </c>
      <c r="Y28" s="23">
        <v>380.62529999999998</v>
      </c>
      <c r="Z28" s="23">
        <v>597.93674999999996</v>
      </c>
      <c r="AA28" s="23">
        <v>449.32306666666665</v>
      </c>
      <c r="AB28" s="23">
        <f t="shared" si="6"/>
        <v>475.96170555555551</v>
      </c>
      <c r="AC28" s="23">
        <f t="shared" si="7"/>
        <v>111.07780780455244</v>
      </c>
      <c r="AE28" s="14" t="s">
        <v>318</v>
      </c>
      <c r="AF28" s="23">
        <v>301.53434999999996</v>
      </c>
      <c r="AG28" s="23">
        <v>292.54791666666671</v>
      </c>
      <c r="AH28" s="23">
        <v>302.09317777777778</v>
      </c>
      <c r="AI28" s="23">
        <f t="shared" si="8"/>
        <v>298.72514814814815</v>
      </c>
      <c r="AJ28" s="23">
        <f t="shared" si="9"/>
        <v>5.3569313700250154</v>
      </c>
      <c r="AK28" s="24">
        <v>12.5</v>
      </c>
      <c r="AL28" s="14" t="s">
        <v>319</v>
      </c>
      <c r="AM28" s="23">
        <v>622.16705000000002</v>
      </c>
      <c r="AN28" s="23">
        <v>597.81476666666674</v>
      </c>
      <c r="AO28" s="23">
        <v>886.23168333333331</v>
      </c>
      <c r="AP28" s="23">
        <f t="shared" si="12"/>
        <v>702.07116666666673</v>
      </c>
      <c r="AQ28" s="23">
        <f t="shared" si="13"/>
        <v>159.95180633580512</v>
      </c>
    </row>
    <row r="29" spans="2:43" x14ac:dyDescent="0.25">
      <c r="C29" s="14" t="s">
        <v>128</v>
      </c>
      <c r="D29" s="23">
        <v>23.204533333333334</v>
      </c>
      <c r="E29" s="23">
        <v>0</v>
      </c>
      <c r="F29" s="23">
        <v>25.330583333333333</v>
      </c>
      <c r="G29" s="23">
        <f t="shared" si="2"/>
        <v>16.178372222222222</v>
      </c>
      <c r="H29" s="23">
        <f t="shared" si="3"/>
        <v>14.051150058667927</v>
      </c>
      <c r="I29">
        <v>13</v>
      </c>
      <c r="J29" s="14" t="s">
        <v>129</v>
      </c>
      <c r="K29" s="23">
        <v>538.9658833333333</v>
      </c>
      <c r="L29" s="23">
        <v>459.02674999999999</v>
      </c>
      <c r="M29" s="23">
        <v>442.06451666666669</v>
      </c>
      <c r="N29" s="23">
        <f t="shared" si="4"/>
        <v>480.01905000000005</v>
      </c>
      <c r="O29" s="23">
        <f t="shared" si="5"/>
        <v>51.749166272843873</v>
      </c>
      <c r="Q29" s="14" t="s">
        <v>224</v>
      </c>
      <c r="R29" s="23">
        <v>235.96501666666666</v>
      </c>
      <c r="S29" s="23">
        <v>210.51829999999998</v>
      </c>
      <c r="T29" s="23">
        <v>174.05183333333335</v>
      </c>
      <c r="U29" s="23">
        <f t="shared" si="10"/>
        <v>206.84504999999999</v>
      </c>
      <c r="V29" s="23">
        <f t="shared" si="11"/>
        <v>31.119610244805941</v>
      </c>
      <c r="W29" s="14">
        <v>13</v>
      </c>
      <c r="X29" s="14" t="s">
        <v>225</v>
      </c>
      <c r="Y29" s="23">
        <v>382.77724999999998</v>
      </c>
      <c r="Z29" s="23">
        <v>600.48331666666661</v>
      </c>
      <c r="AA29" s="23">
        <v>451.10894999999999</v>
      </c>
      <c r="AB29" s="23">
        <f t="shared" si="6"/>
        <v>478.12317222222219</v>
      </c>
      <c r="AC29" s="23">
        <f t="shared" si="7"/>
        <v>111.33871302279115</v>
      </c>
      <c r="AE29" s="14" t="s">
        <v>320</v>
      </c>
      <c r="AF29" s="23">
        <v>301.15163333333334</v>
      </c>
      <c r="AG29" s="23">
        <v>291.88015000000001</v>
      </c>
      <c r="AH29" s="23">
        <v>301.51420555555552</v>
      </c>
      <c r="AI29" s="23">
        <f t="shared" si="8"/>
        <v>298.18199629629629</v>
      </c>
      <c r="AJ29" s="23">
        <f t="shared" si="9"/>
        <v>5.4605690830433691</v>
      </c>
      <c r="AK29" s="24">
        <v>13</v>
      </c>
      <c r="AL29" s="14" t="s">
        <v>321</v>
      </c>
      <c r="AM29" s="23">
        <v>627.07690000000002</v>
      </c>
      <c r="AN29" s="23">
        <v>595.40426666666667</v>
      </c>
      <c r="AO29" s="23">
        <v>885.70519999999999</v>
      </c>
      <c r="AP29" s="23">
        <f t="shared" si="12"/>
        <v>702.72878888888897</v>
      </c>
      <c r="AQ29" s="23">
        <f t="shared" si="13"/>
        <v>159.25157516613004</v>
      </c>
    </row>
    <row r="30" spans="2:43" x14ac:dyDescent="0.25">
      <c r="C30" s="14" t="s">
        <v>130</v>
      </c>
      <c r="D30" s="23">
        <v>18.790266666666668</v>
      </c>
      <c r="E30" s="23">
        <v>0</v>
      </c>
      <c r="F30" s="23">
        <v>21.112650000000002</v>
      </c>
      <c r="G30" s="23">
        <f t="shared" si="2"/>
        <v>13.300972222222223</v>
      </c>
      <c r="H30" s="23">
        <f t="shared" si="3"/>
        <v>11.577359916189076</v>
      </c>
      <c r="I30">
        <v>13.5</v>
      </c>
      <c r="J30" s="14" t="s">
        <v>131</v>
      </c>
      <c r="K30" s="23">
        <v>534.03571666666664</v>
      </c>
      <c r="L30" s="23">
        <v>442.50226666666669</v>
      </c>
      <c r="M30" s="23">
        <v>443.5523</v>
      </c>
      <c r="N30" s="23">
        <f t="shared" si="4"/>
        <v>473.36342777777782</v>
      </c>
      <c r="O30" s="23">
        <f t="shared" si="5"/>
        <v>52.546366399237051</v>
      </c>
      <c r="Q30" s="14" t="s">
        <v>226</v>
      </c>
      <c r="R30" s="23">
        <v>236.07050000000001</v>
      </c>
      <c r="S30" s="23">
        <v>210.57478333333333</v>
      </c>
      <c r="T30" s="23">
        <v>174.06176666666667</v>
      </c>
      <c r="U30" s="23">
        <f t="shared" si="10"/>
        <v>206.90234999999998</v>
      </c>
      <c r="V30" s="23">
        <f t="shared" si="11"/>
        <v>31.167063181216584</v>
      </c>
      <c r="W30" s="14">
        <v>13.5</v>
      </c>
      <c r="X30" s="14" t="s">
        <v>227</v>
      </c>
      <c r="Y30" s="23">
        <v>383.51811666666663</v>
      </c>
      <c r="Z30" s="23">
        <v>609.98503333333338</v>
      </c>
      <c r="AA30" s="23">
        <v>450.47873333333331</v>
      </c>
      <c r="AB30" s="23">
        <f t="shared" si="6"/>
        <v>481.32729444444448</v>
      </c>
      <c r="AC30" s="23">
        <f t="shared" si="7"/>
        <v>116.34234559306518</v>
      </c>
      <c r="AE30" s="14" t="s">
        <v>322</v>
      </c>
      <c r="AF30" s="23">
        <v>300.82753333333335</v>
      </c>
      <c r="AG30" s="23">
        <v>291.47706666666664</v>
      </c>
      <c r="AH30" s="23">
        <v>301.05289999999997</v>
      </c>
      <c r="AI30" s="23">
        <f t="shared" si="8"/>
        <v>297.7858333333333</v>
      </c>
      <c r="AJ30" s="23">
        <f t="shared" si="9"/>
        <v>5.4647140981431521</v>
      </c>
      <c r="AK30" s="24">
        <v>13.5</v>
      </c>
      <c r="AL30" s="14" t="s">
        <v>323</v>
      </c>
      <c r="AM30" s="23">
        <v>630.98063333333334</v>
      </c>
      <c r="AN30" s="23">
        <v>597.82513333333327</v>
      </c>
      <c r="AO30" s="23">
        <v>889.24176666666676</v>
      </c>
      <c r="AP30" s="23">
        <f t="shared" si="12"/>
        <v>706.0158444444445</v>
      </c>
      <c r="AQ30" s="23">
        <f t="shared" si="13"/>
        <v>159.54192466464858</v>
      </c>
    </row>
    <row r="31" spans="2:43" x14ac:dyDescent="0.25">
      <c r="B31" t="s">
        <v>373</v>
      </c>
      <c r="C31" s="14" t="s">
        <v>132</v>
      </c>
      <c r="D31" s="23">
        <v>17.679116666666665</v>
      </c>
      <c r="E31" s="23">
        <v>0</v>
      </c>
      <c r="F31" s="23">
        <v>20.0642</v>
      </c>
      <c r="G31" s="23">
        <f t="shared" si="2"/>
        <v>12.581105555555554</v>
      </c>
      <c r="H31" s="23">
        <f t="shared" si="3"/>
        <v>10.960625820488502</v>
      </c>
      <c r="I31" s="25">
        <v>14</v>
      </c>
      <c r="J31" s="26" t="s">
        <v>133</v>
      </c>
      <c r="K31" s="27">
        <v>540.55278333333331</v>
      </c>
      <c r="L31" s="27">
        <v>433.40191666666669</v>
      </c>
      <c r="M31" s="27">
        <v>447.43956666666668</v>
      </c>
      <c r="N31" s="27">
        <f t="shared" si="4"/>
        <v>473.79808888888891</v>
      </c>
      <c r="O31" s="27">
        <f t="shared" si="5"/>
        <v>58.235777896057833</v>
      </c>
      <c r="Q31" s="14" t="s">
        <v>228</v>
      </c>
      <c r="R31" s="23">
        <v>236.13311666666667</v>
      </c>
      <c r="S31" s="23">
        <v>210.69321666666667</v>
      </c>
      <c r="T31" s="23">
        <v>174.22568333333331</v>
      </c>
      <c r="U31" s="23">
        <f t="shared" si="10"/>
        <v>207.01733888888887</v>
      </c>
      <c r="V31" s="23">
        <f t="shared" si="11"/>
        <v>31.116983040747144</v>
      </c>
      <c r="W31" s="26">
        <v>14</v>
      </c>
      <c r="X31" s="26" t="s">
        <v>229</v>
      </c>
      <c r="Y31" s="27">
        <v>394.8449</v>
      </c>
      <c r="Z31" s="27">
        <v>603.04666666666662</v>
      </c>
      <c r="AA31" s="27">
        <v>449.08796666666666</v>
      </c>
      <c r="AB31" s="27">
        <f t="shared" si="6"/>
        <v>482.32651111111113</v>
      </c>
      <c r="AC31" s="27">
        <f t="shared" si="7"/>
        <v>108.00738186980165</v>
      </c>
      <c r="AE31" s="14" t="s">
        <v>324</v>
      </c>
      <c r="AF31" s="23">
        <v>300.46158333333329</v>
      </c>
      <c r="AG31" s="23">
        <v>290.18359999999996</v>
      </c>
      <c r="AH31" s="23">
        <v>300.69167777777778</v>
      </c>
      <c r="AI31" s="23">
        <f t="shared" si="8"/>
        <v>297.11228703703705</v>
      </c>
      <c r="AJ31" s="23">
        <f t="shared" si="9"/>
        <v>6.0015217991976879</v>
      </c>
      <c r="AK31" s="28">
        <v>14</v>
      </c>
      <c r="AL31" s="26" t="s">
        <v>325</v>
      </c>
      <c r="AM31" s="27">
        <v>628.48530000000005</v>
      </c>
      <c r="AN31" s="27">
        <v>596.95564999999999</v>
      </c>
      <c r="AO31" s="27">
        <v>887.8095166666667</v>
      </c>
      <c r="AP31" s="27">
        <f t="shared" si="12"/>
        <v>704.41682222222232</v>
      </c>
      <c r="AQ31" s="27">
        <f t="shared" si="13"/>
        <v>159.60322674988601</v>
      </c>
    </row>
    <row r="32" spans="2:43" x14ac:dyDescent="0.25">
      <c r="C32" s="14" t="s">
        <v>134</v>
      </c>
      <c r="D32" s="23">
        <v>17.643766666666668</v>
      </c>
      <c r="E32" s="23">
        <v>0</v>
      </c>
      <c r="F32" s="23">
        <v>19.997250000000001</v>
      </c>
      <c r="G32" s="23">
        <f t="shared" si="2"/>
        <v>12.547005555555558</v>
      </c>
      <c r="H32" s="23">
        <f t="shared" si="3"/>
        <v>10.929557733889597</v>
      </c>
      <c r="I32">
        <v>14.5</v>
      </c>
      <c r="J32" s="14" t="s">
        <v>135</v>
      </c>
      <c r="K32" s="23">
        <v>563.46984999999995</v>
      </c>
      <c r="L32" s="23">
        <v>441.74815000000001</v>
      </c>
      <c r="M32" s="23">
        <v>450.93890000000005</v>
      </c>
      <c r="N32" s="23">
        <f t="shared" si="4"/>
        <v>485.38563333333332</v>
      </c>
      <c r="O32" s="23">
        <f t="shared" si="5"/>
        <v>67.778876803365762</v>
      </c>
      <c r="Q32" s="14" t="s">
        <v>230</v>
      </c>
      <c r="R32" s="23">
        <v>236.0797</v>
      </c>
      <c r="S32" s="23">
        <v>210.68601666666666</v>
      </c>
      <c r="T32" s="23">
        <v>174.27713333333332</v>
      </c>
      <c r="U32" s="23">
        <f t="shared" si="10"/>
        <v>207.01428333333334</v>
      </c>
      <c r="V32" s="23">
        <f t="shared" si="11"/>
        <v>31.064457679159094</v>
      </c>
      <c r="W32" s="14">
        <v>14.5</v>
      </c>
      <c r="X32" s="14" t="s">
        <v>231</v>
      </c>
      <c r="Y32" s="23">
        <v>395.91523333333333</v>
      </c>
      <c r="Z32" s="23">
        <v>608.75709999999992</v>
      </c>
      <c r="AA32" s="23">
        <v>448.38418333333334</v>
      </c>
      <c r="AB32" s="23">
        <f t="shared" si="6"/>
        <v>484.35217222222218</v>
      </c>
      <c r="AC32" s="23">
        <f t="shared" si="7"/>
        <v>110.88591984589932</v>
      </c>
      <c r="AE32" s="14" t="s">
        <v>326</v>
      </c>
      <c r="AF32" s="23">
        <v>300.08949999999999</v>
      </c>
      <c r="AG32" s="23">
        <v>288.7135833333333</v>
      </c>
      <c r="AH32" s="23">
        <v>299.94034444444441</v>
      </c>
      <c r="AI32" s="23">
        <f t="shared" si="8"/>
        <v>296.24780925925921</v>
      </c>
      <c r="AJ32" s="23">
        <f t="shared" si="9"/>
        <v>6.5252572418341552</v>
      </c>
      <c r="AK32" s="24">
        <v>14.5</v>
      </c>
      <c r="AL32" s="14" t="s">
        <v>327</v>
      </c>
      <c r="AM32" s="23">
        <v>629.05608333333339</v>
      </c>
      <c r="AN32" s="23">
        <v>596.06169999999997</v>
      </c>
      <c r="AO32" s="23">
        <v>896.75041666666664</v>
      </c>
      <c r="AP32" s="23">
        <f t="shared" si="12"/>
        <v>707.2894</v>
      </c>
      <c r="AQ32" s="23">
        <f t="shared" si="13"/>
        <v>164.90532120026361</v>
      </c>
    </row>
    <row r="33" spans="2:43" x14ac:dyDescent="0.25">
      <c r="C33" s="14" t="s">
        <v>136</v>
      </c>
      <c r="D33" s="23">
        <v>17.684383333333336</v>
      </c>
      <c r="E33" s="23">
        <v>0</v>
      </c>
      <c r="F33" s="23">
        <v>20.141766666666665</v>
      </c>
      <c r="G33" s="23">
        <f t="shared" si="2"/>
        <v>12.608716666666666</v>
      </c>
      <c r="H33" s="23">
        <f t="shared" si="3"/>
        <v>10.988379552825087</v>
      </c>
      <c r="I33">
        <v>15</v>
      </c>
      <c r="J33" s="14" t="s">
        <v>137</v>
      </c>
      <c r="K33" s="23">
        <v>586.33126666666669</v>
      </c>
      <c r="L33" s="23">
        <v>452.37299999999999</v>
      </c>
      <c r="M33" s="23">
        <v>451.92086666666665</v>
      </c>
      <c r="N33" s="23">
        <f t="shared" si="4"/>
        <v>496.87504444444443</v>
      </c>
      <c r="O33" s="23">
        <f t="shared" si="5"/>
        <v>77.471690809233706</v>
      </c>
      <c r="Q33" s="14" t="s">
        <v>232</v>
      </c>
      <c r="R33" s="23">
        <v>236.29633333333334</v>
      </c>
      <c r="S33" s="23">
        <v>210.73599999999999</v>
      </c>
      <c r="T33" s="23">
        <v>174.26721666666668</v>
      </c>
      <c r="U33" s="23">
        <f t="shared" si="10"/>
        <v>207.09984999999998</v>
      </c>
      <c r="V33" s="23">
        <f t="shared" si="11"/>
        <v>31.174011912627218</v>
      </c>
      <c r="W33" s="14">
        <v>15</v>
      </c>
      <c r="X33" s="14" t="s">
        <v>233</v>
      </c>
      <c r="Y33" s="23">
        <v>391.94256666666666</v>
      </c>
      <c r="Z33" s="23">
        <v>607.55998333333332</v>
      </c>
      <c r="AA33" s="23">
        <v>447.53919999999999</v>
      </c>
      <c r="AB33" s="23">
        <f t="shared" si="6"/>
        <v>482.34724999999997</v>
      </c>
      <c r="AC33" s="23">
        <f t="shared" si="7"/>
        <v>111.94381560007548</v>
      </c>
      <c r="AE33" s="14" t="s">
        <v>328</v>
      </c>
      <c r="AF33" s="23">
        <v>299.83231666666666</v>
      </c>
      <c r="AG33" s="23">
        <v>288.08749999999998</v>
      </c>
      <c r="AH33" s="23">
        <v>299.14574444444446</v>
      </c>
      <c r="AI33" s="23">
        <f t="shared" si="8"/>
        <v>295.68852037037033</v>
      </c>
      <c r="AJ33" s="23">
        <f t="shared" si="9"/>
        <v>6.5916218305642325</v>
      </c>
      <c r="AK33" s="24">
        <v>15</v>
      </c>
      <c r="AL33" s="14" t="s">
        <v>329</v>
      </c>
      <c r="AM33" s="23">
        <v>628.60894999999994</v>
      </c>
      <c r="AN33" s="23">
        <v>602.16896666666662</v>
      </c>
      <c r="AO33" s="23">
        <v>899.57606666666663</v>
      </c>
      <c r="AP33" s="23">
        <f t="shared" si="12"/>
        <v>710.11799444444432</v>
      </c>
      <c r="AQ33" s="23">
        <f t="shared" si="13"/>
        <v>164.60722653421846</v>
      </c>
    </row>
    <row r="34" spans="2:43" x14ac:dyDescent="0.25">
      <c r="C34" s="14" t="s">
        <v>138</v>
      </c>
      <c r="D34" s="23">
        <v>10.665660714285714</v>
      </c>
      <c r="E34" s="23">
        <v>0</v>
      </c>
      <c r="F34" s="23">
        <v>13.734200000000001</v>
      </c>
      <c r="G34" s="23">
        <f t="shared" si="2"/>
        <v>8.1332869047619045</v>
      </c>
      <c r="H34" s="23">
        <f t="shared" si="3"/>
        <v>7.2087967264566153</v>
      </c>
      <c r="I34">
        <v>15.5</v>
      </c>
      <c r="J34" s="14" t="s">
        <v>139</v>
      </c>
      <c r="K34" s="23">
        <v>586.11390000000006</v>
      </c>
      <c r="L34" s="23">
        <v>405.53066666666666</v>
      </c>
      <c r="M34" s="23">
        <v>448.59383333333329</v>
      </c>
      <c r="N34" s="23">
        <f t="shared" si="4"/>
        <v>480.07946666666663</v>
      </c>
      <c r="O34" s="23">
        <f t="shared" si="5"/>
        <v>94.319058890985346</v>
      </c>
      <c r="Q34" s="14" t="s">
        <v>234</v>
      </c>
      <c r="R34" s="23">
        <v>236.48808333333335</v>
      </c>
      <c r="S34" s="23">
        <v>210.70050000000001</v>
      </c>
      <c r="T34" s="23">
        <v>174.41256666666669</v>
      </c>
      <c r="U34" s="23">
        <f t="shared" si="10"/>
        <v>207.20038333333332</v>
      </c>
      <c r="V34" s="23">
        <f t="shared" si="11"/>
        <v>31.18542215312517</v>
      </c>
      <c r="W34" s="14">
        <v>15.5</v>
      </c>
      <c r="X34" s="14" t="s">
        <v>235</v>
      </c>
      <c r="Y34" s="23">
        <v>397.10025000000002</v>
      </c>
      <c r="Z34" s="23">
        <v>603.6294333333334</v>
      </c>
      <c r="AA34" s="23">
        <v>458.77019999999999</v>
      </c>
      <c r="AB34" s="23">
        <f t="shared" si="6"/>
        <v>486.49996111111113</v>
      </c>
      <c r="AC34" s="23">
        <f t="shared" si="7"/>
        <v>106.02018973074399</v>
      </c>
      <c r="AE34" s="14" t="s">
        <v>330</v>
      </c>
      <c r="AF34" s="23">
        <v>299.53766666666667</v>
      </c>
      <c r="AG34" s="23">
        <v>287.90454999999997</v>
      </c>
      <c r="AH34" s="23">
        <v>298.71308888888888</v>
      </c>
      <c r="AI34" s="23">
        <f t="shared" si="8"/>
        <v>295.38510185185186</v>
      </c>
      <c r="AJ34" s="23">
        <f t="shared" si="9"/>
        <v>6.4914539306756636</v>
      </c>
      <c r="AK34" s="24">
        <v>15.5</v>
      </c>
      <c r="AL34" s="14" t="s">
        <v>331</v>
      </c>
      <c r="AM34" s="23">
        <v>630.24436666666668</v>
      </c>
      <c r="AN34" s="23">
        <v>601.37384999999995</v>
      </c>
      <c r="AO34" s="23">
        <v>899.67244999999991</v>
      </c>
      <c r="AP34" s="23">
        <f t="shared" si="12"/>
        <v>710.43022222222226</v>
      </c>
      <c r="AQ34" s="23">
        <f t="shared" si="13"/>
        <v>164.52307517145439</v>
      </c>
    </row>
    <row r="35" spans="2:43" x14ac:dyDescent="0.25">
      <c r="C35" s="16" t="s">
        <v>140</v>
      </c>
      <c r="D35" s="23">
        <v>0</v>
      </c>
      <c r="E35" s="23">
        <v>0</v>
      </c>
      <c r="F35" s="23">
        <v>0</v>
      </c>
      <c r="G35" s="23">
        <f t="shared" si="2"/>
        <v>0</v>
      </c>
      <c r="H35" s="23">
        <f t="shared" si="3"/>
        <v>0</v>
      </c>
      <c r="I35">
        <v>16</v>
      </c>
      <c r="J35" s="16" t="s">
        <v>141</v>
      </c>
      <c r="K35" s="23">
        <v>536.76310000000001</v>
      </c>
      <c r="L35" s="29">
        <v>385.03123333333332</v>
      </c>
      <c r="M35" s="29">
        <v>449.03756666666663</v>
      </c>
      <c r="N35" s="23">
        <f t="shared" si="4"/>
        <v>456.94396666666665</v>
      </c>
      <c r="O35" s="23">
        <f t="shared" si="5"/>
        <v>76.17429495084167</v>
      </c>
      <c r="Q35" s="14" t="s">
        <v>236</v>
      </c>
      <c r="R35" s="23">
        <v>236.45501666666667</v>
      </c>
      <c r="S35" s="23">
        <v>210.73429999999999</v>
      </c>
      <c r="T35" s="23">
        <v>174.44351666666665</v>
      </c>
      <c r="U35" s="23">
        <f t="shared" si="10"/>
        <v>207.21094444444444</v>
      </c>
      <c r="V35" s="23">
        <f t="shared" si="11"/>
        <v>31.155530148604985</v>
      </c>
      <c r="W35" s="14">
        <v>16</v>
      </c>
      <c r="X35" s="14" t="s">
        <v>237</v>
      </c>
      <c r="Y35" s="23">
        <v>390.9402</v>
      </c>
      <c r="Z35" s="23">
        <v>613.67740000000003</v>
      </c>
      <c r="AA35" s="23">
        <v>456.63613333333336</v>
      </c>
      <c r="AB35" s="23">
        <f t="shared" si="6"/>
        <v>487.08457777777784</v>
      </c>
      <c r="AC35" s="23">
        <f t="shared" si="7"/>
        <v>114.44778675350095</v>
      </c>
      <c r="AE35" s="16" t="s">
        <v>332</v>
      </c>
      <c r="AF35" s="29">
        <v>299.11143333333337</v>
      </c>
      <c r="AG35" s="29">
        <v>286.67671666666666</v>
      </c>
      <c r="AH35" s="29">
        <v>298.37696666666665</v>
      </c>
      <c r="AI35" s="23">
        <f t="shared" si="8"/>
        <v>294.72170555555562</v>
      </c>
      <c r="AJ35" s="23">
        <f t="shared" si="9"/>
        <v>6.9768363165456631</v>
      </c>
      <c r="AK35" s="24">
        <v>16</v>
      </c>
      <c r="AL35" s="16" t="s">
        <v>333</v>
      </c>
      <c r="AM35" s="29">
        <v>629.49924999999996</v>
      </c>
      <c r="AN35" s="29">
        <v>605.89144999999996</v>
      </c>
      <c r="AO35" s="29">
        <v>898.34838333333335</v>
      </c>
      <c r="AP35" s="23">
        <f t="shared" si="12"/>
        <v>711.24636111111113</v>
      </c>
      <c r="AQ35" s="23">
        <f t="shared" si="13"/>
        <v>162.46447948688271</v>
      </c>
    </row>
    <row r="36" spans="2:43" x14ac:dyDescent="0.25">
      <c r="C36" s="14" t="s">
        <v>142</v>
      </c>
      <c r="D36" s="23">
        <v>0</v>
      </c>
      <c r="E36" s="23">
        <v>0</v>
      </c>
      <c r="F36" s="23">
        <v>0</v>
      </c>
      <c r="G36" s="23">
        <f t="shared" si="2"/>
        <v>0</v>
      </c>
      <c r="H36" s="23">
        <f t="shared" si="3"/>
        <v>0</v>
      </c>
      <c r="I36">
        <v>16.5</v>
      </c>
      <c r="J36" s="14" t="s">
        <v>143</v>
      </c>
      <c r="K36" s="23">
        <v>451.63033333333334</v>
      </c>
      <c r="L36" s="23">
        <v>370.08758333333333</v>
      </c>
      <c r="M36" s="23">
        <v>441.59179999999998</v>
      </c>
      <c r="N36" s="23">
        <f t="shared" si="4"/>
        <v>421.10323888888888</v>
      </c>
      <c r="O36" s="23">
        <f t="shared" si="5"/>
        <v>44.46505225110419</v>
      </c>
      <c r="Q36" s="14" t="s">
        <v>238</v>
      </c>
      <c r="R36" s="23">
        <v>234.87695000000002</v>
      </c>
      <c r="S36" s="23">
        <v>210.00851666666665</v>
      </c>
      <c r="T36" s="23">
        <v>170.51503333333332</v>
      </c>
      <c r="U36" s="23">
        <f t="shared" si="10"/>
        <v>205.1335</v>
      </c>
      <c r="V36" s="23">
        <f t="shared" si="11"/>
        <v>32.456716098165991</v>
      </c>
      <c r="W36" s="14">
        <v>16.5</v>
      </c>
      <c r="X36" s="14" t="s">
        <v>239</v>
      </c>
      <c r="Y36" s="23">
        <v>393.57741666666669</v>
      </c>
      <c r="Z36" s="23">
        <v>606.85739999999998</v>
      </c>
      <c r="AA36" s="23">
        <v>452.21954999999997</v>
      </c>
      <c r="AB36" s="23">
        <f t="shared" si="6"/>
        <v>484.21812222222223</v>
      </c>
      <c r="AC36" s="23">
        <f t="shared" si="7"/>
        <v>110.18175570784082</v>
      </c>
      <c r="AE36" s="14" t="s">
        <v>334</v>
      </c>
      <c r="AF36" s="23">
        <v>298.61248333333333</v>
      </c>
      <c r="AG36" s="23">
        <v>285.10283333333331</v>
      </c>
      <c r="AH36" s="23">
        <v>297.64876666666669</v>
      </c>
      <c r="AI36" s="23">
        <f t="shared" si="8"/>
        <v>293.78802777777781</v>
      </c>
      <c r="AJ36" s="23">
        <f t="shared" si="9"/>
        <v>7.537017935281801</v>
      </c>
      <c r="AK36" s="24">
        <v>16.5</v>
      </c>
      <c r="AL36" s="14" t="s">
        <v>335</v>
      </c>
      <c r="AM36" s="23">
        <v>629.19591666666668</v>
      </c>
      <c r="AN36" s="23">
        <v>605.31316666666658</v>
      </c>
      <c r="AO36" s="23">
        <v>895.57474999999999</v>
      </c>
      <c r="AP36" s="23">
        <f t="shared" si="12"/>
        <v>710.02794444444442</v>
      </c>
      <c r="AQ36" s="23">
        <f t="shared" si="13"/>
        <v>161.13134153787104</v>
      </c>
    </row>
    <row r="37" spans="2:43" x14ac:dyDescent="0.25">
      <c r="C37" s="14" t="s">
        <v>144</v>
      </c>
      <c r="D37" s="23">
        <v>0</v>
      </c>
      <c r="E37" s="23">
        <v>0</v>
      </c>
      <c r="F37" s="23">
        <v>0</v>
      </c>
      <c r="G37" s="23">
        <f t="shared" si="2"/>
        <v>0</v>
      </c>
      <c r="H37" s="23">
        <f t="shared" si="3"/>
        <v>0</v>
      </c>
      <c r="I37">
        <v>17</v>
      </c>
      <c r="J37" s="14" t="s">
        <v>145</v>
      </c>
      <c r="K37" s="23">
        <v>376.05438333333336</v>
      </c>
      <c r="L37" s="23">
        <v>347.67948333333334</v>
      </c>
      <c r="M37" s="23">
        <v>423.1069</v>
      </c>
      <c r="N37" s="23">
        <f t="shared" si="4"/>
        <v>382.28025555555558</v>
      </c>
      <c r="O37" s="23">
        <f t="shared" si="5"/>
        <v>38.097177191326317</v>
      </c>
      <c r="Q37" s="14" t="s">
        <v>240</v>
      </c>
      <c r="R37" s="23">
        <v>208.76956666666669</v>
      </c>
      <c r="S37" s="23">
        <v>177.47386666666668</v>
      </c>
      <c r="T37" s="23">
        <v>144.53636666666668</v>
      </c>
      <c r="U37" s="23">
        <f t="shared" si="10"/>
        <v>176.92660000000001</v>
      </c>
      <c r="V37" s="23">
        <f t="shared" si="11"/>
        <v>32.12009684237178</v>
      </c>
      <c r="W37" s="14">
        <v>17</v>
      </c>
      <c r="X37" s="14" t="s">
        <v>241</v>
      </c>
      <c r="Y37" s="23">
        <v>505.65338333333335</v>
      </c>
      <c r="Z37" s="23">
        <v>606.20465000000002</v>
      </c>
      <c r="AA37" s="23">
        <v>449.30759999999998</v>
      </c>
      <c r="AB37" s="23">
        <f t="shared" si="6"/>
        <v>520.38854444444451</v>
      </c>
      <c r="AC37" s="23">
        <f t="shared" si="7"/>
        <v>79.479650253403207</v>
      </c>
      <c r="AE37" s="14" t="s">
        <v>336</v>
      </c>
      <c r="AF37" s="23">
        <v>286.97800000000001</v>
      </c>
      <c r="AG37" s="23">
        <v>266.24700000000001</v>
      </c>
      <c r="AH37" s="23">
        <v>296.81987222222227</v>
      </c>
      <c r="AI37" s="23">
        <f t="shared" si="8"/>
        <v>283.34829074074077</v>
      </c>
      <c r="AJ37" s="23">
        <f t="shared" si="9"/>
        <v>15.606287866086111</v>
      </c>
      <c r="AK37" s="24">
        <v>17</v>
      </c>
      <c r="AL37" s="14" t="s">
        <v>337</v>
      </c>
      <c r="AM37" s="23">
        <v>626.67746666666665</v>
      </c>
      <c r="AN37" s="23">
        <v>605.35756666666668</v>
      </c>
      <c r="AO37" s="23">
        <v>886.38155000000006</v>
      </c>
      <c r="AP37" s="23">
        <f t="shared" si="12"/>
        <v>706.13886111111117</v>
      </c>
      <c r="AQ37" s="23">
        <f t="shared" si="13"/>
        <v>156.45831619771718</v>
      </c>
    </row>
    <row r="38" spans="2:43" x14ac:dyDescent="0.25">
      <c r="C38" s="14" t="s">
        <v>146</v>
      </c>
      <c r="D38" s="23">
        <v>0</v>
      </c>
      <c r="E38" s="23">
        <v>0</v>
      </c>
      <c r="F38" s="23">
        <v>0</v>
      </c>
      <c r="G38" s="23">
        <f t="shared" si="2"/>
        <v>0</v>
      </c>
      <c r="H38" s="23">
        <f t="shared" si="3"/>
        <v>0</v>
      </c>
      <c r="I38">
        <v>17.5</v>
      </c>
      <c r="J38" s="14" t="s">
        <v>147</v>
      </c>
      <c r="K38" s="23">
        <v>354.03268333333335</v>
      </c>
      <c r="L38" s="23">
        <v>321.33996666666667</v>
      </c>
      <c r="M38" s="23">
        <v>376.58986666666664</v>
      </c>
      <c r="N38" s="23">
        <f t="shared" si="4"/>
        <v>350.65417222222226</v>
      </c>
      <c r="O38" s="23">
        <f t="shared" si="5"/>
        <v>27.779463916685383</v>
      </c>
      <c r="Q38" s="14" t="s">
        <v>242</v>
      </c>
      <c r="R38" s="23">
        <v>198.10971666666669</v>
      </c>
      <c r="S38" s="23">
        <v>158.71731666666668</v>
      </c>
      <c r="T38" s="23">
        <v>133.75423333333333</v>
      </c>
      <c r="U38" s="23">
        <f t="shared" si="10"/>
        <v>163.5270888888889</v>
      </c>
      <c r="V38" s="23">
        <f t="shared" si="11"/>
        <v>32.446224593764121</v>
      </c>
      <c r="W38" s="14">
        <v>17.5</v>
      </c>
      <c r="X38" s="14" t="s">
        <v>243</v>
      </c>
      <c r="Y38" s="23">
        <v>518.77818333333335</v>
      </c>
      <c r="Z38" s="23">
        <v>597.0694666666667</v>
      </c>
      <c r="AA38" s="23">
        <v>435.36456666666663</v>
      </c>
      <c r="AB38" s="23">
        <f t="shared" si="6"/>
        <v>517.07073888888897</v>
      </c>
      <c r="AC38" s="23">
        <f t="shared" si="7"/>
        <v>80.865970567974713</v>
      </c>
      <c r="AE38" s="14" t="s">
        <v>338</v>
      </c>
      <c r="AF38" s="23">
        <v>262.45091666666667</v>
      </c>
      <c r="AG38" s="23">
        <v>244.26698333333334</v>
      </c>
      <c r="AH38" s="23">
        <v>282.09129999999999</v>
      </c>
      <c r="AI38" s="23">
        <f t="shared" si="8"/>
        <v>262.93639999999999</v>
      </c>
      <c r="AJ38" s="23">
        <f t="shared" si="9"/>
        <v>18.916831219188836</v>
      </c>
      <c r="AK38" s="24">
        <v>17.5</v>
      </c>
      <c r="AL38" s="14" t="s">
        <v>339</v>
      </c>
      <c r="AM38" s="23">
        <v>615.20353333333333</v>
      </c>
      <c r="AN38" s="23">
        <v>611.44828333333328</v>
      </c>
      <c r="AO38" s="23">
        <v>823.78763333333325</v>
      </c>
      <c r="AP38" s="23">
        <f t="shared" si="12"/>
        <v>683.47981666666658</v>
      </c>
      <c r="AQ38" s="23">
        <f t="shared" si="13"/>
        <v>121.52463963725978</v>
      </c>
    </row>
    <row r="39" spans="2:43" x14ac:dyDescent="0.25">
      <c r="B39" t="s">
        <v>374</v>
      </c>
      <c r="C39" s="14" t="s">
        <v>148</v>
      </c>
      <c r="D39" s="23">
        <v>0</v>
      </c>
      <c r="E39" s="23">
        <v>0</v>
      </c>
      <c r="F39" s="23">
        <v>0</v>
      </c>
      <c r="G39" s="23">
        <f t="shared" si="2"/>
        <v>0</v>
      </c>
      <c r="H39" s="23">
        <f t="shared" si="3"/>
        <v>0</v>
      </c>
      <c r="I39" s="25">
        <v>18</v>
      </c>
      <c r="J39" s="26" t="s">
        <v>149</v>
      </c>
      <c r="K39" s="27">
        <v>335.17904999999996</v>
      </c>
      <c r="L39" s="27">
        <v>298.88838333333337</v>
      </c>
      <c r="M39" s="27">
        <v>338.05301666666668</v>
      </c>
      <c r="N39" s="27">
        <f t="shared" si="4"/>
        <v>324.04015000000004</v>
      </c>
      <c r="O39" s="27">
        <f t="shared" si="5"/>
        <v>21.829416985826946</v>
      </c>
      <c r="Q39" s="14" t="s">
        <v>244</v>
      </c>
      <c r="R39" s="23">
        <v>195.7381</v>
      </c>
      <c r="S39" s="23">
        <v>154.43936666666667</v>
      </c>
      <c r="T39" s="23">
        <v>130.82501666666667</v>
      </c>
      <c r="U39" s="23">
        <f t="shared" si="10"/>
        <v>160.33416111111111</v>
      </c>
      <c r="V39" s="23">
        <f t="shared" si="11"/>
        <v>32.855571036230046</v>
      </c>
      <c r="W39" s="26">
        <v>18</v>
      </c>
      <c r="X39" s="26" t="s">
        <v>245</v>
      </c>
      <c r="Y39" s="27">
        <v>482.89366666666666</v>
      </c>
      <c r="Z39" s="27">
        <v>576.33074999999997</v>
      </c>
      <c r="AA39" s="27">
        <v>415.71333333333331</v>
      </c>
      <c r="AB39" s="27">
        <f t="shared" si="6"/>
        <v>491.64591666666666</v>
      </c>
      <c r="AC39" s="27">
        <f t="shared" si="7"/>
        <v>80.665606327698555</v>
      </c>
      <c r="AE39" s="14" t="s">
        <v>340</v>
      </c>
      <c r="AF39" s="23">
        <v>255.36088333333333</v>
      </c>
      <c r="AG39" s="23">
        <v>236.90199999999999</v>
      </c>
      <c r="AH39" s="23">
        <v>256.15814999999998</v>
      </c>
      <c r="AI39" s="23">
        <f t="shared" si="8"/>
        <v>249.47367777777777</v>
      </c>
      <c r="AJ39" s="23">
        <f t="shared" si="9"/>
        <v>10.894687702988469</v>
      </c>
      <c r="AK39" s="28">
        <v>18</v>
      </c>
      <c r="AL39" s="26" t="s">
        <v>341</v>
      </c>
      <c r="AM39" s="27">
        <v>594.15515000000005</v>
      </c>
      <c r="AN39" s="27">
        <v>696.35630000000003</v>
      </c>
      <c r="AO39" s="27">
        <v>753.69365000000005</v>
      </c>
      <c r="AP39" s="27">
        <f t="shared" si="12"/>
        <v>681.40170000000001</v>
      </c>
      <c r="AQ39" s="27">
        <f t="shared" si="13"/>
        <v>80.813756820435586</v>
      </c>
    </row>
    <row r="40" spans="2:43" x14ac:dyDescent="0.25">
      <c r="C40" s="14" t="s">
        <v>150</v>
      </c>
      <c r="D40" s="23">
        <v>0</v>
      </c>
      <c r="E40" s="23">
        <v>0</v>
      </c>
      <c r="F40" s="23">
        <v>0</v>
      </c>
      <c r="G40" s="23">
        <f t="shared" si="2"/>
        <v>0</v>
      </c>
      <c r="H40" s="23">
        <f t="shared" si="3"/>
        <v>0</v>
      </c>
      <c r="I40">
        <v>18.5</v>
      </c>
      <c r="J40" s="14" t="s">
        <v>151</v>
      </c>
      <c r="K40" s="23">
        <v>303.8229</v>
      </c>
      <c r="L40" s="23">
        <v>281.12168333333335</v>
      </c>
      <c r="M40" s="23">
        <v>315.31573333333336</v>
      </c>
      <c r="N40" s="23">
        <f t="shared" si="4"/>
        <v>300.08677222222224</v>
      </c>
      <c r="O40" s="23">
        <f t="shared" si="5"/>
        <v>17.40049573803968</v>
      </c>
      <c r="Q40" s="14" t="s">
        <v>246</v>
      </c>
      <c r="R40" s="23">
        <v>194.96265</v>
      </c>
      <c r="S40" s="23">
        <v>153.44236666666666</v>
      </c>
      <c r="T40" s="23">
        <v>130.0215</v>
      </c>
      <c r="U40" s="23">
        <f t="shared" si="10"/>
        <v>159.47550555555554</v>
      </c>
      <c r="V40" s="23">
        <f t="shared" si="11"/>
        <v>32.888254962373601</v>
      </c>
      <c r="W40" s="14">
        <v>18.5</v>
      </c>
      <c r="X40" s="14" t="s">
        <v>247</v>
      </c>
      <c r="Y40" s="23">
        <v>426.70420000000001</v>
      </c>
      <c r="Z40" s="23">
        <v>561.98881666666671</v>
      </c>
      <c r="AA40" s="23">
        <v>392.92716666666666</v>
      </c>
      <c r="AB40" s="23">
        <f t="shared" si="6"/>
        <v>460.54006111111113</v>
      </c>
      <c r="AC40" s="23">
        <f t="shared" si="7"/>
        <v>89.465688942903427</v>
      </c>
      <c r="AE40" s="14" t="s">
        <v>342</v>
      </c>
      <c r="AF40" s="23">
        <v>253.90393333333333</v>
      </c>
      <c r="AG40" s="23">
        <v>230.84608333333335</v>
      </c>
      <c r="AH40" s="23">
        <v>248.09871666666666</v>
      </c>
      <c r="AI40" s="23">
        <f t="shared" si="8"/>
        <v>244.28291111111113</v>
      </c>
      <c r="AJ40" s="23">
        <f t="shared" si="9"/>
        <v>11.993181007721892</v>
      </c>
      <c r="AK40" s="24">
        <v>18.5</v>
      </c>
      <c r="AL40" s="14" t="s">
        <v>343</v>
      </c>
      <c r="AM40" s="23">
        <v>583.64589999999998</v>
      </c>
      <c r="AN40" s="23">
        <v>659.00374999999997</v>
      </c>
      <c r="AO40" s="23">
        <v>695.00035000000003</v>
      </c>
      <c r="AP40" s="23">
        <f t="shared" si="12"/>
        <v>645.88333333333333</v>
      </c>
      <c r="AQ40" s="23">
        <f t="shared" si="13"/>
        <v>56.824839496745042</v>
      </c>
    </row>
    <row r="41" spans="2:43" x14ac:dyDescent="0.25">
      <c r="B41" t="s">
        <v>375</v>
      </c>
      <c r="C41" s="26" t="s">
        <v>152</v>
      </c>
      <c r="D41" s="27">
        <v>0</v>
      </c>
      <c r="E41" s="27">
        <v>0</v>
      </c>
      <c r="F41" s="27">
        <v>0</v>
      </c>
      <c r="G41" s="27">
        <f t="shared" si="2"/>
        <v>0</v>
      </c>
      <c r="H41" s="27">
        <f t="shared" si="3"/>
        <v>0</v>
      </c>
      <c r="I41" s="25">
        <v>19</v>
      </c>
      <c r="J41" s="14" t="s">
        <v>153</v>
      </c>
      <c r="K41" s="23">
        <v>325.87508333333329</v>
      </c>
      <c r="L41" s="23">
        <v>264.81405000000001</v>
      </c>
      <c r="M41" s="23">
        <v>295.75349999999997</v>
      </c>
      <c r="N41" s="23">
        <f t="shared" si="4"/>
        <v>295.48087777777778</v>
      </c>
      <c r="O41" s="23">
        <f t="shared" si="5"/>
        <v>30.531429545480616</v>
      </c>
      <c r="Q41" s="26" t="s">
        <v>248</v>
      </c>
      <c r="R41" s="27">
        <v>194.57481666666669</v>
      </c>
      <c r="S41" s="27">
        <v>153.09821666666667</v>
      </c>
      <c r="T41" s="27">
        <v>129.84810000000002</v>
      </c>
      <c r="U41" s="27">
        <f t="shared" si="10"/>
        <v>159.17371111111115</v>
      </c>
      <c r="V41" s="27">
        <f t="shared" si="11"/>
        <v>32.788270573027823</v>
      </c>
      <c r="W41" s="26">
        <v>19</v>
      </c>
      <c r="X41" s="14" t="s">
        <v>249</v>
      </c>
      <c r="Y41" s="23">
        <v>386.42840000000001</v>
      </c>
      <c r="Z41" s="23">
        <v>551.83783333333338</v>
      </c>
      <c r="AA41" s="23">
        <v>378.88634999999999</v>
      </c>
      <c r="AB41" s="23">
        <f t="shared" si="6"/>
        <v>439.05086111111115</v>
      </c>
      <c r="AC41" s="23">
        <f t="shared" si="7"/>
        <v>97.749150670698072</v>
      </c>
      <c r="AE41" s="26" t="s">
        <v>344</v>
      </c>
      <c r="AF41" s="27">
        <v>253.79695000000001</v>
      </c>
      <c r="AG41" s="27">
        <v>224.50678333333332</v>
      </c>
      <c r="AH41" s="27">
        <v>244.71674444444443</v>
      </c>
      <c r="AI41" s="27">
        <f t="shared" si="8"/>
        <v>241.00682592592591</v>
      </c>
      <c r="AJ41" s="27">
        <f t="shared" si="9"/>
        <v>14.993368113963356</v>
      </c>
      <c r="AK41" s="28">
        <v>19</v>
      </c>
      <c r="AL41" s="14" t="s">
        <v>345</v>
      </c>
      <c r="AM41" s="23">
        <v>578.2996333333333</v>
      </c>
      <c r="AN41" s="23">
        <v>622.35756666666668</v>
      </c>
      <c r="AO41" s="23">
        <v>643.77706666666666</v>
      </c>
      <c r="AP41" s="23">
        <f t="shared" si="12"/>
        <v>614.81142222222218</v>
      </c>
      <c r="AQ41" s="23">
        <f t="shared" si="13"/>
        <v>33.384604100731728</v>
      </c>
    </row>
    <row r="42" spans="2:43" x14ac:dyDescent="0.25">
      <c r="C42" s="14" t="s">
        <v>154</v>
      </c>
      <c r="D42" s="23">
        <v>0</v>
      </c>
      <c r="E42" s="23">
        <v>0</v>
      </c>
      <c r="F42" s="23">
        <v>0</v>
      </c>
      <c r="G42" s="23">
        <f t="shared" si="2"/>
        <v>0</v>
      </c>
      <c r="H42" s="23">
        <f t="shared" si="3"/>
        <v>0</v>
      </c>
      <c r="I42">
        <v>19.5</v>
      </c>
      <c r="J42" s="14" t="s">
        <v>155</v>
      </c>
      <c r="K42" s="23">
        <v>328.94338333333337</v>
      </c>
      <c r="L42" s="23">
        <v>264.95726666666667</v>
      </c>
      <c r="M42" s="23">
        <v>280.05650000000003</v>
      </c>
      <c r="N42" s="23">
        <f t="shared" si="4"/>
        <v>291.31905</v>
      </c>
      <c r="O42" s="23">
        <f t="shared" si="5"/>
        <v>33.446816827568895</v>
      </c>
      <c r="Q42" s="14" t="s">
        <v>250</v>
      </c>
      <c r="R42" s="23">
        <v>194.28968333333333</v>
      </c>
      <c r="S42" s="23">
        <v>153.04810000000001</v>
      </c>
      <c r="T42" s="23">
        <v>129.90156666666667</v>
      </c>
      <c r="U42" s="23">
        <f t="shared" si="10"/>
        <v>159.07978333333332</v>
      </c>
      <c r="V42" s="23">
        <f t="shared" si="11"/>
        <v>32.615077722508602</v>
      </c>
      <c r="W42" s="14">
        <v>19.5</v>
      </c>
      <c r="X42" s="14" t="s">
        <v>251</v>
      </c>
      <c r="Y42" s="23">
        <v>382.59788333333336</v>
      </c>
      <c r="Z42" s="23">
        <v>520.52108333333331</v>
      </c>
      <c r="AA42" s="23">
        <v>370.29184999999995</v>
      </c>
      <c r="AB42" s="23">
        <f t="shared" si="6"/>
        <v>424.47027222222215</v>
      </c>
      <c r="AC42" s="23">
        <f t="shared" si="7"/>
        <v>83.409701776394527</v>
      </c>
      <c r="AE42" s="14" t="s">
        <v>346</v>
      </c>
      <c r="AF42" s="23">
        <v>253.92654999999999</v>
      </c>
      <c r="AG42" s="23">
        <v>222.38939999999999</v>
      </c>
      <c r="AH42" s="23">
        <v>242.25716111111112</v>
      </c>
      <c r="AI42" s="23">
        <f t="shared" si="8"/>
        <v>239.52437037037035</v>
      </c>
      <c r="AJ42" s="23">
        <f t="shared" si="9"/>
        <v>15.945189445570527</v>
      </c>
      <c r="AK42" s="24">
        <v>19.5</v>
      </c>
      <c r="AL42" s="14" t="s">
        <v>347</v>
      </c>
      <c r="AM42" s="23">
        <v>576.98054999999999</v>
      </c>
      <c r="AN42" s="23">
        <v>585.6688333333334</v>
      </c>
      <c r="AO42" s="23">
        <v>599.35928333333334</v>
      </c>
      <c r="AP42" s="23">
        <f t="shared" si="12"/>
        <v>587.3362222222222</v>
      </c>
      <c r="AQ42" s="23">
        <f t="shared" si="13"/>
        <v>11.282156960493136</v>
      </c>
    </row>
    <row r="43" spans="2:43" x14ac:dyDescent="0.25">
      <c r="C43" s="14" t="s">
        <v>156</v>
      </c>
      <c r="D43" s="23">
        <v>0</v>
      </c>
      <c r="E43" s="23">
        <v>0</v>
      </c>
      <c r="F43" s="23">
        <v>0</v>
      </c>
      <c r="G43" s="23">
        <f t="shared" si="2"/>
        <v>0</v>
      </c>
      <c r="H43" s="23">
        <f t="shared" si="3"/>
        <v>0</v>
      </c>
      <c r="I43">
        <v>20</v>
      </c>
      <c r="J43" s="14" t="s">
        <v>157</v>
      </c>
      <c r="K43" s="23">
        <v>300.62916666666666</v>
      </c>
      <c r="L43" s="23">
        <v>245.48531666666668</v>
      </c>
      <c r="M43" s="23">
        <v>267.82534999999996</v>
      </c>
      <c r="N43" s="23">
        <f t="shared" si="4"/>
        <v>271.31327777777773</v>
      </c>
      <c r="O43" s="23">
        <f t="shared" si="5"/>
        <v>27.736893812084837</v>
      </c>
      <c r="Q43" s="14" t="s">
        <v>252</v>
      </c>
      <c r="R43" s="23">
        <v>194.10316666666665</v>
      </c>
      <c r="S43" s="23">
        <v>153.08021666666667</v>
      </c>
      <c r="T43" s="23">
        <v>130.04230000000001</v>
      </c>
      <c r="U43" s="23">
        <f t="shared" si="10"/>
        <v>159.07522777777777</v>
      </c>
      <c r="V43" s="23">
        <f t="shared" si="11"/>
        <v>32.448478827024623</v>
      </c>
      <c r="W43" s="14">
        <v>20</v>
      </c>
      <c r="X43" s="14" t="s">
        <v>253</v>
      </c>
      <c r="Y43" s="23">
        <v>372.15546666666665</v>
      </c>
      <c r="Z43" s="23">
        <v>487.84198333333336</v>
      </c>
      <c r="AA43" s="23">
        <v>356.30818333333337</v>
      </c>
      <c r="AB43" s="23">
        <f t="shared" si="6"/>
        <v>405.43521111111113</v>
      </c>
      <c r="AC43" s="23">
        <f t="shared" si="7"/>
        <v>71.804882691399342</v>
      </c>
      <c r="AE43" s="14" t="s">
        <v>348</v>
      </c>
      <c r="AF43" s="23">
        <v>254.06128333333334</v>
      </c>
      <c r="AG43" s="23">
        <v>224.86923333333334</v>
      </c>
      <c r="AH43" s="23">
        <v>241.49235555555552</v>
      </c>
      <c r="AI43" s="23">
        <f t="shared" si="8"/>
        <v>240.1409574074074</v>
      </c>
      <c r="AJ43" s="23">
        <f t="shared" si="9"/>
        <v>14.642870398823399</v>
      </c>
      <c r="AK43" s="24">
        <v>20</v>
      </c>
      <c r="AL43" s="14" t="s">
        <v>349</v>
      </c>
      <c r="AM43" s="23">
        <v>573.05856666666671</v>
      </c>
      <c r="AN43" s="23">
        <v>522.69708333333335</v>
      </c>
      <c r="AO43" s="23">
        <v>570.26651666666669</v>
      </c>
      <c r="AP43" s="23">
        <f t="shared" si="12"/>
        <v>555.34072222222221</v>
      </c>
      <c r="AQ43" s="23">
        <f t="shared" si="13"/>
        <v>28.304668444123482</v>
      </c>
    </row>
    <row r="44" spans="2:43" x14ac:dyDescent="0.25">
      <c r="C44" s="14" t="s">
        <v>158</v>
      </c>
      <c r="D44" s="23">
        <v>0</v>
      </c>
      <c r="E44" s="23">
        <v>0</v>
      </c>
      <c r="F44" s="23">
        <v>0</v>
      </c>
      <c r="G44" s="23">
        <f t="shared" si="2"/>
        <v>0</v>
      </c>
      <c r="H44" s="23">
        <f t="shared" si="3"/>
        <v>0</v>
      </c>
      <c r="I44">
        <v>20.5</v>
      </c>
      <c r="J44" s="14" t="s">
        <v>159</v>
      </c>
      <c r="K44" s="23">
        <v>263.37523333333331</v>
      </c>
      <c r="L44" s="23">
        <v>240.53285</v>
      </c>
      <c r="M44" s="23">
        <v>242.91898333333333</v>
      </c>
      <c r="N44" s="23">
        <f t="shared" si="4"/>
        <v>248.94235555555554</v>
      </c>
      <c r="O44" s="23">
        <f t="shared" si="5"/>
        <v>12.556049489481737</v>
      </c>
      <c r="Q44" s="14" t="s">
        <v>254</v>
      </c>
      <c r="R44" s="23">
        <v>193.96314999999998</v>
      </c>
      <c r="S44" s="23">
        <v>153.19943333333333</v>
      </c>
      <c r="T44" s="23">
        <v>130.25028333333333</v>
      </c>
      <c r="U44" s="23">
        <f t="shared" si="10"/>
        <v>159.13762222222223</v>
      </c>
      <c r="V44" s="23">
        <f t="shared" si="11"/>
        <v>32.268853561618847</v>
      </c>
      <c r="W44" s="14">
        <v>20.5</v>
      </c>
      <c r="X44" s="14" t="s">
        <v>255</v>
      </c>
      <c r="Y44" s="23">
        <v>356.82380000000001</v>
      </c>
      <c r="Z44" s="23">
        <v>456.50178333333332</v>
      </c>
      <c r="AA44" s="23">
        <v>315.05340000000001</v>
      </c>
      <c r="AB44" s="23">
        <f t="shared" si="6"/>
        <v>376.12632777777776</v>
      </c>
      <c r="AC44" s="23">
        <f t="shared" si="7"/>
        <v>72.672910846217903</v>
      </c>
      <c r="AE44" s="14" t="s">
        <v>350</v>
      </c>
      <c r="AF44" s="23">
        <v>254.26313333333334</v>
      </c>
      <c r="AG44" s="23">
        <v>224.95241666666666</v>
      </c>
      <c r="AH44" s="23">
        <v>242.37497222222223</v>
      </c>
      <c r="AI44" s="23">
        <f t="shared" si="8"/>
        <v>240.5301740740741</v>
      </c>
      <c r="AJ44" s="23">
        <f t="shared" si="9"/>
        <v>14.742183964187976</v>
      </c>
      <c r="AK44" s="24">
        <v>20.5</v>
      </c>
      <c r="AL44" s="14" t="s">
        <v>351</v>
      </c>
      <c r="AM44" s="23">
        <v>554.37585000000001</v>
      </c>
      <c r="AN44" s="23">
        <v>420.93726666666669</v>
      </c>
      <c r="AO44" s="23">
        <v>535.24378333333334</v>
      </c>
      <c r="AP44" s="23">
        <f t="shared" si="12"/>
        <v>503.5189666666667</v>
      </c>
      <c r="AQ44" s="23">
        <f t="shared" si="13"/>
        <v>72.154777214692686</v>
      </c>
    </row>
    <row r="45" spans="2:43" x14ac:dyDescent="0.25">
      <c r="C45" s="14" t="s">
        <v>160</v>
      </c>
      <c r="D45" s="23">
        <v>0</v>
      </c>
      <c r="E45" s="23">
        <v>0</v>
      </c>
      <c r="F45" s="23">
        <v>0</v>
      </c>
      <c r="G45" s="23">
        <f t="shared" si="2"/>
        <v>0</v>
      </c>
      <c r="H45" s="23">
        <f t="shared" si="3"/>
        <v>0</v>
      </c>
      <c r="I45">
        <v>21</v>
      </c>
      <c r="J45" s="14" t="s">
        <v>161</v>
      </c>
      <c r="K45" s="23">
        <v>241.97149999999999</v>
      </c>
      <c r="L45" s="23">
        <v>232.55808333333334</v>
      </c>
      <c r="M45" s="23">
        <v>220.82995000000003</v>
      </c>
      <c r="N45" s="23">
        <f t="shared" si="4"/>
        <v>231.78651111111114</v>
      </c>
      <c r="O45" s="23">
        <f t="shared" si="5"/>
        <v>10.591873152148459</v>
      </c>
      <c r="Q45" s="14" t="s">
        <v>256</v>
      </c>
      <c r="R45" s="23">
        <v>193.88006666666669</v>
      </c>
      <c r="S45" s="23">
        <v>153.35470000000001</v>
      </c>
      <c r="T45" s="23">
        <v>130.49961666666667</v>
      </c>
      <c r="U45" s="23">
        <f t="shared" si="10"/>
        <v>159.24479444444447</v>
      </c>
      <c r="V45" s="23">
        <f t="shared" si="11"/>
        <v>32.098134992145354</v>
      </c>
      <c r="W45" s="14">
        <v>21</v>
      </c>
      <c r="X45" s="14" t="s">
        <v>257</v>
      </c>
      <c r="Y45" s="23">
        <v>340.84453333333335</v>
      </c>
      <c r="Z45" s="23">
        <v>416.65271666666666</v>
      </c>
      <c r="AA45" s="23">
        <v>286.84115000000003</v>
      </c>
      <c r="AB45" s="23">
        <f t="shared" si="6"/>
        <v>348.11280000000005</v>
      </c>
      <c r="AC45" s="23">
        <f t="shared" si="7"/>
        <v>65.210286653003621</v>
      </c>
      <c r="AE45" s="14" t="s">
        <v>352</v>
      </c>
      <c r="AF45" s="23">
        <v>254.59116666666665</v>
      </c>
      <c r="AG45" s="23">
        <v>224.65393333333333</v>
      </c>
      <c r="AH45" s="23">
        <v>242.50141666666664</v>
      </c>
      <c r="AI45" s="23">
        <f t="shared" si="8"/>
        <v>240.5821722222222</v>
      </c>
      <c r="AJ45" s="23">
        <f t="shared" si="9"/>
        <v>15.060614507441556</v>
      </c>
      <c r="AK45" s="24">
        <v>21</v>
      </c>
      <c r="AL45" s="14" t="s">
        <v>353</v>
      </c>
      <c r="AM45" s="23">
        <v>506.65859999999998</v>
      </c>
      <c r="AN45" s="23">
        <v>362.68995000000001</v>
      </c>
      <c r="AO45" s="23">
        <v>488.87140000000005</v>
      </c>
      <c r="AP45" s="23">
        <f t="shared" si="12"/>
        <v>452.73998333333333</v>
      </c>
      <c r="AQ45" s="23">
        <f t="shared" si="13"/>
        <v>78.491098211586078</v>
      </c>
    </row>
    <row r="46" spans="2:43" x14ac:dyDescent="0.25">
      <c r="C46" s="14" t="s">
        <v>162</v>
      </c>
      <c r="D46" s="23">
        <v>0</v>
      </c>
      <c r="E46" s="23">
        <v>0</v>
      </c>
      <c r="F46" s="23">
        <v>0</v>
      </c>
      <c r="G46" s="23">
        <f t="shared" si="2"/>
        <v>0</v>
      </c>
      <c r="H46" s="23">
        <f t="shared" si="3"/>
        <v>0</v>
      </c>
      <c r="I46">
        <v>21.5</v>
      </c>
      <c r="J46" s="14" t="s">
        <v>163</v>
      </c>
      <c r="K46" s="23">
        <v>227.08976666666666</v>
      </c>
      <c r="L46" s="23">
        <v>232.613</v>
      </c>
      <c r="M46" s="23">
        <v>195.69298333333333</v>
      </c>
      <c r="N46" s="23">
        <f t="shared" si="4"/>
        <v>218.46525</v>
      </c>
      <c r="O46" s="23">
        <f t="shared" si="5"/>
        <v>19.913779738335574</v>
      </c>
      <c r="Q46" s="14" t="s">
        <v>258</v>
      </c>
      <c r="R46" s="23">
        <v>193.92301666666665</v>
      </c>
      <c r="S46" s="23">
        <v>153.61904999999999</v>
      </c>
      <c r="T46" s="23">
        <v>130.81883333333332</v>
      </c>
      <c r="U46" s="23">
        <f t="shared" si="10"/>
        <v>159.45363333333333</v>
      </c>
      <c r="V46" s="23">
        <f t="shared" si="11"/>
        <v>31.954127441489316</v>
      </c>
      <c r="W46" s="14">
        <v>21.5</v>
      </c>
      <c r="X46" s="14" t="s">
        <v>259</v>
      </c>
      <c r="Y46" s="23">
        <v>322.99671666666666</v>
      </c>
      <c r="Z46" s="23">
        <v>419.21233333333333</v>
      </c>
      <c r="AA46" s="23">
        <v>276.61801666666668</v>
      </c>
      <c r="AB46" s="23">
        <f t="shared" si="6"/>
        <v>339.60902222222222</v>
      </c>
      <c r="AC46" s="23">
        <f t="shared" si="7"/>
        <v>72.734182530030381</v>
      </c>
      <c r="AE46" s="14" t="s">
        <v>354</v>
      </c>
      <c r="AF46" s="23">
        <v>255.10361666666668</v>
      </c>
      <c r="AG46" s="23">
        <v>226.00101666666666</v>
      </c>
      <c r="AH46" s="23">
        <v>242.56782222222219</v>
      </c>
      <c r="AI46" s="23">
        <f t="shared" si="8"/>
        <v>241.22415185185184</v>
      </c>
      <c r="AJ46" s="23">
        <f t="shared" si="9"/>
        <v>14.597753910727455</v>
      </c>
      <c r="AK46" s="24">
        <v>21.5</v>
      </c>
      <c r="AL46" s="14" t="s">
        <v>355</v>
      </c>
      <c r="AM46" s="23">
        <v>471.64488333333338</v>
      </c>
      <c r="AN46" s="23">
        <v>348.41903333333335</v>
      </c>
      <c r="AO46" s="23">
        <v>467.04951666666665</v>
      </c>
      <c r="AP46" s="23">
        <f t="shared" si="12"/>
        <v>429.03781111111113</v>
      </c>
      <c r="AQ46" s="23">
        <f t="shared" si="13"/>
        <v>69.855707329375122</v>
      </c>
    </row>
    <row r="47" spans="2:43" x14ac:dyDescent="0.25">
      <c r="B47" t="s">
        <v>376</v>
      </c>
      <c r="C47" s="14" t="s">
        <v>164</v>
      </c>
      <c r="D47" s="23">
        <v>0</v>
      </c>
      <c r="E47" s="23">
        <v>0</v>
      </c>
      <c r="F47" s="23">
        <v>0</v>
      </c>
      <c r="G47" s="23">
        <f t="shared" si="2"/>
        <v>0</v>
      </c>
      <c r="H47" s="23">
        <f t="shared" si="3"/>
        <v>0</v>
      </c>
      <c r="I47" s="25">
        <v>22</v>
      </c>
      <c r="J47" s="26" t="s">
        <v>165</v>
      </c>
      <c r="K47" s="23">
        <v>212.67183333333335</v>
      </c>
      <c r="L47" s="27">
        <v>222.93010000000001</v>
      </c>
      <c r="M47" s="27">
        <v>177.12403333333333</v>
      </c>
      <c r="N47" s="27">
        <f t="shared" si="4"/>
        <v>204.24198888888887</v>
      </c>
      <c r="O47" s="27">
        <f t="shared" si="5"/>
        <v>24.03842016202243</v>
      </c>
      <c r="Q47" s="14" t="s">
        <v>260</v>
      </c>
      <c r="R47" s="23">
        <v>194.08088333333333</v>
      </c>
      <c r="S47" s="23">
        <v>153.92658333333335</v>
      </c>
      <c r="T47" s="23">
        <v>131.11121666666668</v>
      </c>
      <c r="U47" s="23">
        <f t="shared" si="10"/>
        <v>159.7062277777778</v>
      </c>
      <c r="V47" s="23">
        <f t="shared" si="11"/>
        <v>31.880212475074892</v>
      </c>
      <c r="W47" s="26">
        <v>22</v>
      </c>
      <c r="X47" s="26" t="s">
        <v>261</v>
      </c>
      <c r="Y47" s="27">
        <v>313.40598333333332</v>
      </c>
      <c r="Z47" s="27">
        <v>403.11836666666665</v>
      </c>
      <c r="AA47" s="27">
        <v>269.45133333333331</v>
      </c>
      <c r="AB47" s="27">
        <f t="shared" si="6"/>
        <v>328.65856111111106</v>
      </c>
      <c r="AC47" s="27">
        <f t="shared" si="7"/>
        <v>68.126351705371675</v>
      </c>
      <c r="AE47" s="14" t="s">
        <v>356</v>
      </c>
      <c r="AF47" s="23">
        <v>255.57118333333332</v>
      </c>
      <c r="AG47" s="23">
        <v>224.62211666666667</v>
      </c>
      <c r="AH47" s="23">
        <v>243.26840555555557</v>
      </c>
      <c r="AI47" s="23">
        <f t="shared" si="8"/>
        <v>241.15390185185186</v>
      </c>
      <c r="AJ47" s="23">
        <f t="shared" si="9"/>
        <v>15.58250706141912</v>
      </c>
      <c r="AK47" s="28">
        <v>22</v>
      </c>
      <c r="AL47" s="26" t="s">
        <v>357</v>
      </c>
      <c r="AM47" s="27">
        <v>447.37200000000001</v>
      </c>
      <c r="AN47" s="27">
        <v>334.79770000000002</v>
      </c>
      <c r="AO47" s="27">
        <v>441.70299999999997</v>
      </c>
      <c r="AP47" s="27">
        <f t="shared" si="12"/>
        <v>407.95756666666665</v>
      </c>
      <c r="AQ47" s="27">
        <f t="shared" si="13"/>
        <v>63.421675776215487</v>
      </c>
    </row>
    <row r="48" spans="2:43" x14ac:dyDescent="0.25">
      <c r="C48" s="14" t="s">
        <v>166</v>
      </c>
      <c r="D48" s="23">
        <v>0</v>
      </c>
      <c r="E48" s="23">
        <v>0</v>
      </c>
      <c r="F48" s="23">
        <v>0</v>
      </c>
      <c r="G48" s="23">
        <f t="shared" si="2"/>
        <v>0</v>
      </c>
      <c r="H48" s="23">
        <f t="shared" si="3"/>
        <v>0</v>
      </c>
      <c r="I48">
        <v>22.5</v>
      </c>
      <c r="J48" s="14" t="s">
        <v>167</v>
      </c>
      <c r="K48" s="23">
        <v>200.21781666666669</v>
      </c>
      <c r="L48" s="23">
        <v>212.66933333333336</v>
      </c>
      <c r="M48" s="23">
        <v>161.59958333333336</v>
      </c>
      <c r="N48" s="23">
        <f t="shared" si="4"/>
        <v>191.49557777777781</v>
      </c>
      <c r="O48" s="23">
        <f t="shared" si="5"/>
        <v>26.628704994643709</v>
      </c>
      <c r="Q48" s="14" t="s">
        <v>262</v>
      </c>
      <c r="R48" s="23">
        <v>194.14711666666668</v>
      </c>
      <c r="S48" s="23">
        <v>154.11600000000001</v>
      </c>
      <c r="T48" s="23">
        <v>131.38941666666665</v>
      </c>
      <c r="U48" s="23">
        <f t="shared" si="10"/>
        <v>159.88417777777778</v>
      </c>
      <c r="V48" s="23">
        <f t="shared" si="11"/>
        <v>31.773985168365975</v>
      </c>
      <c r="W48" s="14">
        <v>22.5</v>
      </c>
      <c r="X48" s="14" t="s">
        <v>263</v>
      </c>
      <c r="Y48" s="23">
        <v>307.95600000000002</v>
      </c>
      <c r="Z48" s="23">
        <v>360.17116666666669</v>
      </c>
      <c r="AA48" s="23">
        <v>252.65833333333333</v>
      </c>
      <c r="AB48" s="23">
        <f t="shared" si="6"/>
        <v>306.92849999999999</v>
      </c>
      <c r="AC48" s="23">
        <f t="shared" si="7"/>
        <v>53.763781024289912</v>
      </c>
      <c r="AE48" s="14" t="s">
        <v>358</v>
      </c>
      <c r="AF48" s="23">
        <v>255.95298333333335</v>
      </c>
      <c r="AG48" s="23">
        <v>226.18618333333333</v>
      </c>
      <c r="AH48" s="23">
        <v>243.125</v>
      </c>
      <c r="AI48" s="23">
        <f t="shared" si="8"/>
        <v>241.75472222222223</v>
      </c>
      <c r="AJ48" s="23">
        <f t="shared" si="9"/>
        <v>14.930634328494017</v>
      </c>
      <c r="AK48" s="24">
        <v>22.5</v>
      </c>
      <c r="AL48" s="14" t="s">
        <v>359</v>
      </c>
      <c r="AM48" s="23">
        <v>418.06851666666665</v>
      </c>
      <c r="AN48" s="23">
        <v>318.39521666666667</v>
      </c>
      <c r="AO48" s="23">
        <v>416.62225000000001</v>
      </c>
      <c r="AP48" s="23">
        <f t="shared" si="12"/>
        <v>384.36199444444446</v>
      </c>
      <c r="AQ48" s="23">
        <f t="shared" si="13"/>
        <v>57.133481861381441</v>
      </c>
    </row>
    <row r="49" spans="3:43" x14ac:dyDescent="0.25">
      <c r="C49" s="14" t="s">
        <v>168</v>
      </c>
      <c r="D49" s="23">
        <v>0</v>
      </c>
      <c r="E49" s="23">
        <v>0</v>
      </c>
      <c r="F49" s="23">
        <v>0</v>
      </c>
      <c r="G49" s="23">
        <f t="shared" si="2"/>
        <v>0</v>
      </c>
      <c r="H49" s="23">
        <f t="shared" si="3"/>
        <v>0</v>
      </c>
      <c r="I49">
        <v>23</v>
      </c>
      <c r="J49" s="14" t="s">
        <v>169</v>
      </c>
      <c r="K49" s="23">
        <v>180.69398333333334</v>
      </c>
      <c r="L49" s="23">
        <v>204.15978333333334</v>
      </c>
      <c r="M49" s="23">
        <v>149.78211666666667</v>
      </c>
      <c r="N49" s="23">
        <f t="shared" si="4"/>
        <v>178.21196111111112</v>
      </c>
      <c r="O49" s="23">
        <f t="shared" si="5"/>
        <v>27.273668322421713</v>
      </c>
      <c r="Q49" s="14" t="s">
        <v>264</v>
      </c>
      <c r="R49" s="23">
        <v>194.35071666666667</v>
      </c>
      <c r="S49" s="23">
        <v>154.42398333333333</v>
      </c>
      <c r="T49" s="23">
        <v>131.71204999999998</v>
      </c>
      <c r="U49" s="23">
        <f t="shared" si="10"/>
        <v>160.16225</v>
      </c>
      <c r="V49" s="23">
        <f t="shared" si="11"/>
        <v>31.711140293243634</v>
      </c>
      <c r="W49" s="14">
        <v>23</v>
      </c>
      <c r="X49" s="14" t="s">
        <v>265</v>
      </c>
      <c r="Y49" s="23">
        <v>305.25059999999996</v>
      </c>
      <c r="Z49" s="23">
        <v>379.88056666666665</v>
      </c>
      <c r="AA49" s="23">
        <v>236.01738333333333</v>
      </c>
      <c r="AB49" s="23">
        <f t="shared" si="6"/>
        <v>307.04951666666665</v>
      </c>
      <c r="AC49" s="23">
        <f t="shared" si="7"/>
        <v>71.948460411465959</v>
      </c>
      <c r="AE49" s="14" t="s">
        <v>360</v>
      </c>
      <c r="AF49" s="23">
        <v>256.31233333333336</v>
      </c>
      <c r="AG49" s="23">
        <v>226.7739</v>
      </c>
      <c r="AH49" s="23">
        <v>243.92603333333332</v>
      </c>
      <c r="AI49" s="23">
        <f t="shared" si="8"/>
        <v>242.33742222222222</v>
      </c>
      <c r="AJ49" s="23">
        <f t="shared" si="9"/>
        <v>14.833156268768427</v>
      </c>
      <c r="AK49" s="24">
        <v>23</v>
      </c>
      <c r="AL49" s="14" t="s">
        <v>361</v>
      </c>
      <c r="AM49" s="23">
        <v>393.26401666666663</v>
      </c>
      <c r="AN49" s="23">
        <v>298.274</v>
      </c>
      <c r="AO49" s="23">
        <v>395.67396666666667</v>
      </c>
      <c r="AP49" s="23">
        <f t="shared" si="12"/>
        <v>362.40399444444444</v>
      </c>
      <c r="AQ49" s="23">
        <f t="shared" si="13"/>
        <v>55.551274560840994</v>
      </c>
    </row>
    <row r="50" spans="3:43" x14ac:dyDescent="0.25">
      <c r="C50" s="14" t="s">
        <v>170</v>
      </c>
      <c r="D50" s="23">
        <v>0</v>
      </c>
      <c r="E50" s="23">
        <v>0</v>
      </c>
      <c r="F50" s="23">
        <v>0</v>
      </c>
      <c r="G50" s="23">
        <f t="shared" si="2"/>
        <v>0</v>
      </c>
      <c r="H50" s="23">
        <f t="shared" si="3"/>
        <v>0</v>
      </c>
      <c r="I50">
        <v>23.5</v>
      </c>
      <c r="J50" s="14" t="s">
        <v>171</v>
      </c>
      <c r="K50" s="23">
        <v>166.01229999999998</v>
      </c>
      <c r="L50" s="23">
        <v>204.48748333333333</v>
      </c>
      <c r="M50" s="23">
        <v>134.71899999999999</v>
      </c>
      <c r="N50" s="23">
        <f t="shared" si="4"/>
        <v>168.40626111111109</v>
      </c>
      <c r="O50" s="23">
        <f t="shared" si="5"/>
        <v>34.945795226457946</v>
      </c>
      <c r="Q50" s="14" t="s">
        <v>266</v>
      </c>
      <c r="R50" s="23">
        <v>194.63171666666668</v>
      </c>
      <c r="S50" s="23">
        <v>154.70648333333332</v>
      </c>
      <c r="T50" s="23">
        <v>132.06333333333333</v>
      </c>
      <c r="U50" s="23">
        <f t="shared" si="10"/>
        <v>160.46717777777778</v>
      </c>
      <c r="V50" s="23">
        <f t="shared" si="11"/>
        <v>31.6794862426527</v>
      </c>
      <c r="W50" s="14">
        <v>23.5</v>
      </c>
      <c r="X50" s="14" t="s">
        <v>267</v>
      </c>
      <c r="Y50" s="23">
        <v>295.71708333333333</v>
      </c>
      <c r="Z50" s="23">
        <v>364.60545000000002</v>
      </c>
      <c r="AA50" s="23">
        <v>230.2132</v>
      </c>
      <c r="AB50" s="23">
        <f t="shared" si="6"/>
        <v>296.84524444444446</v>
      </c>
      <c r="AC50" s="23">
        <f t="shared" si="7"/>
        <v>67.203227419782863</v>
      </c>
      <c r="AE50" s="14" t="s">
        <v>362</v>
      </c>
      <c r="AF50" s="23">
        <v>256.57061666666669</v>
      </c>
      <c r="AG50" s="23">
        <v>227.37906666666669</v>
      </c>
      <c r="AH50" s="23">
        <v>244.36621666666667</v>
      </c>
      <c r="AI50" s="23">
        <f t="shared" si="8"/>
        <v>242.77196666666669</v>
      </c>
      <c r="AJ50" s="23">
        <f t="shared" si="9"/>
        <v>14.66093014264443</v>
      </c>
      <c r="AK50" s="24">
        <v>23.5</v>
      </c>
      <c r="AL50" s="14" t="s">
        <v>363</v>
      </c>
      <c r="AM50" s="23">
        <v>373.95773333333335</v>
      </c>
      <c r="AN50" s="23">
        <v>264.38740000000001</v>
      </c>
      <c r="AO50" s="23">
        <v>366.2887833333333</v>
      </c>
      <c r="AP50" s="23">
        <f t="shared" si="12"/>
        <v>334.87797222222224</v>
      </c>
      <c r="AQ50" s="23">
        <f t="shared" si="13"/>
        <v>61.16693369532176</v>
      </c>
    </row>
    <row r="51" spans="3:43" x14ac:dyDescent="0.25">
      <c r="C51" s="14" t="s">
        <v>172</v>
      </c>
      <c r="D51" s="23">
        <v>0</v>
      </c>
      <c r="E51" s="23">
        <v>0</v>
      </c>
      <c r="F51" s="23">
        <v>0</v>
      </c>
      <c r="G51" s="23">
        <f t="shared" si="2"/>
        <v>0</v>
      </c>
      <c r="H51" s="23">
        <f t="shared" si="3"/>
        <v>0</v>
      </c>
      <c r="I51">
        <v>24</v>
      </c>
      <c r="J51" s="14" t="s">
        <v>173</v>
      </c>
      <c r="K51" s="23">
        <v>171.94420000000002</v>
      </c>
      <c r="L51" s="23">
        <v>220.40441666666666</v>
      </c>
      <c r="M51" s="23">
        <v>137.71673333333334</v>
      </c>
      <c r="N51" s="23">
        <f t="shared" si="4"/>
        <v>176.68844999999999</v>
      </c>
      <c r="O51" s="23">
        <f t="shared" si="5"/>
        <v>41.547493002650498</v>
      </c>
      <c r="Q51" s="14" t="s">
        <v>268</v>
      </c>
      <c r="R51" s="23">
        <v>194.90971666666667</v>
      </c>
      <c r="S51" s="23">
        <v>154.89865</v>
      </c>
      <c r="T51" s="23">
        <v>132.30801666666667</v>
      </c>
      <c r="U51" s="23">
        <f t="shared" si="10"/>
        <v>160.70546111111111</v>
      </c>
      <c r="V51" s="23">
        <f t="shared" si="11"/>
        <v>31.702247588816149</v>
      </c>
      <c r="W51" s="14">
        <v>24</v>
      </c>
      <c r="X51" s="14" t="s">
        <v>269</v>
      </c>
      <c r="Y51" s="23">
        <v>284.67653333333334</v>
      </c>
      <c r="Z51" s="23">
        <v>323.00956666666667</v>
      </c>
      <c r="AA51" s="23">
        <v>223.58173333333335</v>
      </c>
      <c r="AB51" s="23">
        <f t="shared" si="6"/>
        <v>277.0892777777778</v>
      </c>
      <c r="AC51" s="23">
        <f t="shared" si="7"/>
        <v>50.146269507205496</v>
      </c>
      <c r="AE51" s="14" t="s">
        <v>364</v>
      </c>
      <c r="AF51" s="23">
        <v>256.75163333333336</v>
      </c>
      <c r="AG51" s="23">
        <v>228.50029999999998</v>
      </c>
      <c r="AH51" s="23">
        <v>244.75914444444447</v>
      </c>
      <c r="AI51" s="23">
        <f t="shared" si="8"/>
        <v>243.33702592592593</v>
      </c>
      <c r="AJ51" s="23">
        <f t="shared" si="9"/>
        <v>14.179255078751966</v>
      </c>
      <c r="AK51" s="30">
        <v>24</v>
      </c>
      <c r="AL51" s="14" t="s">
        <v>365</v>
      </c>
      <c r="AM51" s="23">
        <v>360.1343</v>
      </c>
      <c r="AN51" s="23">
        <v>242.26208333333335</v>
      </c>
      <c r="AO51" s="23">
        <v>340.41678333333334</v>
      </c>
      <c r="AP51" s="23">
        <f t="shared" si="12"/>
        <v>314.27105555555556</v>
      </c>
      <c r="AQ51" s="23">
        <f t="shared" si="13"/>
        <v>63.136076661847326</v>
      </c>
    </row>
    <row r="52" spans="3:43" x14ac:dyDescent="0.25">
      <c r="D52" t="s">
        <v>380</v>
      </c>
      <c r="K52" t="s">
        <v>380</v>
      </c>
      <c r="T52" t="s">
        <v>380</v>
      </c>
      <c r="AA52" t="s">
        <v>380</v>
      </c>
      <c r="AH52" t="s">
        <v>380</v>
      </c>
      <c r="AO52" t="s">
        <v>380</v>
      </c>
    </row>
  </sheetData>
  <mergeCells count="10">
    <mergeCell ref="AE2:AJ2"/>
    <mergeCell ref="AL2:AQ2"/>
    <mergeCell ref="AE1:AQ1"/>
    <mergeCell ref="A1:A3"/>
    <mergeCell ref="Q1:AC1"/>
    <mergeCell ref="C2:H2"/>
    <mergeCell ref="J2:O2"/>
    <mergeCell ref="C1:O1"/>
    <mergeCell ref="X2:AC2"/>
    <mergeCell ref="Q2:V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143C-396F-4B43-B925-B808875F97ED}">
  <dimension ref="A1:AA34"/>
  <sheetViews>
    <sheetView zoomScale="93" zoomScaleNormal="93" workbookViewId="0">
      <selection activeCell="C40" sqref="C40"/>
    </sheetView>
  </sheetViews>
  <sheetFormatPr defaultColWidth="11.42578125" defaultRowHeight="15" x14ac:dyDescent="0.25"/>
  <cols>
    <col min="1" max="1" width="17.5703125" customWidth="1"/>
    <col min="2" max="2" width="15.7109375" customWidth="1"/>
    <col min="11" max="11" width="12.42578125" bestFit="1" customWidth="1"/>
  </cols>
  <sheetData>
    <row r="1" spans="1:27" x14ac:dyDescent="0.25">
      <c r="A1" s="106" t="s">
        <v>497</v>
      </c>
      <c r="C1" s="105" t="s">
        <v>73</v>
      </c>
      <c r="D1" s="105"/>
      <c r="E1" s="105"/>
      <c r="F1" s="105" t="s">
        <v>16</v>
      </c>
      <c r="G1" s="105"/>
      <c r="H1" s="105"/>
      <c r="I1" s="105" t="s">
        <v>74</v>
      </c>
      <c r="J1" s="105"/>
      <c r="K1" s="105"/>
      <c r="Z1" s="105"/>
      <c r="AA1" s="105"/>
    </row>
    <row r="2" spans="1:27" x14ac:dyDescent="0.25">
      <c r="A2" s="106"/>
      <c r="C2" t="s">
        <v>396</v>
      </c>
      <c r="D2" t="s">
        <v>397</v>
      </c>
      <c r="E2" t="s">
        <v>398</v>
      </c>
      <c r="F2" t="s">
        <v>27</v>
      </c>
      <c r="G2" t="s">
        <v>28</v>
      </c>
      <c r="H2" t="s">
        <v>29</v>
      </c>
      <c r="I2" t="s">
        <v>399</v>
      </c>
      <c r="J2" t="s">
        <v>400</v>
      </c>
      <c r="K2" t="s">
        <v>401</v>
      </c>
      <c r="O2" t="s">
        <v>16</v>
      </c>
      <c r="P2" t="s">
        <v>74</v>
      </c>
      <c r="Q2" t="s">
        <v>73</v>
      </c>
      <c r="R2" t="s">
        <v>402</v>
      </c>
      <c r="S2" t="s">
        <v>403</v>
      </c>
      <c r="T2" t="s">
        <v>404</v>
      </c>
    </row>
    <row r="3" spans="1:27" x14ac:dyDescent="0.25">
      <c r="A3" s="106"/>
      <c r="B3">
        <v>0</v>
      </c>
      <c r="C3" s="31">
        <v>0.04</v>
      </c>
      <c r="D3" s="31">
        <v>0.04</v>
      </c>
      <c r="E3" s="31">
        <v>0.04</v>
      </c>
      <c r="F3" s="31">
        <v>0.04</v>
      </c>
      <c r="G3" s="31">
        <v>0.04</v>
      </c>
      <c r="H3" s="31">
        <v>0.04</v>
      </c>
      <c r="I3" s="31">
        <v>0.04</v>
      </c>
      <c r="J3" s="31">
        <v>0.04</v>
      </c>
      <c r="K3" s="31">
        <v>0.04</v>
      </c>
      <c r="N3">
        <v>0</v>
      </c>
      <c r="O3" s="32">
        <f t="shared" ref="O3:O14" si="0">(F3+G3+H3)/3</f>
        <v>0.04</v>
      </c>
      <c r="P3" s="32">
        <f t="shared" ref="P3:P14" si="1">(I3+J3+K3)/3</f>
        <v>0.04</v>
      </c>
      <c r="Q3" s="32">
        <f t="shared" ref="Q3:Q14" si="2">(C3+D3+E3)/3</f>
        <v>0.04</v>
      </c>
      <c r="R3">
        <f t="shared" ref="R3:R14" si="3">_xlfn.STDEV.S(C3:E3)</f>
        <v>0</v>
      </c>
      <c r="S3">
        <f>_xlfn.STDEV.S(F3:H3)</f>
        <v>0</v>
      </c>
      <c r="T3">
        <f t="shared" ref="T3:T14" si="4">_xlfn.STDEV.S(I3:K3)</f>
        <v>0</v>
      </c>
    </row>
    <row r="4" spans="1:27" x14ac:dyDescent="0.25">
      <c r="A4" s="106"/>
      <c r="B4" s="7">
        <v>5</v>
      </c>
      <c r="C4" s="33">
        <v>0.19230848</v>
      </c>
      <c r="D4" s="33">
        <v>0.17929478999999998</v>
      </c>
      <c r="E4" s="33">
        <v>0.18908902999999996</v>
      </c>
      <c r="F4" s="33">
        <v>0.58473975</v>
      </c>
      <c r="G4" s="33">
        <v>0.57712990999999991</v>
      </c>
      <c r="H4" s="33">
        <v>0.40411590499999994</v>
      </c>
      <c r="I4" s="33">
        <v>0.20128302549999999</v>
      </c>
      <c r="J4" s="33">
        <v>0.26355357499999998</v>
      </c>
      <c r="K4" s="33">
        <v>0.24814161700000001</v>
      </c>
      <c r="N4">
        <v>5</v>
      </c>
      <c r="O4" s="32">
        <f t="shared" si="0"/>
        <v>0.52199518833333325</v>
      </c>
      <c r="P4" s="32">
        <f t="shared" si="1"/>
        <v>0.23765940583333334</v>
      </c>
      <c r="Q4" s="32">
        <f t="shared" si="2"/>
        <v>0.18689743333333331</v>
      </c>
      <c r="R4">
        <f t="shared" si="3"/>
        <v>6.7780051501923058E-3</v>
      </c>
      <c r="S4">
        <f>_xlfn.STDEV.S(F4:H4)</f>
        <v>0.10215733696407593</v>
      </c>
      <c r="T4">
        <f t="shared" si="4"/>
        <v>3.2431665035346738E-2</v>
      </c>
    </row>
    <row r="5" spans="1:27" x14ac:dyDescent="0.25">
      <c r="A5" s="106"/>
      <c r="B5">
        <v>7</v>
      </c>
      <c r="C5" s="31">
        <v>0.47634524999999994</v>
      </c>
      <c r="D5" s="31">
        <v>0.40493949999999995</v>
      </c>
      <c r="E5" s="31">
        <v>0.46754414999999999</v>
      </c>
      <c r="F5" s="31">
        <v>1.2149455</v>
      </c>
      <c r="G5" s="31">
        <v>0.95034099999999988</v>
      </c>
      <c r="H5" s="31">
        <v>1.2277661499999999</v>
      </c>
      <c r="I5" s="31">
        <v>0.51692800000000005</v>
      </c>
      <c r="J5" s="31">
        <v>0.57892949999999999</v>
      </c>
      <c r="K5" s="31">
        <v>0.59333400000000003</v>
      </c>
      <c r="N5">
        <v>7</v>
      </c>
      <c r="O5" s="32">
        <f t="shared" si="0"/>
        <v>1.1310175499999999</v>
      </c>
      <c r="P5" s="32">
        <f t="shared" si="1"/>
        <v>0.56306383333333343</v>
      </c>
      <c r="Q5" s="32">
        <f t="shared" si="2"/>
        <v>0.44960963333333326</v>
      </c>
      <c r="R5">
        <f t="shared" si="3"/>
        <v>3.8934951512950851E-2</v>
      </c>
      <c r="S5">
        <f>_xlfn.STDEV.S(F5:H5)</f>
        <v>0.15660173708018993</v>
      </c>
      <c r="T5">
        <f t="shared" si="4"/>
        <v>4.0598752974485945E-2</v>
      </c>
    </row>
    <row r="6" spans="1:27" x14ac:dyDescent="0.25">
      <c r="B6">
        <v>10</v>
      </c>
      <c r="C6" s="31">
        <v>0.9371837999999999</v>
      </c>
      <c r="D6" s="31">
        <v>0.85130004999999986</v>
      </c>
      <c r="E6" s="31">
        <v>0.94891859999999983</v>
      </c>
      <c r="F6" s="31">
        <v>2.7805888000000003</v>
      </c>
      <c r="G6" s="31">
        <v>3.3491360499999998</v>
      </c>
      <c r="H6" s="31">
        <v>2.9629163499999995</v>
      </c>
      <c r="I6" s="31">
        <v>1.1175428499999998</v>
      </c>
      <c r="J6" s="31">
        <v>1.0805286999999999</v>
      </c>
      <c r="K6" s="31">
        <v>1.0977498999999997</v>
      </c>
      <c r="N6" s="34">
        <v>10</v>
      </c>
      <c r="O6" s="32">
        <f t="shared" si="0"/>
        <v>3.0308803999999996</v>
      </c>
      <c r="P6" s="32">
        <f t="shared" si="1"/>
        <v>1.0986071499999999</v>
      </c>
      <c r="Q6" s="32">
        <f t="shared" si="2"/>
        <v>0.91246748333333316</v>
      </c>
      <c r="R6">
        <f t="shared" si="3"/>
        <v>5.3296506059973887E-2</v>
      </c>
      <c r="S6">
        <f>_xlfn.STDEV.S(F6:H6)</f>
        <v>0.29030299333617349</v>
      </c>
      <c r="T6">
        <f t="shared" si="4"/>
        <v>1.8521959486714614E-2</v>
      </c>
    </row>
    <row r="7" spans="1:27" x14ac:dyDescent="0.25">
      <c r="B7" s="7">
        <v>12</v>
      </c>
      <c r="C7" s="33">
        <v>1.8750470499999996</v>
      </c>
      <c r="D7" s="33">
        <v>1.88243845</v>
      </c>
      <c r="E7" s="33">
        <v>1.89720855</v>
      </c>
      <c r="F7" s="33">
        <v>6.6818065499999992</v>
      </c>
      <c r="G7" s="33">
        <v>7.3712958999999989</v>
      </c>
      <c r="H7" s="33">
        <v>7.6539458299999987</v>
      </c>
      <c r="I7" s="33">
        <v>2.0055649499999997</v>
      </c>
      <c r="J7" s="33">
        <v>2.0723288499999999</v>
      </c>
      <c r="K7" s="33">
        <v>2.1963634000000001</v>
      </c>
      <c r="N7" s="34">
        <v>12</v>
      </c>
      <c r="O7" s="32">
        <f t="shared" si="0"/>
        <v>7.2356827599999987</v>
      </c>
      <c r="P7" s="32">
        <f t="shared" si="1"/>
        <v>2.0914190666666665</v>
      </c>
      <c r="Q7" s="32">
        <f t="shared" si="2"/>
        <v>1.8848980166666667</v>
      </c>
      <c r="R7">
        <f t="shared" si="3"/>
        <v>1.1283621834470401E-2</v>
      </c>
      <c r="S7">
        <f t="shared" ref="S7:S8" si="5">_xlfn.STDEV.S(F7:H7)</f>
        <v>0.5000568844993778</v>
      </c>
      <c r="T7">
        <f t="shared" si="4"/>
        <v>9.6821172322410304E-2</v>
      </c>
    </row>
    <row r="8" spans="1:27" x14ac:dyDescent="0.25">
      <c r="B8">
        <v>14</v>
      </c>
      <c r="C8" s="31">
        <v>3.5601211499999996</v>
      </c>
      <c r="D8" s="31">
        <v>3.66127665</v>
      </c>
      <c r="E8" s="31">
        <v>3.9400797499999993</v>
      </c>
      <c r="F8" s="31">
        <v>10.524744</v>
      </c>
      <c r="G8" s="31">
        <v>10.38654895</v>
      </c>
      <c r="H8" s="31">
        <v>9.9370705499999996</v>
      </c>
      <c r="I8" s="31">
        <v>5.1928023999999997</v>
      </c>
      <c r="J8" s="31">
        <v>4.8706353499999997</v>
      </c>
      <c r="K8" s="31">
        <v>5.5714160000000001</v>
      </c>
      <c r="N8">
        <v>14</v>
      </c>
      <c r="O8" s="32">
        <f t="shared" si="0"/>
        <v>10.282787833333332</v>
      </c>
      <c r="P8" s="32">
        <f t="shared" si="1"/>
        <v>5.2116179166666656</v>
      </c>
      <c r="Q8" s="32">
        <f t="shared" si="2"/>
        <v>3.7204925166666665</v>
      </c>
      <c r="R8">
        <f t="shared" si="3"/>
        <v>0.19677912383508378</v>
      </c>
      <c r="S8">
        <f t="shared" si="5"/>
        <v>0.30726991059597908</v>
      </c>
      <c r="T8">
        <f t="shared" si="4"/>
        <v>0.35076900889927687</v>
      </c>
    </row>
    <row r="9" spans="1:27" x14ac:dyDescent="0.25">
      <c r="B9">
        <v>16</v>
      </c>
      <c r="C9" s="31">
        <v>6.7677537999999995</v>
      </c>
      <c r="D9" s="31">
        <v>6.1485646999999997</v>
      </c>
      <c r="E9" s="31">
        <v>7.0862316999999999</v>
      </c>
      <c r="F9" s="31">
        <v>14.291360799999998</v>
      </c>
      <c r="G9" s="31">
        <v>12.8463548</v>
      </c>
      <c r="H9" s="31">
        <v>13.947152699999998</v>
      </c>
      <c r="I9" s="31">
        <v>7.4666093999999985</v>
      </c>
      <c r="J9" s="31">
        <v>7.1510398000000004</v>
      </c>
      <c r="K9" s="31">
        <v>7.4043666999999997</v>
      </c>
      <c r="N9">
        <v>16</v>
      </c>
      <c r="O9" s="32">
        <f t="shared" si="0"/>
        <v>13.694956099999999</v>
      </c>
      <c r="P9" s="32">
        <f t="shared" si="1"/>
        <v>7.3406719666666662</v>
      </c>
      <c r="Q9" s="32">
        <f t="shared" si="2"/>
        <v>6.6675167333333327</v>
      </c>
      <c r="R9">
        <f t="shared" si="3"/>
        <v>0.47680232054039273</v>
      </c>
      <c r="S9">
        <f>_xlfn.STDEV.S(F9:H9)</f>
        <v>0.75479330203550965</v>
      </c>
      <c r="T9">
        <f t="shared" si="4"/>
        <v>0.16714905743629863</v>
      </c>
    </row>
    <row r="10" spans="1:27" x14ac:dyDescent="0.25">
      <c r="B10">
        <v>19</v>
      </c>
      <c r="C10" s="31">
        <v>7.0402958</v>
      </c>
      <c r="D10" s="31">
        <v>7.1657590999999998</v>
      </c>
      <c r="E10" s="31">
        <v>7.3235311999999988</v>
      </c>
      <c r="F10" s="31">
        <v>15.99057</v>
      </c>
      <c r="G10" s="31">
        <v>14.178610200000001</v>
      </c>
      <c r="H10" s="31">
        <v>14.443748099999999</v>
      </c>
      <c r="I10" s="31">
        <v>7.5683236999999997</v>
      </c>
      <c r="J10" s="31">
        <v>7.7472539999999999</v>
      </c>
      <c r="K10" s="31">
        <v>7.8718917999999993</v>
      </c>
      <c r="L10" s="31"/>
      <c r="N10">
        <v>19</v>
      </c>
      <c r="O10" s="32">
        <f t="shared" si="0"/>
        <v>14.8709761</v>
      </c>
      <c r="P10" s="32">
        <f t="shared" si="1"/>
        <v>7.7291564999999993</v>
      </c>
      <c r="Q10" s="32">
        <f t="shared" si="2"/>
        <v>7.1765286999999995</v>
      </c>
      <c r="R10">
        <f t="shared" si="3"/>
        <v>0.14192449107328103</v>
      </c>
      <c r="S10">
        <f t="shared" ref="S10:S14" si="6">_xlfn.STDEV.S(F10:H10)</f>
        <v>0.97861759752827338</v>
      </c>
      <c r="T10">
        <f t="shared" si="4"/>
        <v>0.15259107924151386</v>
      </c>
    </row>
    <row r="11" spans="1:27" x14ac:dyDescent="0.25">
      <c r="B11">
        <v>21</v>
      </c>
      <c r="C11" s="31">
        <v>7.4759693</v>
      </c>
      <c r="D11" s="31">
        <v>7.2132190000000005</v>
      </c>
      <c r="E11" s="31">
        <v>7.0008749999999997</v>
      </c>
      <c r="F11" s="31">
        <v>15.175611</v>
      </c>
      <c r="G11" s="31">
        <v>13.283183999999999</v>
      </c>
      <c r="H11" s="31">
        <v>14.783942999999997</v>
      </c>
      <c r="I11" s="31">
        <v>8.3142581999999994</v>
      </c>
      <c r="J11" s="31">
        <v>8.3378141599999989</v>
      </c>
      <c r="K11" s="31">
        <v>8.7426164999999987</v>
      </c>
      <c r="L11" s="31"/>
      <c r="N11">
        <v>21</v>
      </c>
      <c r="O11" s="32">
        <f t="shared" si="0"/>
        <v>14.414245999999999</v>
      </c>
      <c r="P11" s="32">
        <f t="shared" si="1"/>
        <v>8.464896286666665</v>
      </c>
      <c r="Q11" s="32">
        <f t="shared" si="2"/>
        <v>7.230021100000001</v>
      </c>
      <c r="R11">
        <f t="shared" si="3"/>
        <v>0.23799239777024406</v>
      </c>
      <c r="S11">
        <f t="shared" si="6"/>
        <v>0.99891285477713243</v>
      </c>
      <c r="T11">
        <f t="shared" si="4"/>
        <v>0.24080097276239232</v>
      </c>
    </row>
    <row r="12" spans="1:27" x14ac:dyDescent="0.25">
      <c r="B12">
        <v>24</v>
      </c>
      <c r="C12" s="31">
        <v>7.489850399999999</v>
      </c>
      <c r="D12" s="31">
        <v>7.6875893999999985</v>
      </c>
      <c r="E12" s="31">
        <v>7.5717399999999992</v>
      </c>
      <c r="F12" s="31">
        <v>16.220605099999997</v>
      </c>
      <c r="G12" s="31">
        <v>14.3441166</v>
      </c>
      <c r="H12" s="31">
        <v>14.877251169999997</v>
      </c>
      <c r="I12" s="32">
        <v>7.679329319999999</v>
      </c>
      <c r="J12" s="32">
        <v>8.1866993999999984</v>
      </c>
      <c r="K12" s="32">
        <v>9.4795720999999986</v>
      </c>
      <c r="N12">
        <v>24</v>
      </c>
      <c r="O12" s="32">
        <f t="shared" si="0"/>
        <v>15.147324289999998</v>
      </c>
      <c r="P12" s="32">
        <f t="shared" si="1"/>
        <v>8.4485336066666648</v>
      </c>
      <c r="Q12" s="32">
        <f t="shared" si="2"/>
        <v>7.5830599333333319</v>
      </c>
      <c r="R12">
        <f t="shared" si="3"/>
        <v>9.9354334068792752E-2</v>
      </c>
      <c r="S12">
        <f t="shared" si="6"/>
        <v>0.96695754315686522</v>
      </c>
      <c r="T12">
        <f t="shared" si="4"/>
        <v>0.92824370753111163</v>
      </c>
    </row>
    <row r="13" spans="1:27" x14ac:dyDescent="0.25">
      <c r="B13">
        <v>26</v>
      </c>
      <c r="C13" s="31">
        <v>7.2147176000000002</v>
      </c>
      <c r="D13" s="31">
        <v>6.2006353000000001</v>
      </c>
      <c r="E13" s="31">
        <v>7.5576176000000004</v>
      </c>
      <c r="F13" s="31">
        <v>15.964433400000003</v>
      </c>
      <c r="G13" s="31">
        <v>14.596452899999999</v>
      </c>
      <c r="H13" s="31">
        <v>15.2765506</v>
      </c>
      <c r="I13" s="31">
        <v>8.1122774</v>
      </c>
      <c r="J13" s="31">
        <v>8.1741136999999995</v>
      </c>
      <c r="K13" s="31">
        <v>9.725837799999999</v>
      </c>
      <c r="N13">
        <v>26</v>
      </c>
      <c r="O13" s="32">
        <f t="shared" si="0"/>
        <v>15.279145633333334</v>
      </c>
      <c r="P13" s="32">
        <f t="shared" si="1"/>
        <v>8.6707429666666656</v>
      </c>
      <c r="Q13" s="32">
        <f t="shared" si="2"/>
        <v>6.9909901666666672</v>
      </c>
      <c r="R13">
        <f t="shared" si="3"/>
        <v>0.70561371439886533</v>
      </c>
      <c r="S13">
        <f t="shared" si="6"/>
        <v>0.68399394203718333</v>
      </c>
      <c r="T13">
        <f t="shared" si="4"/>
        <v>0.91426186757101624</v>
      </c>
    </row>
    <row r="14" spans="1:27" x14ac:dyDescent="0.25">
      <c r="B14">
        <v>28</v>
      </c>
      <c r="C14" s="31">
        <v>7.2796272999999996</v>
      </c>
      <c r="D14" s="31">
        <v>6.204724699999999</v>
      </c>
      <c r="E14" s="31">
        <v>7.6626466000000004</v>
      </c>
      <c r="F14" s="31">
        <v>15.090889299999999</v>
      </c>
      <c r="G14" s="31">
        <v>13.584046999999998</v>
      </c>
      <c r="H14" s="31">
        <v>14.487791699999999</v>
      </c>
      <c r="I14" s="31">
        <v>8.6089489999999991</v>
      </c>
      <c r="J14" s="31">
        <v>7.9495141999999994</v>
      </c>
      <c r="K14" s="31">
        <v>9.6836737999999993</v>
      </c>
      <c r="N14">
        <v>28</v>
      </c>
      <c r="O14" s="32">
        <f t="shared" si="0"/>
        <v>14.387576000000001</v>
      </c>
      <c r="P14" s="32">
        <f t="shared" si="1"/>
        <v>8.7473790000000005</v>
      </c>
      <c r="Q14" s="32">
        <f t="shared" si="2"/>
        <v>7.0489995333333324</v>
      </c>
      <c r="R14">
        <f t="shared" si="3"/>
        <v>0.75582798419557362</v>
      </c>
      <c r="S14">
        <f t="shared" si="6"/>
        <v>0.75840346726672503</v>
      </c>
      <c r="T14">
        <f t="shared" si="4"/>
        <v>0.87532824028648815</v>
      </c>
    </row>
    <row r="17" spans="2:6" x14ac:dyDescent="0.25">
      <c r="B17" s="105" t="s">
        <v>406</v>
      </c>
      <c r="C17" s="105"/>
      <c r="D17" s="105"/>
      <c r="E17" s="105"/>
      <c r="F17" s="105"/>
    </row>
    <row r="18" spans="2:6" x14ac:dyDescent="0.25">
      <c r="C18" t="s">
        <v>16</v>
      </c>
      <c r="D18" t="s">
        <v>74</v>
      </c>
      <c r="E18" t="s">
        <v>73</v>
      </c>
    </row>
    <row r="19" spans="2:6" x14ac:dyDescent="0.25">
      <c r="C19" s="31">
        <f>(LN(F7)-LN(F3))/12</f>
        <v>0.42652201812256491</v>
      </c>
      <c r="D19" s="31">
        <f>(LN(I7)-LN(I3))/12</f>
        <v>0.32623346804253556</v>
      </c>
      <c r="E19" s="31">
        <f>(LN(C7)-LN(C3))/12</f>
        <v>0.32062579810908959</v>
      </c>
    </row>
    <row r="20" spans="2:6" x14ac:dyDescent="0.25">
      <c r="C20" s="31">
        <f>(LN(G7)-LN(G3))/12</f>
        <v>0.4347057791730351</v>
      </c>
      <c r="D20" s="31">
        <f>(LN(J7)-LN(J3))/12</f>
        <v>0.32896240400517318</v>
      </c>
      <c r="E20" s="31">
        <f>(LN(D7)-LN(D3))/12</f>
        <v>0.32095365076187132</v>
      </c>
    </row>
    <row r="21" spans="2:6" x14ac:dyDescent="0.25">
      <c r="C21" s="31">
        <f>(LN(H7)-LN(H3))/12</f>
        <v>0.43784142787512392</v>
      </c>
      <c r="D21" s="31">
        <f>(LN(K7)-LN(K3))/12</f>
        <v>0.333806568126712</v>
      </c>
      <c r="E21" s="31">
        <f>(LN(E7)-LN(E3))/12</f>
        <v>0.32160495387672511</v>
      </c>
    </row>
    <row r="22" spans="2:6" x14ac:dyDescent="0.25">
      <c r="C22" t="s">
        <v>16</v>
      </c>
      <c r="D22" t="s">
        <v>74</v>
      </c>
      <c r="E22" t="s">
        <v>73</v>
      </c>
    </row>
    <row r="23" spans="2:6" x14ac:dyDescent="0.25">
      <c r="B23" t="s">
        <v>407</v>
      </c>
      <c r="C23" s="31">
        <f>AVERAGE(C19:C21)</f>
        <v>0.43302307505690796</v>
      </c>
      <c r="D23" s="31">
        <f t="shared" ref="D23" si="7">AVERAGE(D19:D21)</f>
        <v>0.32966748005814023</v>
      </c>
      <c r="E23" s="31">
        <f>AVERAGE(E19:E21)</f>
        <v>0.32106146758256204</v>
      </c>
    </row>
    <row r="24" spans="2:6" x14ac:dyDescent="0.25">
      <c r="B24" t="s">
        <v>405</v>
      </c>
      <c r="C24" s="31">
        <f>STDEV(C19:C21)</f>
        <v>5.8443031358242723E-3</v>
      </c>
      <c r="D24" s="31">
        <f t="shared" ref="D24" si="8">STDEV(D19:D21)</f>
        <v>3.8354674293479564E-3</v>
      </c>
      <c r="E24" s="31">
        <f>STDEV(E19:E21)</f>
        <v>4.9840230180182887E-4</v>
      </c>
    </row>
    <row r="34" spans="11:11" x14ac:dyDescent="0.25">
      <c r="K34" s="13"/>
    </row>
  </sheetData>
  <mergeCells count="6">
    <mergeCell ref="Z1:AA1"/>
    <mergeCell ref="B17:F17"/>
    <mergeCell ref="A1:A5"/>
    <mergeCell ref="C1:E1"/>
    <mergeCell ref="F1:H1"/>
    <mergeCell ref="I1:K1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66088-EDF1-40DB-B304-634EC278F692}">
  <dimension ref="A1:R164"/>
  <sheetViews>
    <sheetView workbookViewId="0">
      <selection activeCell="Q28" sqref="Q28"/>
    </sheetView>
  </sheetViews>
  <sheetFormatPr defaultColWidth="11.42578125" defaultRowHeight="15" x14ac:dyDescent="0.25"/>
  <cols>
    <col min="1" max="1" width="15.85546875" customWidth="1"/>
  </cols>
  <sheetData>
    <row r="1" spans="1:10" x14ac:dyDescent="0.25">
      <c r="A1" s="106" t="s">
        <v>550</v>
      </c>
      <c r="B1" t="s">
        <v>418</v>
      </c>
      <c r="C1" t="s">
        <v>419</v>
      </c>
      <c r="D1" t="s">
        <v>420</v>
      </c>
      <c r="E1" t="s">
        <v>421</v>
      </c>
      <c r="F1" t="s">
        <v>423</v>
      </c>
      <c r="G1" t="s">
        <v>424</v>
      </c>
      <c r="H1" t="s">
        <v>425</v>
      </c>
      <c r="J1" t="s">
        <v>422</v>
      </c>
    </row>
    <row r="2" spans="1:10" x14ac:dyDescent="0.25">
      <c r="A2" s="106"/>
      <c r="B2">
        <v>1</v>
      </c>
      <c r="C2" t="s">
        <v>426</v>
      </c>
      <c r="D2" s="35">
        <v>4.79E-3</v>
      </c>
      <c r="E2" s="35">
        <f t="shared" ref="E2:E11" si="0">D2-H2</f>
        <v>-9.3999999999999986E-4</v>
      </c>
      <c r="F2" s="35">
        <v>4.1599999999999996E-3</v>
      </c>
      <c r="G2" s="35">
        <v>5.62E-3</v>
      </c>
      <c r="H2" s="35">
        <v>5.7299999999999999E-3</v>
      </c>
      <c r="J2" t="s">
        <v>429</v>
      </c>
    </row>
    <row r="3" spans="1:10" x14ac:dyDescent="0.25">
      <c r="A3" s="106"/>
      <c r="B3">
        <v>2</v>
      </c>
      <c r="C3" t="s">
        <v>486</v>
      </c>
      <c r="D3" s="35">
        <v>-5.9199999999999999E-3</v>
      </c>
      <c r="E3" s="35">
        <f t="shared" si="0"/>
        <v>1.298E-2</v>
      </c>
      <c r="F3" s="35">
        <v>-9.0699999999999999E-3</v>
      </c>
      <c r="G3" s="35">
        <v>-1.9099999999999999E-2</v>
      </c>
      <c r="H3" s="35">
        <v>-1.89E-2</v>
      </c>
    </row>
    <row r="4" spans="1:10" x14ac:dyDescent="0.25">
      <c r="A4" s="106"/>
      <c r="B4">
        <v>3</v>
      </c>
      <c r="C4" t="s">
        <v>487</v>
      </c>
      <c r="D4" s="35">
        <v>-5.0499999999999998E-3</v>
      </c>
      <c r="E4" s="35">
        <f t="shared" si="0"/>
        <v>1.455E-2</v>
      </c>
      <c r="F4" s="35">
        <v>-8.8999999999999999E-3</v>
      </c>
      <c r="G4" s="35">
        <v>-1.9599999999999999E-2</v>
      </c>
      <c r="H4" s="35">
        <v>-1.9599999999999999E-2</v>
      </c>
    </row>
    <row r="5" spans="1:10" x14ac:dyDescent="0.25">
      <c r="A5" s="106"/>
      <c r="B5">
        <v>4</v>
      </c>
      <c r="C5" t="s">
        <v>488</v>
      </c>
      <c r="D5" s="35">
        <v>-5.8199999999999997E-3</v>
      </c>
      <c r="E5" s="35">
        <f t="shared" si="0"/>
        <v>1.3480000000000002E-2</v>
      </c>
      <c r="F5" s="35">
        <v>-8.6999999999999994E-3</v>
      </c>
      <c r="G5" s="35">
        <v>-1.9400000000000001E-2</v>
      </c>
      <c r="H5" s="35">
        <v>-1.9300000000000001E-2</v>
      </c>
    </row>
    <row r="6" spans="1:10" x14ac:dyDescent="0.25">
      <c r="B6">
        <v>5</v>
      </c>
      <c r="C6" t="s">
        <v>483</v>
      </c>
      <c r="D6" s="35">
        <v>-5.7200000000000003E-3</v>
      </c>
      <c r="E6" s="35">
        <f t="shared" si="0"/>
        <v>1.4198000000000002E-2</v>
      </c>
      <c r="F6" s="35">
        <v>-7.8760999999999998E-2</v>
      </c>
      <c r="G6" s="35">
        <v>-1.857E-2</v>
      </c>
      <c r="H6" s="35">
        <v>-1.9918000000000002E-2</v>
      </c>
    </row>
    <row r="7" spans="1:10" x14ac:dyDescent="0.25">
      <c r="B7">
        <v>6</v>
      </c>
      <c r="C7" t="s">
        <v>484</v>
      </c>
      <c r="D7" s="35">
        <v>-5.0603000000000002E-3</v>
      </c>
      <c r="E7" s="35">
        <f t="shared" si="0"/>
        <v>1.4813699999999999E-2</v>
      </c>
      <c r="F7" s="35">
        <v>-6.4195000000000002E-2</v>
      </c>
      <c r="G7" s="35">
        <v>-1.8086000000000001E-2</v>
      </c>
      <c r="H7" s="35">
        <v>-1.9873999999999999E-2</v>
      </c>
    </row>
    <row r="8" spans="1:10" x14ac:dyDescent="0.25">
      <c r="B8">
        <v>7</v>
      </c>
      <c r="C8" t="s">
        <v>485</v>
      </c>
      <c r="D8" s="35">
        <v>-4.9743000000000001E-3</v>
      </c>
      <c r="E8" s="35">
        <f t="shared" si="0"/>
        <v>1.35687E-2</v>
      </c>
      <c r="F8" s="35">
        <v>-5.296E-2</v>
      </c>
      <c r="G8" s="35">
        <v>-1.975E-2</v>
      </c>
      <c r="H8" s="35">
        <v>-1.8543E-2</v>
      </c>
    </row>
    <row r="9" spans="1:10" x14ac:dyDescent="0.25">
      <c r="B9">
        <v>8</v>
      </c>
      <c r="C9" t="s">
        <v>480</v>
      </c>
      <c r="D9" s="35">
        <v>-4.9534000000000002E-3</v>
      </c>
      <c r="E9" s="35">
        <f t="shared" si="0"/>
        <v>1.33256E-2</v>
      </c>
      <c r="F9" s="35">
        <v>-4.3024E-2</v>
      </c>
      <c r="G9" s="35">
        <v>-5.9857E-2</v>
      </c>
      <c r="H9" s="35">
        <v>-1.8279E-2</v>
      </c>
    </row>
    <row r="10" spans="1:10" x14ac:dyDescent="0.25">
      <c r="B10">
        <v>9</v>
      </c>
      <c r="C10" t="s">
        <v>481</v>
      </c>
      <c r="D10" s="35">
        <v>-5.8323000000000003E-3</v>
      </c>
      <c r="E10" s="35">
        <f t="shared" si="0"/>
        <v>1.3461699999999998E-2</v>
      </c>
      <c r="F10" s="35">
        <v>-4.2271000000000003E-2</v>
      </c>
      <c r="G10" s="35">
        <v>-5.9110999999999997E-2</v>
      </c>
      <c r="H10" s="35">
        <v>-1.9293999999999999E-2</v>
      </c>
    </row>
    <row r="11" spans="1:10" x14ac:dyDescent="0.25">
      <c r="B11">
        <v>10</v>
      </c>
      <c r="C11" t="s">
        <v>482</v>
      </c>
      <c r="D11" s="35">
        <v>-6.927E-3</v>
      </c>
      <c r="E11" s="35">
        <f t="shared" si="0"/>
        <v>1.2205000000000001E-2</v>
      </c>
      <c r="F11" s="35">
        <v>-3.9177999999999998E-2</v>
      </c>
      <c r="G11" s="35">
        <v>-5.2363E-2</v>
      </c>
      <c r="H11" s="35">
        <v>-1.9132E-2</v>
      </c>
    </row>
    <row r="13" spans="1:10" x14ac:dyDescent="0.25">
      <c r="B13" t="s">
        <v>427</v>
      </c>
    </row>
    <row r="14" spans="1:10" x14ac:dyDescent="0.25">
      <c r="B14" t="s">
        <v>428</v>
      </c>
      <c r="C14" t="s">
        <v>419</v>
      </c>
      <c r="D14" t="s">
        <v>420</v>
      </c>
      <c r="F14" t="s">
        <v>423</v>
      </c>
      <c r="G14" t="s">
        <v>424</v>
      </c>
      <c r="H14" t="s">
        <v>425</v>
      </c>
    </row>
    <row r="15" spans="1:10" x14ac:dyDescent="0.25">
      <c r="B15">
        <v>1</v>
      </c>
      <c r="C15" t="s">
        <v>426</v>
      </c>
      <c r="D15" s="35">
        <v>4.7899999999999998E-2</v>
      </c>
      <c r="E15" s="35">
        <f t="shared" ref="E15:E25" si="1">D15-H15</f>
        <v>-9.3999999999999986E-3</v>
      </c>
      <c r="F15" s="35">
        <v>4.1599999999999998E-2</v>
      </c>
      <c r="G15" s="35">
        <v>5.62E-2</v>
      </c>
      <c r="H15" s="35">
        <v>5.7299999999999997E-2</v>
      </c>
      <c r="J15" t="s">
        <v>422</v>
      </c>
    </row>
    <row r="16" spans="1:10" x14ac:dyDescent="0.25">
      <c r="B16">
        <v>2</v>
      </c>
      <c r="C16" t="s">
        <v>426</v>
      </c>
      <c r="D16" s="35">
        <v>0.11899999999999999</v>
      </c>
      <c r="E16" s="35">
        <f t="shared" si="1"/>
        <v>2.9999999999999888E-3</v>
      </c>
      <c r="F16" s="35">
        <v>9.2999999999999999E-2</v>
      </c>
      <c r="G16" s="35">
        <v>0.114</v>
      </c>
      <c r="H16" s="35">
        <v>0.11600000000000001</v>
      </c>
      <c r="J16" t="s">
        <v>429</v>
      </c>
    </row>
    <row r="17" spans="2:10" x14ac:dyDescent="0.25">
      <c r="B17">
        <v>3</v>
      </c>
      <c r="C17" t="s">
        <v>486</v>
      </c>
      <c r="D17" s="35">
        <v>-0.1008</v>
      </c>
      <c r="E17" s="35">
        <f t="shared" si="1"/>
        <v>2.1199999999999997E-2</v>
      </c>
      <c r="F17" s="35">
        <v>-5.8900000000000001E-2</v>
      </c>
      <c r="G17" s="35">
        <v>-0.125</v>
      </c>
      <c r="H17" s="35">
        <v>-0.122</v>
      </c>
    </row>
    <row r="18" spans="2:10" x14ac:dyDescent="0.25">
      <c r="B18">
        <v>4</v>
      </c>
      <c r="C18" t="s">
        <v>487</v>
      </c>
      <c r="D18" s="35">
        <v>-0.13700000000000001</v>
      </c>
      <c r="E18" s="35">
        <f t="shared" si="1"/>
        <v>1.999999999999999E-2</v>
      </c>
      <c r="F18" s="35">
        <v>-6.4799999999999996E-2</v>
      </c>
      <c r="G18" s="35">
        <v>-0.156</v>
      </c>
      <c r="H18" s="35">
        <v>-0.157</v>
      </c>
    </row>
    <row r="19" spans="2:10" x14ac:dyDescent="0.25">
      <c r="B19">
        <v>5</v>
      </c>
      <c r="C19" t="s">
        <v>488</v>
      </c>
      <c r="D19" s="35">
        <v>-0.13300000000000001</v>
      </c>
      <c r="E19" s="35">
        <f t="shared" si="1"/>
        <v>2.4999999999999994E-2</v>
      </c>
      <c r="F19" s="35">
        <v>-6.54E-2</v>
      </c>
      <c r="G19" s="35">
        <v>-0.157</v>
      </c>
      <c r="H19" s="35">
        <v>-0.158</v>
      </c>
    </row>
    <row r="20" spans="2:10" x14ac:dyDescent="0.25">
      <c r="B20">
        <v>6</v>
      </c>
      <c r="C20" t="s">
        <v>483</v>
      </c>
      <c r="D20" s="35">
        <v>-9.4899999999999998E-2</v>
      </c>
      <c r="E20" s="35">
        <f t="shared" si="1"/>
        <v>4.3100000000000013E-2</v>
      </c>
      <c r="F20" s="35">
        <v>8.8400000000000006E-3</v>
      </c>
      <c r="G20" s="35">
        <v>-0.13600000000000001</v>
      </c>
      <c r="H20" s="35">
        <v>-0.13800000000000001</v>
      </c>
    </row>
    <row r="21" spans="2:10" x14ac:dyDescent="0.25">
      <c r="B21">
        <v>7</v>
      </c>
      <c r="C21" t="s">
        <v>484</v>
      </c>
      <c r="D21" s="35">
        <v>-1.6299999999999999E-2</v>
      </c>
      <c r="E21" s="35">
        <f t="shared" si="1"/>
        <v>3.3000000000000002E-2</v>
      </c>
      <c r="F21" s="35">
        <v>9.5200000000000007E-2</v>
      </c>
      <c r="G21" s="35">
        <v>-4.7500000000000001E-2</v>
      </c>
      <c r="H21" s="35">
        <v>-4.9299999999999997E-2</v>
      </c>
    </row>
    <row r="22" spans="2:10" x14ac:dyDescent="0.25">
      <c r="B22">
        <v>8</v>
      </c>
      <c r="C22" t="s">
        <v>485</v>
      </c>
      <c r="D22" s="35">
        <v>-2.52E-2</v>
      </c>
      <c r="E22" s="35">
        <f t="shared" si="1"/>
        <v>3.9599999999999996E-2</v>
      </c>
      <c r="F22" s="35">
        <v>8.0500000000000002E-2</v>
      </c>
      <c r="G22" s="35">
        <v>-6.3799999999999996E-2</v>
      </c>
      <c r="H22" s="35">
        <v>-6.4799999999999996E-2</v>
      </c>
    </row>
    <row r="23" spans="2:10" x14ac:dyDescent="0.25">
      <c r="B23">
        <v>9</v>
      </c>
      <c r="C23" t="s">
        <v>480</v>
      </c>
      <c r="D23" s="35">
        <v>-0.157</v>
      </c>
      <c r="E23" s="35">
        <f t="shared" si="1"/>
        <v>2.5999999999999995E-2</v>
      </c>
      <c r="F23" s="35">
        <v>-3.9199999999999999E-2</v>
      </c>
      <c r="G23" s="35">
        <v>-0.18</v>
      </c>
      <c r="H23" s="35">
        <v>-0.183</v>
      </c>
    </row>
    <row r="24" spans="2:10" x14ac:dyDescent="0.25">
      <c r="B24">
        <v>10</v>
      </c>
      <c r="C24" t="s">
        <v>481</v>
      </c>
      <c r="D24" s="35">
        <v>-0.14899999999999999</v>
      </c>
      <c r="E24" s="35">
        <f t="shared" si="1"/>
        <v>2.200000000000002E-2</v>
      </c>
      <c r="F24" s="35">
        <v>-3.2199999999999999E-2</v>
      </c>
      <c r="G24" s="35">
        <v>-0.17299999999999999</v>
      </c>
      <c r="H24" s="35">
        <v>-0.17100000000000001</v>
      </c>
    </row>
    <row r="25" spans="2:10" x14ac:dyDescent="0.25">
      <c r="B25">
        <v>11</v>
      </c>
      <c r="C25" t="s">
        <v>482</v>
      </c>
      <c r="D25" s="35">
        <v>-0.111</v>
      </c>
      <c r="E25" s="35">
        <f t="shared" si="1"/>
        <v>3.3999999999999989E-2</v>
      </c>
      <c r="F25" s="35">
        <v>-4.4600000000000004E-3</v>
      </c>
      <c r="G25" s="35">
        <v>-0.14299999999999999</v>
      </c>
      <c r="H25" s="35">
        <v>-0.14499999999999999</v>
      </c>
    </row>
    <row r="27" spans="2:10" x14ac:dyDescent="0.25">
      <c r="B27" t="s">
        <v>408</v>
      </c>
      <c r="C27" t="s">
        <v>419</v>
      </c>
      <c r="D27" t="s">
        <v>420</v>
      </c>
      <c r="F27" t="s">
        <v>424</v>
      </c>
      <c r="G27" t="s">
        <v>423</v>
      </c>
      <c r="H27" t="s">
        <v>425</v>
      </c>
      <c r="J27" t="s">
        <v>430</v>
      </c>
    </row>
    <row r="28" spans="2:10" x14ac:dyDescent="0.25">
      <c r="B28">
        <v>1</v>
      </c>
      <c r="C28" t="s">
        <v>426</v>
      </c>
      <c r="D28" s="35">
        <v>-4.7307E-3</v>
      </c>
      <c r="E28" s="35">
        <f t="shared" ref="E28:E37" si="2">D28-H28</f>
        <v>2.1038000000000003E-3</v>
      </c>
      <c r="F28" s="35">
        <v>-5.5665999999999997E-3</v>
      </c>
      <c r="G28" s="35">
        <v>-3.5119000000000001E-3</v>
      </c>
      <c r="H28" s="35">
        <v>-6.8345000000000003E-3</v>
      </c>
      <c r="J28" t="s">
        <v>429</v>
      </c>
    </row>
    <row r="29" spans="2:10" x14ac:dyDescent="0.25">
      <c r="B29">
        <v>2</v>
      </c>
      <c r="C29" t="s">
        <v>486</v>
      </c>
      <c r="D29" s="35">
        <v>3.1452599999999997E-2</v>
      </c>
      <c r="E29" s="35">
        <f t="shared" si="2"/>
        <v>3.0284799999999997E-2</v>
      </c>
      <c r="F29" s="35">
        <v>4.5117999999999998E-3</v>
      </c>
      <c r="G29" s="35">
        <v>5.2283000000000003E-2</v>
      </c>
      <c r="H29" s="35">
        <v>1.1678000000000001E-3</v>
      </c>
    </row>
    <row r="30" spans="2:10" x14ac:dyDescent="0.25">
      <c r="B30">
        <v>3</v>
      </c>
      <c r="C30" t="s">
        <v>487</v>
      </c>
      <c r="D30" s="35">
        <v>3.0132300000000001E-2</v>
      </c>
      <c r="E30" s="35">
        <f t="shared" si="2"/>
        <v>2.8235400000000001E-2</v>
      </c>
      <c r="F30" s="35">
        <v>5.4358999999999996E-3</v>
      </c>
      <c r="G30" s="35">
        <v>5.2072E-2</v>
      </c>
      <c r="H30" s="35">
        <v>1.8969E-3</v>
      </c>
    </row>
    <row r="31" spans="2:10" x14ac:dyDescent="0.25">
      <c r="B31">
        <v>4</v>
      </c>
      <c r="C31" t="s">
        <v>488</v>
      </c>
      <c r="D31" s="35">
        <v>3.1836299999999998E-2</v>
      </c>
      <c r="E31" s="35">
        <f t="shared" si="2"/>
        <v>2.9777799999999997E-2</v>
      </c>
      <c r="F31" s="35">
        <v>5.6414999999999998E-3</v>
      </c>
      <c r="G31" s="35">
        <v>5.2656000000000001E-2</v>
      </c>
      <c r="H31" s="35">
        <v>2.0585E-3</v>
      </c>
    </row>
    <row r="32" spans="2:10" x14ac:dyDescent="0.25">
      <c r="B32">
        <v>5</v>
      </c>
      <c r="C32" t="s">
        <v>483</v>
      </c>
      <c r="D32" s="35">
        <v>9.4730999999999996E-2</v>
      </c>
      <c r="E32" s="35">
        <f t="shared" si="2"/>
        <v>9.2085E-2</v>
      </c>
      <c r="F32" s="35">
        <v>6.1812000000000004E-3</v>
      </c>
      <c r="G32" s="35">
        <v>6.3704999999999998E-2</v>
      </c>
      <c r="H32" s="35">
        <v>2.6459999999999999E-3</v>
      </c>
    </row>
    <row r="33" spans="2:10" x14ac:dyDescent="0.25">
      <c r="B33">
        <v>6</v>
      </c>
      <c r="C33" t="s">
        <v>484</v>
      </c>
      <c r="D33" s="35">
        <v>9.2824000000000004E-2</v>
      </c>
      <c r="E33" s="35">
        <f t="shared" si="2"/>
        <v>9.0886599999999998E-2</v>
      </c>
      <c r="F33" s="35">
        <v>5.4616999999999999E-3</v>
      </c>
      <c r="G33" s="35">
        <v>6.3638E-2</v>
      </c>
      <c r="H33" s="35">
        <v>1.9373999999999999E-3</v>
      </c>
    </row>
    <row r="34" spans="2:10" x14ac:dyDescent="0.25">
      <c r="B34">
        <v>7</v>
      </c>
      <c r="C34" t="s">
        <v>485</v>
      </c>
      <c r="D34" s="35">
        <v>8.94813E-2</v>
      </c>
      <c r="E34" s="35">
        <f t="shared" si="2"/>
        <v>6.3640299999999997E-2</v>
      </c>
      <c r="F34" s="35">
        <v>3.1267999999999997E-2</v>
      </c>
      <c r="G34">
        <v>0.10684</v>
      </c>
      <c r="H34" s="35">
        <v>2.5840999999999999E-2</v>
      </c>
    </row>
    <row r="35" spans="2:10" x14ac:dyDescent="0.25">
      <c r="B35">
        <v>8</v>
      </c>
      <c r="C35" t="s">
        <v>480</v>
      </c>
      <c r="D35" s="35">
        <v>2.115703E-2</v>
      </c>
      <c r="E35" s="35">
        <f t="shared" si="2"/>
        <v>3.0572129999999999E-2</v>
      </c>
      <c r="F35" s="35">
        <v>-6.7396000000000001E-3</v>
      </c>
      <c r="G35" s="35">
        <v>3.9722E-2</v>
      </c>
      <c r="H35" s="35">
        <v>-9.4150999999999992E-3</v>
      </c>
    </row>
    <row r="36" spans="2:10" x14ac:dyDescent="0.25">
      <c r="B36">
        <v>9</v>
      </c>
      <c r="C36" t="s">
        <v>481</v>
      </c>
      <c r="D36" s="35">
        <v>3.3486000000000002E-2</v>
      </c>
      <c r="E36" s="35">
        <f t="shared" si="2"/>
        <v>4.15045E-2</v>
      </c>
      <c r="F36" s="35">
        <v>-3.9586999999999999E-3</v>
      </c>
      <c r="G36" s="35">
        <v>4.7031000000000003E-2</v>
      </c>
      <c r="H36" s="35">
        <v>-8.0184999999999996E-3</v>
      </c>
    </row>
    <row r="37" spans="2:10" x14ac:dyDescent="0.25">
      <c r="B37">
        <v>10</v>
      </c>
      <c r="C37" t="s">
        <v>482</v>
      </c>
      <c r="D37" s="35">
        <v>3.1055619999999999E-2</v>
      </c>
      <c r="E37" s="35">
        <f t="shared" si="2"/>
        <v>3.9077420000000002E-2</v>
      </c>
      <c r="F37" s="35">
        <v>-3.9115E-3</v>
      </c>
      <c r="G37" s="35">
        <v>4.6301000000000002E-2</v>
      </c>
      <c r="H37" s="35">
        <v>-8.0218000000000008E-3</v>
      </c>
    </row>
    <row r="40" spans="2:10" x14ac:dyDescent="0.25">
      <c r="B40" t="s">
        <v>409</v>
      </c>
      <c r="C40" t="s">
        <v>419</v>
      </c>
      <c r="D40" t="s">
        <v>420</v>
      </c>
      <c r="F40" t="s">
        <v>424</v>
      </c>
      <c r="G40" t="s">
        <v>423</v>
      </c>
      <c r="H40" t="s">
        <v>425</v>
      </c>
    </row>
    <row r="41" spans="2:10" x14ac:dyDescent="0.25">
      <c r="B41">
        <v>1</v>
      </c>
      <c r="C41" t="s">
        <v>426</v>
      </c>
      <c r="D41" s="42">
        <v>6.9800000000000005E-4</v>
      </c>
      <c r="E41" s="42">
        <f t="shared" ref="E41:E50" si="3">D41-H41</f>
        <v>1.3000000000000002E-4</v>
      </c>
      <c r="F41" s="35">
        <v>5.2099999999999998E-4</v>
      </c>
      <c r="G41" s="35">
        <v>1.23E-3</v>
      </c>
      <c r="H41" s="35">
        <v>5.6800000000000004E-4</v>
      </c>
      <c r="J41" t="s">
        <v>430</v>
      </c>
    </row>
    <row r="42" spans="2:10" x14ac:dyDescent="0.25">
      <c r="B42">
        <v>2</v>
      </c>
      <c r="C42" t="s">
        <v>486</v>
      </c>
      <c r="D42" s="42">
        <v>0.117615</v>
      </c>
      <c r="E42" s="42">
        <f t="shared" si="3"/>
        <v>7.5014999999999998E-2</v>
      </c>
      <c r="F42" s="35">
        <v>4.9500000000000002E-2</v>
      </c>
      <c r="G42">
        <v>0.18906000000000001</v>
      </c>
      <c r="H42" s="35">
        <v>4.2599999999999999E-2</v>
      </c>
      <c r="J42" t="s">
        <v>429</v>
      </c>
    </row>
    <row r="43" spans="2:10" x14ac:dyDescent="0.25">
      <c r="B43">
        <v>3</v>
      </c>
      <c r="C43" t="s">
        <v>487</v>
      </c>
      <c r="D43" s="42">
        <v>0.10607</v>
      </c>
      <c r="E43" s="42">
        <f t="shared" si="3"/>
        <v>6.3769999999999993E-2</v>
      </c>
      <c r="F43" s="35">
        <v>4.9399999999999999E-2</v>
      </c>
      <c r="G43">
        <v>0.18939</v>
      </c>
      <c r="H43" s="35">
        <v>4.2299999999999997E-2</v>
      </c>
    </row>
    <row r="44" spans="2:10" x14ac:dyDescent="0.25">
      <c r="B44">
        <v>4</v>
      </c>
      <c r="C44" t="s">
        <v>488</v>
      </c>
      <c r="D44" s="42">
        <v>0.116629</v>
      </c>
      <c r="E44" s="42">
        <f t="shared" si="3"/>
        <v>7.3629E-2</v>
      </c>
      <c r="F44" s="35">
        <v>4.99E-2</v>
      </c>
      <c r="G44">
        <v>0.18969</v>
      </c>
      <c r="H44" s="35">
        <v>4.2999999999999997E-2</v>
      </c>
    </row>
    <row r="45" spans="2:10" x14ac:dyDescent="0.25">
      <c r="B45">
        <v>8</v>
      </c>
      <c r="C45" t="s">
        <v>483</v>
      </c>
      <c r="D45" s="42">
        <v>0.19542000000000001</v>
      </c>
      <c r="E45" s="42">
        <f t="shared" si="3"/>
        <v>0.19133</v>
      </c>
      <c r="F45" s="35">
        <v>4.7500000000000001E-2</v>
      </c>
      <c r="G45">
        <v>0.16388</v>
      </c>
      <c r="H45" s="35">
        <v>4.0899999999999999E-3</v>
      </c>
    </row>
    <row r="46" spans="2:10" x14ac:dyDescent="0.25">
      <c r="B46">
        <v>9</v>
      </c>
      <c r="C46" t="s">
        <v>484</v>
      </c>
      <c r="D46" s="42">
        <v>0.21465999999999999</v>
      </c>
      <c r="E46" s="42">
        <f t="shared" si="3"/>
        <v>0.14965999999999999</v>
      </c>
      <c r="F46" s="35">
        <v>7.6499999999999999E-2</v>
      </c>
      <c r="G46">
        <v>0.21933</v>
      </c>
      <c r="H46" s="35">
        <v>6.5000000000000002E-2</v>
      </c>
    </row>
    <row r="47" spans="2:10" x14ac:dyDescent="0.25">
      <c r="B47">
        <v>10</v>
      </c>
      <c r="C47" t="s">
        <v>485</v>
      </c>
      <c r="D47" s="42">
        <v>0.25774900000000001</v>
      </c>
      <c r="E47" s="42">
        <f t="shared" si="3"/>
        <v>0.19334899999999999</v>
      </c>
      <c r="F47" s="35">
        <v>7.5899999999999995E-2</v>
      </c>
      <c r="G47">
        <v>0.21751999999999999</v>
      </c>
      <c r="H47" s="35">
        <v>6.4399999999999999E-2</v>
      </c>
    </row>
    <row r="48" spans="2:10" x14ac:dyDescent="0.25">
      <c r="B48">
        <v>5</v>
      </c>
      <c r="C48" t="s">
        <v>480</v>
      </c>
      <c r="D48" s="42">
        <v>0.15207999999999999</v>
      </c>
      <c r="E48" s="42">
        <f t="shared" si="3"/>
        <v>8.9279999999999998E-2</v>
      </c>
      <c r="F48" s="35">
        <v>7.6800000000000002E-3</v>
      </c>
      <c r="G48">
        <v>0.12347</v>
      </c>
      <c r="H48" s="35">
        <v>6.2799999999999995E-2</v>
      </c>
    </row>
    <row r="49" spans="2:10" x14ac:dyDescent="0.25">
      <c r="B49">
        <v>6</v>
      </c>
      <c r="C49" t="s">
        <v>481</v>
      </c>
      <c r="D49" s="42">
        <v>0.18437000000000001</v>
      </c>
      <c r="E49" s="42">
        <f t="shared" si="3"/>
        <v>9.1170000000000001E-2</v>
      </c>
      <c r="F49" s="35">
        <v>1.1299999999999999E-2</v>
      </c>
      <c r="G49">
        <v>0.12467</v>
      </c>
      <c r="H49" s="35">
        <v>9.3200000000000005E-2</v>
      </c>
    </row>
    <row r="50" spans="2:10" x14ac:dyDescent="0.25">
      <c r="B50">
        <v>7</v>
      </c>
      <c r="C50" t="s">
        <v>482</v>
      </c>
      <c r="D50" s="42">
        <v>0.16503999999999999</v>
      </c>
      <c r="E50" s="42">
        <f t="shared" si="3"/>
        <v>8.0839999999999995E-2</v>
      </c>
      <c r="F50" s="35">
        <v>1.04E-2</v>
      </c>
      <c r="G50">
        <v>0.12373000000000001</v>
      </c>
      <c r="H50" s="35">
        <v>8.4199999999999997E-2</v>
      </c>
    </row>
    <row r="53" spans="2:10" x14ac:dyDescent="0.25">
      <c r="B53" t="s">
        <v>410</v>
      </c>
      <c r="C53" t="s">
        <v>419</v>
      </c>
      <c r="D53" t="s">
        <v>420</v>
      </c>
      <c r="F53" t="s">
        <v>424</v>
      </c>
      <c r="G53" t="s">
        <v>423</v>
      </c>
      <c r="H53" t="s">
        <v>425</v>
      </c>
    </row>
    <row r="54" spans="2:10" x14ac:dyDescent="0.25">
      <c r="B54">
        <v>1</v>
      </c>
      <c r="C54" t="s">
        <v>426</v>
      </c>
      <c r="D54" s="35">
        <v>4.0517000000000001E-3</v>
      </c>
      <c r="E54" s="35">
        <f t="shared" ref="E54:E63" si="4">D54-H54</f>
        <v>-3.5138300000000004E-2</v>
      </c>
      <c r="F54" s="35">
        <v>3.9703000000000002E-2</v>
      </c>
      <c r="G54" s="35">
        <v>4.5671000000000003E-2</v>
      </c>
      <c r="H54" s="35">
        <v>3.9190000000000003E-2</v>
      </c>
      <c r="J54" t="s">
        <v>430</v>
      </c>
    </row>
    <row r="55" spans="2:10" x14ac:dyDescent="0.25">
      <c r="B55">
        <v>2</v>
      </c>
      <c r="C55" t="s">
        <v>486</v>
      </c>
      <c r="D55" s="35">
        <v>0.256388</v>
      </c>
      <c r="E55" s="35">
        <f t="shared" si="4"/>
        <v>0.147588</v>
      </c>
      <c r="F55" s="35">
        <v>1.0621E-2</v>
      </c>
      <c r="G55" s="35">
        <v>0.18461</v>
      </c>
      <c r="H55" s="35">
        <v>0.10879999999999999</v>
      </c>
      <c r="J55" t="s">
        <v>429</v>
      </c>
    </row>
    <row r="56" spans="2:10" x14ac:dyDescent="0.25">
      <c r="B56">
        <v>3</v>
      </c>
      <c r="C56" t="s">
        <v>487</v>
      </c>
      <c r="D56" s="35">
        <v>0.24942300000000001</v>
      </c>
      <c r="E56" s="35">
        <f t="shared" si="4"/>
        <v>0.13406299999999999</v>
      </c>
      <c r="F56" s="35">
        <v>1.1276E-2</v>
      </c>
      <c r="G56" s="35">
        <v>0.15624199999999999</v>
      </c>
      <c r="H56" s="35">
        <v>0.11536</v>
      </c>
    </row>
    <row r="57" spans="2:10" x14ac:dyDescent="0.25">
      <c r="B57">
        <v>4</v>
      </c>
      <c r="C57" t="s">
        <v>488</v>
      </c>
      <c r="D57" s="35">
        <v>0.25514599999999998</v>
      </c>
      <c r="E57" s="35">
        <f t="shared" si="4"/>
        <v>0.14943599999999999</v>
      </c>
      <c r="F57" s="35">
        <v>1.0342E-2</v>
      </c>
      <c r="G57" s="35">
        <v>0.187773</v>
      </c>
      <c r="H57" s="35">
        <v>0.10571</v>
      </c>
    </row>
    <row r="58" spans="2:10" x14ac:dyDescent="0.25">
      <c r="B58">
        <v>5</v>
      </c>
      <c r="C58" t="s">
        <v>483</v>
      </c>
      <c r="D58">
        <v>0.51224000000000003</v>
      </c>
      <c r="E58" s="35">
        <f t="shared" si="4"/>
        <v>0.43788800000000005</v>
      </c>
      <c r="F58" s="35">
        <v>6.6127000000000005E-2</v>
      </c>
      <c r="G58">
        <v>0.34682000000000002</v>
      </c>
      <c r="H58" s="35">
        <v>7.4352000000000001E-2</v>
      </c>
    </row>
    <row r="59" spans="2:10" x14ac:dyDescent="0.25">
      <c r="B59">
        <v>6</v>
      </c>
      <c r="C59" t="s">
        <v>484</v>
      </c>
      <c r="D59">
        <v>0.60472000000000004</v>
      </c>
      <c r="E59" s="35">
        <f t="shared" si="4"/>
        <v>0.52742299999999998</v>
      </c>
      <c r="F59" s="35">
        <v>6.8971000000000005E-2</v>
      </c>
      <c r="G59">
        <v>0.34483000000000003</v>
      </c>
      <c r="H59" s="35">
        <v>7.7297000000000005E-2</v>
      </c>
    </row>
    <row r="60" spans="2:10" x14ac:dyDescent="0.25">
      <c r="B60">
        <v>7</v>
      </c>
      <c r="C60" t="s">
        <v>485</v>
      </c>
      <c r="D60">
        <v>0.52032999999999996</v>
      </c>
      <c r="E60" s="35">
        <f t="shared" si="4"/>
        <v>0.46660099999999993</v>
      </c>
      <c r="F60" s="35">
        <v>4.2632999999999997E-2</v>
      </c>
      <c r="G60">
        <v>0.38135999999999998</v>
      </c>
      <c r="H60" s="35">
        <v>5.3728999999999999E-2</v>
      </c>
    </row>
    <row r="61" spans="2:10" x14ac:dyDescent="0.25">
      <c r="B61">
        <v>8</v>
      </c>
      <c r="C61" t="s">
        <v>480</v>
      </c>
      <c r="D61" s="35">
        <v>0.28209099999999998</v>
      </c>
      <c r="E61" s="35">
        <f t="shared" si="4"/>
        <v>0.17599099999999998</v>
      </c>
      <c r="F61">
        <v>0.10128</v>
      </c>
      <c r="G61" s="35">
        <v>0.18987200000000001</v>
      </c>
      <c r="H61" s="35">
        <v>0.1061</v>
      </c>
    </row>
    <row r="62" spans="2:10" x14ac:dyDescent="0.25">
      <c r="B62">
        <v>9</v>
      </c>
      <c r="C62" t="s">
        <v>481</v>
      </c>
      <c r="D62" s="35">
        <v>0.27474199999999999</v>
      </c>
      <c r="E62" s="35">
        <f t="shared" si="4"/>
        <v>0.17016199999999998</v>
      </c>
      <c r="F62" s="35">
        <v>9.9251000000000006E-2</v>
      </c>
      <c r="G62" s="35">
        <v>0.28409600000000002</v>
      </c>
      <c r="H62" s="35">
        <v>0.10458000000000001</v>
      </c>
    </row>
    <row r="63" spans="2:10" x14ac:dyDescent="0.25">
      <c r="B63">
        <v>10</v>
      </c>
      <c r="C63" t="s">
        <v>482</v>
      </c>
      <c r="D63" s="35">
        <v>0.25627699999999998</v>
      </c>
      <c r="E63" s="35">
        <f t="shared" si="4"/>
        <v>0.17287399999999997</v>
      </c>
      <c r="F63" s="35">
        <v>7.9176999999999997E-2</v>
      </c>
      <c r="G63" s="35">
        <v>0.29159200000000002</v>
      </c>
      <c r="H63" s="35">
        <v>8.3403000000000005E-2</v>
      </c>
    </row>
    <row r="66" spans="2:10" x14ac:dyDescent="0.25">
      <c r="B66" t="s">
        <v>411</v>
      </c>
      <c r="C66" t="s">
        <v>419</v>
      </c>
      <c r="D66" t="s">
        <v>420</v>
      </c>
      <c r="F66" t="s">
        <v>424</v>
      </c>
      <c r="G66" t="s">
        <v>423</v>
      </c>
      <c r="H66" t="s">
        <v>425</v>
      </c>
      <c r="J66" t="s">
        <v>430</v>
      </c>
    </row>
    <row r="67" spans="2:10" x14ac:dyDescent="0.25">
      <c r="B67">
        <v>1</v>
      </c>
      <c r="C67" t="s">
        <v>426</v>
      </c>
      <c r="D67" s="35">
        <v>-9.0074999999999999E-3</v>
      </c>
      <c r="E67" s="35">
        <f t="shared" ref="E67:E76" si="5">D67-H67</f>
        <v>3.3664999999999997E-3</v>
      </c>
      <c r="F67" s="35">
        <v>-1.0725E-2</v>
      </c>
      <c r="G67" s="35">
        <v>-4.9953000000000003E-3</v>
      </c>
      <c r="H67" s="35">
        <v>-1.2374E-2</v>
      </c>
      <c r="J67" t="s">
        <v>429</v>
      </c>
    </row>
    <row r="68" spans="2:10" x14ac:dyDescent="0.25">
      <c r="B68">
        <v>2</v>
      </c>
      <c r="C68" t="s">
        <v>486</v>
      </c>
      <c r="D68">
        <v>0.35444999999999999</v>
      </c>
      <c r="E68" s="35">
        <f t="shared" si="5"/>
        <v>0.29528299999999996</v>
      </c>
      <c r="F68" s="35">
        <v>7.5115000000000001E-2</v>
      </c>
      <c r="G68">
        <v>0.38521</v>
      </c>
      <c r="H68" s="35">
        <v>5.9166999999999997E-2</v>
      </c>
    </row>
    <row r="69" spans="2:10" x14ac:dyDescent="0.25">
      <c r="B69">
        <v>3</v>
      </c>
      <c r="C69" t="s">
        <v>487</v>
      </c>
      <c r="D69">
        <v>0.35822999999999999</v>
      </c>
      <c r="E69" s="35">
        <f t="shared" si="5"/>
        <v>0.29644700000000002</v>
      </c>
      <c r="F69" s="35">
        <v>7.7868000000000007E-2</v>
      </c>
      <c r="G69">
        <v>0.39263999999999999</v>
      </c>
      <c r="H69" s="35">
        <v>6.1782999999999998E-2</v>
      </c>
    </row>
    <row r="70" spans="2:10" x14ac:dyDescent="0.25">
      <c r="B70">
        <v>4</v>
      </c>
      <c r="C70" t="s">
        <v>488</v>
      </c>
      <c r="D70">
        <v>0.36674000000000001</v>
      </c>
      <c r="E70" s="35">
        <f t="shared" si="5"/>
        <v>0.29877300000000001</v>
      </c>
      <c r="F70" s="35">
        <v>8.5367999999999999E-2</v>
      </c>
      <c r="G70">
        <v>0.40790999999999999</v>
      </c>
      <c r="H70" s="35">
        <v>6.7967E-2</v>
      </c>
    </row>
    <row r="71" spans="2:10" x14ac:dyDescent="0.25">
      <c r="B71">
        <v>5</v>
      </c>
      <c r="C71" t="s">
        <v>483</v>
      </c>
      <c r="D71">
        <v>1.090042</v>
      </c>
      <c r="E71" s="35">
        <f t="shared" si="5"/>
        <v>1.0522529999999999</v>
      </c>
      <c r="F71" s="35">
        <v>4.9508999999999997E-2</v>
      </c>
      <c r="G71">
        <v>0.49854999999999999</v>
      </c>
      <c r="H71" s="35">
        <v>3.7789000000000003E-2</v>
      </c>
    </row>
    <row r="72" spans="2:10" x14ac:dyDescent="0.25">
      <c r="B72">
        <v>6</v>
      </c>
      <c r="C72" t="s">
        <v>484</v>
      </c>
      <c r="D72">
        <v>1.1968799999999999</v>
      </c>
      <c r="E72" s="35">
        <f t="shared" si="5"/>
        <v>1.1608339999999999</v>
      </c>
      <c r="F72" s="35">
        <v>4.7808000000000003E-2</v>
      </c>
      <c r="G72">
        <v>0.49474000000000001</v>
      </c>
      <c r="H72" s="35">
        <v>3.6046000000000002E-2</v>
      </c>
    </row>
    <row r="73" spans="2:10" x14ac:dyDescent="0.25">
      <c r="B73">
        <v>7</v>
      </c>
      <c r="C73" t="s">
        <v>485</v>
      </c>
      <c r="D73" s="43">
        <v>1.2461827999999999</v>
      </c>
      <c r="E73" s="35">
        <f t="shared" si="5"/>
        <v>1.2053457999999999</v>
      </c>
      <c r="F73" s="35">
        <v>5.2724E-2</v>
      </c>
      <c r="G73">
        <v>0.51402999999999999</v>
      </c>
      <c r="H73" s="35">
        <v>4.0836999999999998E-2</v>
      </c>
    </row>
    <row r="74" spans="2:10" x14ac:dyDescent="0.25">
      <c r="B74">
        <v>8</v>
      </c>
      <c r="C74" t="s">
        <v>480</v>
      </c>
      <c r="D74">
        <v>0.34627999999999998</v>
      </c>
      <c r="E74" s="35">
        <f t="shared" si="5"/>
        <v>0.31583699999999998</v>
      </c>
      <c r="F74" s="35">
        <v>4.1960999999999998E-2</v>
      </c>
      <c r="G74">
        <v>0.30740000000000001</v>
      </c>
      <c r="H74" s="35">
        <v>3.0443000000000001E-2</v>
      </c>
    </row>
    <row r="75" spans="2:10" x14ac:dyDescent="0.25">
      <c r="B75">
        <v>9</v>
      </c>
      <c r="C75" t="s">
        <v>481</v>
      </c>
      <c r="D75">
        <v>0.35409000000000002</v>
      </c>
      <c r="E75" s="35">
        <f t="shared" si="5"/>
        <v>0.326351</v>
      </c>
      <c r="F75" s="35">
        <v>3.9484999999999999E-2</v>
      </c>
      <c r="G75">
        <v>0.31479000000000001</v>
      </c>
      <c r="H75" s="35">
        <v>2.7739E-2</v>
      </c>
    </row>
    <row r="76" spans="2:10" x14ac:dyDescent="0.25">
      <c r="B76">
        <v>10</v>
      </c>
      <c r="C76" t="s">
        <v>482</v>
      </c>
      <c r="D76">
        <v>0.37236000000000002</v>
      </c>
      <c r="E76" s="35">
        <f t="shared" si="5"/>
        <v>0.34588400000000002</v>
      </c>
      <c r="F76" s="35">
        <v>3.8082999999999999E-2</v>
      </c>
      <c r="G76">
        <v>0.3024</v>
      </c>
      <c r="H76" s="35">
        <v>2.6476E-2</v>
      </c>
    </row>
    <row r="77" spans="2:10" x14ac:dyDescent="0.25">
      <c r="E77" s="35"/>
    </row>
    <row r="78" spans="2:10" x14ac:dyDescent="0.25">
      <c r="E78" s="35"/>
    </row>
    <row r="79" spans="2:10" x14ac:dyDescent="0.25">
      <c r="B79" t="s">
        <v>412</v>
      </c>
      <c r="C79" t="s">
        <v>419</v>
      </c>
      <c r="D79" t="s">
        <v>420</v>
      </c>
      <c r="E79" s="35"/>
      <c r="F79" t="s">
        <v>424</v>
      </c>
      <c r="G79" t="s">
        <v>423</v>
      </c>
      <c r="H79" t="s">
        <v>425</v>
      </c>
      <c r="J79" t="s">
        <v>430</v>
      </c>
    </row>
    <row r="80" spans="2:10" x14ac:dyDescent="0.25">
      <c r="B80">
        <v>1</v>
      </c>
      <c r="C80" t="s">
        <v>426</v>
      </c>
      <c r="D80" s="35">
        <v>-3.7289000000000002E-4</v>
      </c>
      <c r="E80" s="35">
        <f t="shared" ref="E80:E89" si="6">D80-H80</f>
        <v>2.4603999999999994E-4</v>
      </c>
      <c r="F80" s="35">
        <v>-4.6158000000000001E-4</v>
      </c>
      <c r="G80" s="35">
        <v>-2.3079E-4</v>
      </c>
      <c r="H80" s="35">
        <v>-6.1892999999999996E-4</v>
      </c>
      <c r="J80" t="s">
        <v>429</v>
      </c>
    </row>
    <row r="81" spans="2:18" x14ac:dyDescent="0.25">
      <c r="B81">
        <v>2</v>
      </c>
      <c r="C81" t="s">
        <v>486</v>
      </c>
      <c r="D81">
        <v>0.62212999999999996</v>
      </c>
      <c r="E81" s="35">
        <f t="shared" si="6"/>
        <v>0.56064899999999995</v>
      </c>
      <c r="F81" s="35">
        <v>1.0182E-2</v>
      </c>
      <c r="G81" s="35">
        <v>0.336982</v>
      </c>
      <c r="H81" s="35">
        <v>6.1481000000000001E-2</v>
      </c>
    </row>
    <row r="82" spans="2:18" x14ac:dyDescent="0.25">
      <c r="B82">
        <v>3</v>
      </c>
      <c r="C82" t="s">
        <v>487</v>
      </c>
      <c r="D82">
        <v>0.58821000000000001</v>
      </c>
      <c r="E82" s="35">
        <f t="shared" si="6"/>
        <v>0.57657900000000006</v>
      </c>
      <c r="F82" s="35">
        <v>2.1791999999999999E-2</v>
      </c>
      <c r="G82" s="35">
        <v>0.35019</v>
      </c>
      <c r="H82" s="35">
        <v>1.1631000000000001E-2</v>
      </c>
    </row>
    <row r="83" spans="2:18" x14ac:dyDescent="0.25">
      <c r="B83">
        <v>4</v>
      </c>
      <c r="C83" t="s">
        <v>488</v>
      </c>
      <c r="D83">
        <v>0.70167999999999997</v>
      </c>
      <c r="E83" s="35">
        <f t="shared" si="6"/>
        <v>0.62048499999999995</v>
      </c>
      <c r="F83" s="35">
        <v>8.4988999999999995E-2</v>
      </c>
      <c r="G83" s="35">
        <v>0.41705999999999999</v>
      </c>
      <c r="H83" s="35">
        <v>8.1195000000000003E-2</v>
      </c>
    </row>
    <row r="84" spans="2:18" x14ac:dyDescent="0.25">
      <c r="B84">
        <v>5</v>
      </c>
      <c r="C84" t="s">
        <v>483</v>
      </c>
      <c r="D84">
        <v>1.6757</v>
      </c>
      <c r="E84" s="35">
        <f t="shared" si="6"/>
        <v>1.65744</v>
      </c>
      <c r="F84" s="35">
        <v>2.5094999999999999E-2</v>
      </c>
      <c r="G84" s="35">
        <v>0.59331999999999996</v>
      </c>
      <c r="H84" s="35">
        <v>1.8259999999999998E-2</v>
      </c>
    </row>
    <row r="85" spans="2:18" x14ac:dyDescent="0.25">
      <c r="B85">
        <v>6</v>
      </c>
      <c r="C85" t="s">
        <v>484</v>
      </c>
      <c r="D85">
        <v>1.6574</v>
      </c>
      <c r="E85" s="35">
        <f t="shared" si="6"/>
        <v>1.635677</v>
      </c>
      <c r="F85" s="35">
        <v>3.0034999999999999E-2</v>
      </c>
      <c r="G85" s="35">
        <v>0.61589000000000005</v>
      </c>
      <c r="H85" s="35">
        <v>2.1722999999999999E-2</v>
      </c>
    </row>
    <row r="86" spans="2:18" x14ac:dyDescent="0.25">
      <c r="B86">
        <v>7</v>
      </c>
      <c r="C86" t="s">
        <v>485</v>
      </c>
      <c r="D86">
        <v>1.6218900000000001</v>
      </c>
      <c r="E86" s="35">
        <f t="shared" si="6"/>
        <v>1.5648930000000001</v>
      </c>
      <c r="F86" s="35">
        <v>6.6962999999999995E-2</v>
      </c>
      <c r="G86" s="35">
        <v>0.59470000000000001</v>
      </c>
      <c r="H86" s="35">
        <v>5.6996999999999999E-2</v>
      </c>
    </row>
    <row r="87" spans="2:18" x14ac:dyDescent="0.25">
      <c r="B87">
        <v>8</v>
      </c>
      <c r="C87" t="s">
        <v>480</v>
      </c>
      <c r="D87">
        <v>0.79829000000000006</v>
      </c>
      <c r="E87" s="35">
        <f t="shared" si="6"/>
        <v>0.73902400000000001</v>
      </c>
      <c r="F87" s="35">
        <v>0.12445000000000001</v>
      </c>
      <c r="G87" s="35">
        <v>0.51402999999999999</v>
      </c>
      <c r="H87" s="35">
        <v>5.9265999999999999E-2</v>
      </c>
    </row>
    <row r="88" spans="2:18" x14ac:dyDescent="0.25">
      <c r="B88">
        <v>9</v>
      </c>
      <c r="C88" t="s">
        <v>481</v>
      </c>
      <c r="D88">
        <v>0.69613999999999998</v>
      </c>
      <c r="E88" s="35">
        <f t="shared" si="6"/>
        <v>0.67254099999999994</v>
      </c>
      <c r="F88" s="35">
        <v>2.7777E-2</v>
      </c>
      <c r="G88" s="35">
        <v>0.37295</v>
      </c>
      <c r="H88" s="35">
        <v>2.3598999999999998E-2</v>
      </c>
    </row>
    <row r="89" spans="2:18" x14ac:dyDescent="0.25">
      <c r="B89">
        <v>10</v>
      </c>
      <c r="C89" t="s">
        <v>482</v>
      </c>
      <c r="D89">
        <v>0.74124999999999996</v>
      </c>
      <c r="E89" s="35">
        <f t="shared" si="6"/>
        <v>0.70416000000000001</v>
      </c>
      <c r="F89" s="35">
        <v>2.2747E-2</v>
      </c>
      <c r="G89" s="35">
        <v>0.38518999999999998</v>
      </c>
      <c r="H89" s="35">
        <v>3.7089999999999998E-2</v>
      </c>
    </row>
    <row r="90" spans="2:18" x14ac:dyDescent="0.25">
      <c r="E90" s="35"/>
    </row>
    <row r="91" spans="2:18" x14ac:dyDescent="0.25">
      <c r="E91" s="35"/>
    </row>
    <row r="92" spans="2:18" x14ac:dyDescent="0.25">
      <c r="B92" t="s">
        <v>431</v>
      </c>
      <c r="C92" t="s">
        <v>419</v>
      </c>
      <c r="D92" t="s">
        <v>420</v>
      </c>
      <c r="E92" s="35"/>
      <c r="F92" t="s">
        <v>424</v>
      </c>
      <c r="G92" t="s">
        <v>423</v>
      </c>
      <c r="H92" t="s">
        <v>425</v>
      </c>
    </row>
    <row r="93" spans="2:18" x14ac:dyDescent="0.25">
      <c r="B93">
        <v>1</v>
      </c>
      <c r="C93" t="s">
        <v>426</v>
      </c>
      <c r="D93" s="35">
        <v>-7.8744999999999996E-3</v>
      </c>
      <c r="E93" s="35">
        <f t="shared" ref="E93:E102" si="7">D93-H93</f>
        <v>1.3499000000000011E-3</v>
      </c>
      <c r="F93" s="35">
        <v>-8.6359999999999996E-3</v>
      </c>
      <c r="G93" s="35">
        <v>-7.2379000000000002E-3</v>
      </c>
      <c r="H93" s="35">
        <v>-9.2244000000000007E-3</v>
      </c>
      <c r="J93" t="s">
        <v>432</v>
      </c>
      <c r="R93" s="35"/>
    </row>
    <row r="94" spans="2:18" x14ac:dyDescent="0.25">
      <c r="B94">
        <v>2</v>
      </c>
      <c r="C94" t="s">
        <v>486</v>
      </c>
      <c r="D94">
        <v>0.63149900000000003</v>
      </c>
      <c r="E94" s="35">
        <f t="shared" si="7"/>
        <v>0.53289399999999998</v>
      </c>
      <c r="F94" s="35">
        <v>5.4403E-2</v>
      </c>
      <c r="G94" s="35">
        <v>0.38372000000000001</v>
      </c>
      <c r="H94" s="35">
        <v>9.8604999999999998E-2</v>
      </c>
      <c r="J94" t="s">
        <v>429</v>
      </c>
      <c r="R94" s="35"/>
    </row>
    <row r="95" spans="2:18" x14ac:dyDescent="0.25">
      <c r="B95">
        <v>3</v>
      </c>
      <c r="C95" t="s">
        <v>487</v>
      </c>
      <c r="D95" s="43">
        <v>0.60702199999999995</v>
      </c>
      <c r="E95" s="35">
        <f t="shared" si="7"/>
        <v>0.50776099999999991</v>
      </c>
      <c r="F95" s="35">
        <v>2.6474000000000001E-2</v>
      </c>
      <c r="G95" s="35">
        <v>0.35114000000000001</v>
      </c>
      <c r="H95" s="35">
        <v>9.9261000000000002E-2</v>
      </c>
      <c r="R95" s="35"/>
    </row>
    <row r="96" spans="2:18" x14ac:dyDescent="0.25">
      <c r="B96">
        <v>4</v>
      </c>
      <c r="C96" t="s">
        <v>488</v>
      </c>
      <c r="D96" s="43">
        <v>0.61483299999999996</v>
      </c>
      <c r="E96" s="35">
        <f t="shared" si="7"/>
        <v>0.55797099999999999</v>
      </c>
      <c r="F96" s="35">
        <v>8.3075999999999997E-2</v>
      </c>
      <c r="G96" s="35">
        <v>0.46079999999999999</v>
      </c>
      <c r="H96" s="35">
        <v>5.6862000000000003E-2</v>
      </c>
      <c r="R96" s="35"/>
    </row>
    <row r="97" spans="2:18" x14ac:dyDescent="0.25">
      <c r="B97">
        <v>5</v>
      </c>
      <c r="C97" t="s">
        <v>483</v>
      </c>
      <c r="D97">
        <v>1.1920299999999999</v>
      </c>
      <c r="E97" s="35">
        <f t="shared" si="7"/>
        <v>1.1253039999999999</v>
      </c>
      <c r="F97" s="35">
        <v>4.6781999999999997E-2</v>
      </c>
      <c r="G97" s="35">
        <v>0.73145000000000004</v>
      </c>
      <c r="H97" s="35">
        <v>6.6725999999999994E-2</v>
      </c>
      <c r="R97" s="35"/>
    </row>
    <row r="98" spans="2:18" x14ac:dyDescent="0.25">
      <c r="B98">
        <v>6</v>
      </c>
      <c r="C98" t="s">
        <v>484</v>
      </c>
      <c r="D98" s="43">
        <v>1.083423</v>
      </c>
      <c r="E98" s="35">
        <f t="shared" si="7"/>
        <v>1.0115240000000001</v>
      </c>
      <c r="F98" s="35">
        <v>0.13818</v>
      </c>
      <c r="G98" s="35">
        <v>0.82091999999999998</v>
      </c>
      <c r="H98" s="35">
        <v>7.1899000000000005E-2</v>
      </c>
      <c r="R98" s="35"/>
    </row>
    <row r="99" spans="2:18" x14ac:dyDescent="0.25">
      <c r="B99">
        <v>7</v>
      </c>
      <c r="C99" t="s">
        <v>485</v>
      </c>
      <c r="D99" s="43">
        <v>1.1763349999999999</v>
      </c>
      <c r="E99" s="35">
        <f t="shared" si="7"/>
        <v>1.098201</v>
      </c>
      <c r="F99" s="35">
        <v>6.9463999999999998E-2</v>
      </c>
      <c r="G99" s="35">
        <v>0.83118999999999998</v>
      </c>
      <c r="H99" s="35">
        <v>7.8133999999999995E-2</v>
      </c>
      <c r="R99" s="35"/>
    </row>
    <row r="100" spans="2:18" x14ac:dyDescent="0.25">
      <c r="B100">
        <v>8</v>
      </c>
      <c r="C100" t="s">
        <v>480</v>
      </c>
      <c r="D100" s="43">
        <v>0.65605599999999997</v>
      </c>
      <c r="E100" s="35">
        <f t="shared" si="7"/>
        <v>0.58792199999999994</v>
      </c>
      <c r="F100" s="35">
        <v>3.0692000000000001E-2</v>
      </c>
      <c r="G100" s="35">
        <v>0.44585999999999998</v>
      </c>
      <c r="H100" s="35">
        <v>6.8134E-2</v>
      </c>
      <c r="R100" s="35"/>
    </row>
    <row r="101" spans="2:18" x14ac:dyDescent="0.25">
      <c r="B101">
        <v>9</v>
      </c>
      <c r="C101" t="s">
        <v>481</v>
      </c>
      <c r="D101" s="43">
        <v>0.63544500000000004</v>
      </c>
      <c r="E101" s="35">
        <f t="shared" si="7"/>
        <v>0.56307400000000007</v>
      </c>
      <c r="F101" s="35">
        <v>3.3063000000000002E-2</v>
      </c>
      <c r="G101" s="35">
        <v>0.44388</v>
      </c>
      <c r="H101" s="35">
        <v>7.2371000000000005E-2</v>
      </c>
      <c r="R101" s="35"/>
    </row>
    <row r="102" spans="2:18" x14ac:dyDescent="0.25">
      <c r="B102">
        <v>10</v>
      </c>
      <c r="C102" t="s">
        <v>482</v>
      </c>
      <c r="D102">
        <v>0.68179000000000001</v>
      </c>
      <c r="E102" s="35">
        <f t="shared" si="7"/>
        <v>0.58302100000000001</v>
      </c>
      <c r="F102" s="35">
        <v>4.6864000000000003E-3</v>
      </c>
      <c r="G102" s="35">
        <v>0.4501</v>
      </c>
      <c r="H102" s="35">
        <v>9.8768999999999996E-2</v>
      </c>
      <c r="R102" s="35"/>
    </row>
    <row r="103" spans="2:18" x14ac:dyDescent="0.25">
      <c r="E103" s="35"/>
    </row>
    <row r="104" spans="2:18" x14ac:dyDescent="0.25">
      <c r="B104" t="s">
        <v>433</v>
      </c>
      <c r="C104" t="s">
        <v>419</v>
      </c>
      <c r="D104" t="s">
        <v>420</v>
      </c>
      <c r="E104" s="35"/>
      <c r="F104" t="s">
        <v>424</v>
      </c>
      <c r="G104" t="s">
        <v>423</v>
      </c>
      <c r="H104" t="s">
        <v>425</v>
      </c>
    </row>
    <row r="105" spans="2:18" x14ac:dyDescent="0.25">
      <c r="B105">
        <v>1</v>
      </c>
      <c r="C105" t="s">
        <v>426</v>
      </c>
      <c r="D105" s="35">
        <v>1.3088000000000001E-2</v>
      </c>
      <c r="E105" s="35">
        <f t="shared" ref="E105:E114" si="8">D105-H105</f>
        <v>1.5539999999999998E-3</v>
      </c>
      <c r="F105" s="35">
        <v>1.2459E-2</v>
      </c>
      <c r="G105" s="35">
        <v>9.0489000000000003E-3</v>
      </c>
      <c r="H105" s="35">
        <v>1.1534000000000001E-2</v>
      </c>
      <c r="J105" t="s">
        <v>432</v>
      </c>
    </row>
    <row r="106" spans="2:18" x14ac:dyDescent="0.25">
      <c r="B106">
        <v>2</v>
      </c>
      <c r="C106" t="s">
        <v>486</v>
      </c>
      <c r="D106" s="35">
        <v>0.51737</v>
      </c>
      <c r="E106" s="35">
        <f t="shared" si="8"/>
        <v>0.55435400000000001</v>
      </c>
      <c r="F106" s="35">
        <v>-3.2752999999999997E-2</v>
      </c>
      <c r="G106" s="35">
        <v>0.28333000000000003</v>
      </c>
      <c r="H106" s="35">
        <v>-3.6984000000000003E-2</v>
      </c>
      <c r="J106" t="s">
        <v>429</v>
      </c>
    </row>
    <row r="107" spans="2:18" x14ac:dyDescent="0.25">
      <c r="B107">
        <v>3</v>
      </c>
      <c r="C107" t="s">
        <v>487</v>
      </c>
      <c r="D107" s="35">
        <v>0.50014599999999998</v>
      </c>
      <c r="E107" s="35">
        <f t="shared" si="8"/>
        <v>0.56423299999999998</v>
      </c>
      <c r="F107" s="35">
        <v>-6.1074000000000003E-2</v>
      </c>
      <c r="G107" s="35">
        <v>0.31696600000000003</v>
      </c>
      <c r="H107" s="35">
        <v>-6.4087000000000005E-2</v>
      </c>
    </row>
    <row r="108" spans="2:18" x14ac:dyDescent="0.25">
      <c r="B108">
        <v>4</v>
      </c>
      <c r="C108" t="s">
        <v>488</v>
      </c>
      <c r="D108" s="35">
        <v>0.50763999999999998</v>
      </c>
      <c r="E108" s="35">
        <f t="shared" si="8"/>
        <v>0.57665599999999995</v>
      </c>
      <c r="F108" s="35">
        <v>-6.5571000000000004E-2</v>
      </c>
      <c r="G108" s="35">
        <v>0.31662400000000002</v>
      </c>
      <c r="H108" s="35">
        <v>-6.9015999999999994E-2</v>
      </c>
    </row>
    <row r="109" spans="2:18" x14ac:dyDescent="0.25">
      <c r="B109">
        <v>5</v>
      </c>
      <c r="C109" t="s">
        <v>483</v>
      </c>
      <c r="D109" s="35">
        <v>1.2477</v>
      </c>
      <c r="E109" s="35">
        <f t="shared" si="8"/>
        <v>1.2591000000000001</v>
      </c>
      <c r="F109" s="35">
        <v>-1.2206999999999999E-3</v>
      </c>
      <c r="G109" s="35">
        <v>0.95450000000000002</v>
      </c>
      <c r="H109" s="35">
        <v>-1.14E-2</v>
      </c>
    </row>
    <row r="110" spans="2:18" x14ac:dyDescent="0.25">
      <c r="B110">
        <v>6</v>
      </c>
      <c r="C110" t="s">
        <v>484</v>
      </c>
      <c r="D110" s="35">
        <v>1.0901000000000001</v>
      </c>
      <c r="E110" s="35">
        <f t="shared" si="8"/>
        <v>1.1164260000000001</v>
      </c>
      <c r="F110" s="35">
        <v>-1.4763E-2</v>
      </c>
      <c r="G110" s="35">
        <v>0.81084999999999996</v>
      </c>
      <c r="H110" s="35">
        <v>-2.6325999999999999E-2</v>
      </c>
    </row>
    <row r="111" spans="2:18" x14ac:dyDescent="0.25">
      <c r="B111">
        <v>7</v>
      </c>
      <c r="C111" t="s">
        <v>485</v>
      </c>
      <c r="D111" s="35">
        <v>1.0784</v>
      </c>
      <c r="E111" s="35">
        <f t="shared" si="8"/>
        <v>1.137303</v>
      </c>
      <c r="F111" s="35">
        <v>-5.1822E-2</v>
      </c>
      <c r="G111" s="35">
        <v>0.86109999999999998</v>
      </c>
      <c r="H111" s="35">
        <v>-5.8902999999999997E-2</v>
      </c>
    </row>
    <row r="112" spans="2:18" x14ac:dyDescent="0.25">
      <c r="B112">
        <v>8</v>
      </c>
      <c r="C112" t="s">
        <v>480</v>
      </c>
      <c r="D112" s="35">
        <v>0.56408999999999998</v>
      </c>
      <c r="E112" s="35">
        <f t="shared" si="8"/>
        <v>0.59593099999999999</v>
      </c>
      <c r="F112" s="35">
        <v>-2.1496000000000001E-2</v>
      </c>
      <c r="G112">
        <v>0.44974999999999998</v>
      </c>
      <c r="H112" s="35">
        <v>-3.1841000000000001E-2</v>
      </c>
    </row>
    <row r="113" spans="2:8" x14ac:dyDescent="0.25">
      <c r="B113">
        <v>9</v>
      </c>
      <c r="C113" t="s">
        <v>481</v>
      </c>
      <c r="D113" s="35">
        <v>0.55564999999999998</v>
      </c>
      <c r="E113" s="35">
        <f t="shared" si="8"/>
        <v>0.61002000000000001</v>
      </c>
      <c r="F113" s="35">
        <v>-4.5631999999999999E-2</v>
      </c>
      <c r="G113">
        <v>0.39369999999999999</v>
      </c>
      <c r="H113" s="35">
        <v>-5.4370000000000002E-2</v>
      </c>
    </row>
    <row r="114" spans="2:8" x14ac:dyDescent="0.25">
      <c r="B114">
        <v>10</v>
      </c>
      <c r="C114" t="s">
        <v>482</v>
      </c>
      <c r="D114" s="35">
        <v>0.63861000000000001</v>
      </c>
      <c r="E114" s="35">
        <f t="shared" si="8"/>
        <v>0.619834</v>
      </c>
      <c r="F114" s="35">
        <v>3.6204E-2</v>
      </c>
      <c r="G114">
        <v>0.50612999999999997</v>
      </c>
      <c r="H114" s="35">
        <v>1.8776000000000001E-2</v>
      </c>
    </row>
    <row r="115" spans="2:8" x14ac:dyDescent="0.25">
      <c r="E115" s="35"/>
    </row>
    <row r="116" spans="2:8" x14ac:dyDescent="0.25">
      <c r="E116" s="35"/>
    </row>
    <row r="117" spans="2:8" x14ac:dyDescent="0.25">
      <c r="B117" t="s">
        <v>434</v>
      </c>
      <c r="C117" t="s">
        <v>419</v>
      </c>
      <c r="D117" t="s">
        <v>420</v>
      </c>
      <c r="E117" s="35"/>
      <c r="F117" t="s">
        <v>424</v>
      </c>
      <c r="G117" t="s">
        <v>423</v>
      </c>
      <c r="H117" t="s">
        <v>425</v>
      </c>
    </row>
    <row r="118" spans="2:8" x14ac:dyDescent="0.25">
      <c r="B118">
        <v>1</v>
      </c>
      <c r="C118" t="s">
        <v>426</v>
      </c>
      <c r="D118" s="35">
        <v>2.265E-4</v>
      </c>
      <c r="E118" s="35">
        <f t="shared" ref="E118:E127" si="9">D118-H118</f>
        <v>5.7699999999999993E-5</v>
      </c>
      <c r="F118" s="35">
        <v>4.9591E-5</v>
      </c>
      <c r="G118" s="35">
        <v>8.4018999999999999E-4</v>
      </c>
      <c r="H118" s="44">
        <v>1.6880000000000001E-4</v>
      </c>
    </row>
    <row r="119" spans="2:8" x14ac:dyDescent="0.25">
      <c r="B119">
        <v>2</v>
      </c>
      <c r="C119" t="s">
        <v>486</v>
      </c>
      <c r="D119" s="44">
        <v>0.78803000000000001</v>
      </c>
      <c r="E119" s="35">
        <f t="shared" si="9"/>
        <v>0.58865900000000004</v>
      </c>
      <c r="F119">
        <v>0.10922999999999999</v>
      </c>
      <c r="G119">
        <v>0.46179999999999999</v>
      </c>
      <c r="H119" s="44">
        <v>0.19937099999999999</v>
      </c>
    </row>
    <row r="120" spans="2:8" x14ac:dyDescent="0.25">
      <c r="B120">
        <v>3</v>
      </c>
      <c r="C120" t="s">
        <v>487</v>
      </c>
      <c r="D120" s="44">
        <v>0.67781000000000002</v>
      </c>
      <c r="E120" s="35">
        <f t="shared" si="9"/>
        <v>0.56797000000000009</v>
      </c>
      <c r="F120">
        <v>0.12548999999999999</v>
      </c>
      <c r="G120">
        <v>0.57816999999999996</v>
      </c>
      <c r="H120" s="44">
        <v>0.10983999999999999</v>
      </c>
    </row>
    <row r="121" spans="2:8" x14ac:dyDescent="0.25">
      <c r="B121">
        <v>4</v>
      </c>
      <c r="C121" t="s">
        <v>488</v>
      </c>
      <c r="D121" s="44">
        <v>0.71003000000000005</v>
      </c>
      <c r="E121" s="35">
        <f t="shared" si="9"/>
        <v>0.55125000000000002</v>
      </c>
      <c r="F121">
        <v>0.17977000000000001</v>
      </c>
      <c r="G121">
        <v>0.60992000000000002</v>
      </c>
      <c r="H121" s="44">
        <v>0.15878</v>
      </c>
    </row>
    <row r="122" spans="2:8" x14ac:dyDescent="0.25">
      <c r="B122">
        <v>5</v>
      </c>
      <c r="C122" t="s">
        <v>483</v>
      </c>
      <c r="D122" s="44">
        <v>1.4802999999999999</v>
      </c>
      <c r="E122" s="35">
        <f t="shared" si="9"/>
        <v>1.2949299999999999</v>
      </c>
      <c r="F122">
        <v>0.20902000000000001</v>
      </c>
      <c r="G122">
        <v>1.2811999999999999</v>
      </c>
      <c r="H122" s="44">
        <v>0.18537000000000001</v>
      </c>
    </row>
    <row r="123" spans="2:8" x14ac:dyDescent="0.25">
      <c r="B123">
        <v>6</v>
      </c>
      <c r="C123" t="s">
        <v>484</v>
      </c>
      <c r="D123" s="44">
        <v>1.3783000000000001</v>
      </c>
      <c r="E123" s="35">
        <f t="shared" si="9"/>
        <v>1.2459200000000001</v>
      </c>
      <c r="F123">
        <v>0.20615</v>
      </c>
      <c r="G123">
        <v>1.5768</v>
      </c>
      <c r="H123" s="44">
        <v>0.13238</v>
      </c>
    </row>
    <row r="124" spans="2:8" x14ac:dyDescent="0.25">
      <c r="B124">
        <v>7</v>
      </c>
      <c r="C124" t="s">
        <v>485</v>
      </c>
      <c r="D124" s="44">
        <v>1.9785200000000001</v>
      </c>
      <c r="E124" s="35">
        <f t="shared" si="9"/>
        <v>1.2640899999999999</v>
      </c>
      <c r="F124" s="35">
        <v>0.27020100000000002</v>
      </c>
      <c r="G124">
        <v>0.95804999999999996</v>
      </c>
      <c r="H124" s="44">
        <v>0.71443000000000001</v>
      </c>
    </row>
    <row r="125" spans="2:8" x14ac:dyDescent="0.25">
      <c r="B125">
        <v>8</v>
      </c>
      <c r="C125" t="s">
        <v>480</v>
      </c>
      <c r="D125" s="44">
        <v>0.76911600000000002</v>
      </c>
      <c r="E125" s="35">
        <f t="shared" si="9"/>
        <v>0.65466599999999997</v>
      </c>
      <c r="F125" s="35">
        <v>7.9668000000000003E-2</v>
      </c>
      <c r="G125">
        <v>0.78369</v>
      </c>
      <c r="H125" s="44">
        <v>0.11445</v>
      </c>
    </row>
    <row r="126" spans="2:8" x14ac:dyDescent="0.25">
      <c r="B126">
        <v>9</v>
      </c>
      <c r="C126" t="s">
        <v>481</v>
      </c>
      <c r="D126" s="44">
        <v>0.92410999999999999</v>
      </c>
      <c r="E126" s="35">
        <f t="shared" si="9"/>
        <v>0.65652080000000002</v>
      </c>
      <c r="F126" s="35">
        <v>6.6503999999999994E-2</v>
      </c>
      <c r="G126">
        <v>0.73902000000000001</v>
      </c>
      <c r="H126" s="44">
        <v>0.26758920000000003</v>
      </c>
    </row>
    <row r="127" spans="2:8" x14ac:dyDescent="0.25">
      <c r="B127">
        <v>10</v>
      </c>
      <c r="C127" t="s">
        <v>482</v>
      </c>
      <c r="D127" s="44">
        <v>0.77385999999999999</v>
      </c>
      <c r="E127" s="35">
        <f t="shared" si="9"/>
        <v>0.68839499999999998</v>
      </c>
      <c r="F127" s="35">
        <v>6.7339999999999997E-2</v>
      </c>
      <c r="G127">
        <v>0.72185999999999995</v>
      </c>
      <c r="H127" s="44">
        <v>8.5464999999999999E-2</v>
      </c>
    </row>
    <row r="128" spans="2:8" x14ac:dyDescent="0.25">
      <c r="E128" s="35"/>
    </row>
    <row r="129" spans="2:8" x14ac:dyDescent="0.25">
      <c r="B129" t="s">
        <v>435</v>
      </c>
      <c r="C129" t="s">
        <v>419</v>
      </c>
      <c r="D129" t="s">
        <v>420</v>
      </c>
      <c r="E129" s="35"/>
      <c r="F129" t="s">
        <v>424</v>
      </c>
      <c r="G129" t="s">
        <v>423</v>
      </c>
      <c r="H129" t="s">
        <v>425</v>
      </c>
    </row>
    <row r="130" spans="2:8" x14ac:dyDescent="0.25">
      <c r="B130">
        <v>1</v>
      </c>
      <c r="C130" t="s">
        <v>426</v>
      </c>
      <c r="D130" s="45">
        <v>-4.2871999999999997E-3</v>
      </c>
      <c r="E130" s="35">
        <f t="shared" ref="E130:E139" si="10">D130-H130</f>
        <v>-6.236999999999996E-4</v>
      </c>
      <c r="F130" s="35">
        <v>-3.8327999999999999E-3</v>
      </c>
      <c r="G130" s="35">
        <v>-2.4756999999999999E-3</v>
      </c>
      <c r="H130" s="35">
        <v>-3.6635000000000001E-3</v>
      </c>
    </row>
    <row r="131" spans="2:8" x14ac:dyDescent="0.25">
      <c r="B131">
        <v>2</v>
      </c>
      <c r="C131" t="s">
        <v>486</v>
      </c>
      <c r="D131" s="45">
        <v>0.61319999999999997</v>
      </c>
      <c r="E131" s="35">
        <f t="shared" si="10"/>
        <v>0.58975199999999994</v>
      </c>
      <c r="F131" s="35">
        <v>2.6006999999999999E-2</v>
      </c>
      <c r="G131">
        <v>0.43957000000000002</v>
      </c>
      <c r="H131" s="35">
        <v>2.3448E-2</v>
      </c>
    </row>
    <row r="132" spans="2:8" x14ac:dyDescent="0.25">
      <c r="B132">
        <v>3</v>
      </c>
      <c r="C132" t="s">
        <v>487</v>
      </c>
      <c r="D132" s="45">
        <v>0.60933000000000004</v>
      </c>
      <c r="E132" s="35">
        <f t="shared" si="10"/>
        <v>0.55532200000000009</v>
      </c>
      <c r="F132" s="35">
        <v>4.9110000000000001E-2</v>
      </c>
      <c r="G132">
        <v>0.50509000000000004</v>
      </c>
      <c r="H132" s="35">
        <v>5.4008E-2</v>
      </c>
    </row>
    <row r="133" spans="2:8" x14ac:dyDescent="0.25">
      <c r="B133">
        <v>4</v>
      </c>
      <c r="C133" t="s">
        <v>488</v>
      </c>
      <c r="D133" s="45">
        <v>0.69067999999999996</v>
      </c>
      <c r="E133" s="35">
        <f t="shared" si="10"/>
        <v>0.62619999999999998</v>
      </c>
      <c r="F133">
        <v>0.16511000000000001</v>
      </c>
      <c r="G133">
        <v>0.76127999999999996</v>
      </c>
      <c r="H133">
        <v>6.4479999999999996E-2</v>
      </c>
    </row>
    <row r="134" spans="2:8" x14ac:dyDescent="0.25">
      <c r="B134">
        <v>5</v>
      </c>
      <c r="C134" t="s">
        <v>483</v>
      </c>
      <c r="D134" s="45">
        <v>1.2892399999999999</v>
      </c>
      <c r="E134" s="35">
        <f t="shared" si="10"/>
        <v>1.2772129999999999</v>
      </c>
      <c r="F134" s="35">
        <v>1.6150000000000001E-2</v>
      </c>
      <c r="G134">
        <v>1.1920280000000001</v>
      </c>
      <c r="H134" s="35">
        <v>1.2026999999999999E-2</v>
      </c>
    </row>
    <row r="135" spans="2:8" x14ac:dyDescent="0.25">
      <c r="B135">
        <v>6</v>
      </c>
      <c r="C135" t="s">
        <v>484</v>
      </c>
      <c r="D135" s="45">
        <v>1.1797500000000001</v>
      </c>
      <c r="E135" s="35">
        <f t="shared" si="10"/>
        <v>1.1694580000000001</v>
      </c>
      <c r="F135" s="35">
        <v>2.2901000000000001E-2</v>
      </c>
      <c r="G135">
        <v>1.0748500000000001</v>
      </c>
      <c r="H135" s="35">
        <v>1.0292000000000001E-2</v>
      </c>
    </row>
    <row r="136" spans="2:8" x14ac:dyDescent="0.25">
      <c r="B136">
        <v>7</v>
      </c>
      <c r="C136" t="s">
        <v>485</v>
      </c>
      <c r="D136" s="45">
        <v>1.2857000000000001</v>
      </c>
      <c r="E136" s="35">
        <f t="shared" si="10"/>
        <v>1.2814371</v>
      </c>
      <c r="F136" s="35">
        <v>8.2588000000000002E-3</v>
      </c>
      <c r="G136">
        <v>0.69352000000000003</v>
      </c>
      <c r="H136" s="35">
        <v>4.2629E-3</v>
      </c>
    </row>
    <row r="137" spans="2:8" x14ac:dyDescent="0.25">
      <c r="B137">
        <v>8</v>
      </c>
      <c r="C137" t="s">
        <v>480</v>
      </c>
      <c r="D137" s="45">
        <v>0.61368</v>
      </c>
      <c r="E137" s="35">
        <f t="shared" si="10"/>
        <v>0.60467159999999998</v>
      </c>
      <c r="F137" s="35">
        <v>1.4551E-2</v>
      </c>
      <c r="G137">
        <v>0.69352000000000003</v>
      </c>
      <c r="H137" s="35">
        <v>9.0083999999999997E-3</v>
      </c>
    </row>
    <row r="138" spans="2:8" x14ac:dyDescent="0.25">
      <c r="B138">
        <v>9</v>
      </c>
      <c r="C138" t="s">
        <v>481</v>
      </c>
      <c r="D138" s="45">
        <v>0.70460999999999996</v>
      </c>
      <c r="E138" s="35">
        <f t="shared" si="10"/>
        <v>0.64462199999999992</v>
      </c>
      <c r="F138" s="35">
        <v>6.6994999999999999E-2</v>
      </c>
      <c r="G138">
        <v>0.78659999999999997</v>
      </c>
      <c r="H138" s="35">
        <v>5.9988E-2</v>
      </c>
    </row>
    <row r="139" spans="2:8" x14ac:dyDescent="0.25">
      <c r="B139">
        <v>10</v>
      </c>
      <c r="C139" t="s">
        <v>482</v>
      </c>
      <c r="D139" s="45">
        <v>0.77218399999999998</v>
      </c>
      <c r="E139" s="35">
        <f t="shared" si="10"/>
        <v>0.74642299999999995</v>
      </c>
      <c r="F139" s="35">
        <v>2.9489999999999999E-2</v>
      </c>
      <c r="G139">
        <v>0.94694</v>
      </c>
      <c r="H139" s="35">
        <v>2.5760999999999999E-2</v>
      </c>
    </row>
    <row r="140" spans="2:8" x14ac:dyDescent="0.25">
      <c r="E140" s="35"/>
    </row>
    <row r="141" spans="2:8" x14ac:dyDescent="0.25">
      <c r="B141" t="s">
        <v>436</v>
      </c>
      <c r="C141" t="s">
        <v>419</v>
      </c>
      <c r="D141" t="s">
        <v>420</v>
      </c>
      <c r="E141" s="35"/>
      <c r="F141" t="s">
        <v>424</v>
      </c>
      <c r="G141" t="s">
        <v>423</v>
      </c>
      <c r="H141" t="s">
        <v>425</v>
      </c>
    </row>
    <row r="142" spans="2:8" x14ac:dyDescent="0.25">
      <c r="B142">
        <v>1</v>
      </c>
      <c r="C142" t="s">
        <v>426</v>
      </c>
      <c r="D142" s="35">
        <v>-4.7158999999999998E-4</v>
      </c>
      <c r="E142" s="36">
        <f t="shared" ref="E142:E151" si="11">D142-H142</f>
        <v>9.7941E-4</v>
      </c>
      <c r="F142" s="35">
        <v>-1.1777999999999999E-3</v>
      </c>
      <c r="G142" s="35">
        <v>1.2159000000000001E-4</v>
      </c>
      <c r="H142" s="35">
        <v>-1.451E-3</v>
      </c>
    </row>
    <row r="143" spans="2:8" x14ac:dyDescent="0.25">
      <c r="B143">
        <v>2</v>
      </c>
      <c r="C143" t="s">
        <v>486</v>
      </c>
      <c r="D143">
        <v>0.60197000000000001</v>
      </c>
      <c r="E143" s="36">
        <f t="shared" si="11"/>
        <v>0.56808800000000004</v>
      </c>
      <c r="F143" s="35">
        <v>4.0422E-2</v>
      </c>
      <c r="G143">
        <v>0.30718000000000001</v>
      </c>
      <c r="H143" s="35">
        <v>3.3882000000000002E-2</v>
      </c>
    </row>
    <row r="144" spans="2:8" x14ac:dyDescent="0.25">
      <c r="B144">
        <v>3</v>
      </c>
      <c r="C144" t="s">
        <v>487</v>
      </c>
      <c r="D144">
        <v>0.52736000000000005</v>
      </c>
      <c r="E144" s="36">
        <f t="shared" si="11"/>
        <v>0.48823900000000003</v>
      </c>
      <c r="F144" s="35">
        <v>4.6183000000000002E-2</v>
      </c>
      <c r="G144">
        <v>0.31456000000000001</v>
      </c>
      <c r="H144" s="35">
        <v>3.9121000000000003E-2</v>
      </c>
    </row>
    <row r="145" spans="2:8" x14ac:dyDescent="0.25">
      <c r="B145">
        <v>4</v>
      </c>
      <c r="C145" t="s">
        <v>488</v>
      </c>
      <c r="D145">
        <v>0.61428000000000005</v>
      </c>
      <c r="E145" s="36">
        <f t="shared" si="11"/>
        <v>0.59508800000000006</v>
      </c>
      <c r="F145" s="35">
        <v>2.6314000000000001E-2</v>
      </c>
      <c r="G145">
        <v>0.37396000000000001</v>
      </c>
      <c r="H145" s="35">
        <v>1.9192000000000001E-2</v>
      </c>
    </row>
    <row r="146" spans="2:8" x14ac:dyDescent="0.25">
      <c r="B146">
        <v>5</v>
      </c>
      <c r="C146" t="s">
        <v>483</v>
      </c>
      <c r="D146">
        <v>1.3115000000000001</v>
      </c>
      <c r="E146" s="36">
        <f t="shared" si="11"/>
        <v>1.2570420000000002</v>
      </c>
      <c r="F146" s="35">
        <v>6.6786999999999999E-2</v>
      </c>
      <c r="G146">
        <v>1.187195</v>
      </c>
      <c r="H146" s="35">
        <v>5.4457999999999999E-2</v>
      </c>
    </row>
    <row r="147" spans="2:8" x14ac:dyDescent="0.25">
      <c r="B147">
        <v>6</v>
      </c>
      <c r="C147" t="s">
        <v>484</v>
      </c>
      <c r="D147">
        <v>1.1994</v>
      </c>
      <c r="E147" s="36">
        <f t="shared" si="11"/>
        <v>1.149327</v>
      </c>
      <c r="F147" s="35">
        <v>6.2520000000000006E-2</v>
      </c>
      <c r="G147">
        <v>1.0286651</v>
      </c>
      <c r="H147" s="35">
        <v>5.0072999999999999E-2</v>
      </c>
    </row>
    <row r="148" spans="2:8" x14ac:dyDescent="0.25">
      <c r="B148">
        <v>7</v>
      </c>
      <c r="C148" t="s">
        <v>485</v>
      </c>
      <c r="D148">
        <v>1.2391000000000001</v>
      </c>
      <c r="E148" s="36">
        <f t="shared" si="11"/>
        <v>1.2028780000000001</v>
      </c>
      <c r="F148" s="35">
        <v>5.0115E-2</v>
      </c>
      <c r="G148">
        <v>1.0594371</v>
      </c>
      <c r="H148" s="35">
        <v>3.6221999999999997E-2</v>
      </c>
    </row>
    <row r="149" spans="2:8" x14ac:dyDescent="0.25">
      <c r="B149">
        <v>8</v>
      </c>
      <c r="C149" t="s">
        <v>480</v>
      </c>
      <c r="D149">
        <v>0.70896000000000003</v>
      </c>
      <c r="E149" s="36">
        <f t="shared" si="11"/>
        <v>0.63876200000000005</v>
      </c>
      <c r="F149" s="35">
        <v>8.5499000000000006E-2</v>
      </c>
      <c r="G149">
        <v>1.1769000000000001</v>
      </c>
      <c r="H149" s="35">
        <v>7.0197999999999997E-2</v>
      </c>
    </row>
    <row r="150" spans="2:8" x14ac:dyDescent="0.25">
      <c r="B150">
        <v>9</v>
      </c>
      <c r="C150" t="s">
        <v>481</v>
      </c>
      <c r="D150">
        <v>0.68879999999999997</v>
      </c>
      <c r="E150" s="36">
        <f t="shared" si="11"/>
        <v>0.64363099999999995</v>
      </c>
      <c r="F150" s="35">
        <v>6.0338999999999997E-2</v>
      </c>
      <c r="G150">
        <v>1.0697620000000001</v>
      </c>
      <c r="H150" s="35">
        <v>4.5169000000000001E-2</v>
      </c>
    </row>
    <row r="151" spans="2:8" x14ac:dyDescent="0.25">
      <c r="B151">
        <v>10</v>
      </c>
      <c r="C151" t="s">
        <v>482</v>
      </c>
      <c r="D151">
        <v>0.80391000000000001</v>
      </c>
      <c r="E151" s="36">
        <f t="shared" si="11"/>
        <v>0.76581399999999999</v>
      </c>
      <c r="F151" s="35">
        <v>3.7724000000000001E-2</v>
      </c>
      <c r="G151">
        <v>1.0027999999999999</v>
      </c>
      <c r="H151" s="35">
        <v>3.8095999999999998E-2</v>
      </c>
    </row>
    <row r="152" spans="2:8" x14ac:dyDescent="0.25">
      <c r="E152" s="36"/>
    </row>
    <row r="153" spans="2:8" x14ac:dyDescent="0.25">
      <c r="E153" s="36"/>
    </row>
    <row r="154" spans="2:8" x14ac:dyDescent="0.25">
      <c r="B154" t="s">
        <v>437</v>
      </c>
      <c r="C154" t="s">
        <v>419</v>
      </c>
      <c r="D154" t="s">
        <v>420</v>
      </c>
      <c r="E154" s="36"/>
      <c r="F154" t="s">
        <v>424</v>
      </c>
      <c r="G154" t="s">
        <v>423</v>
      </c>
      <c r="H154" t="s">
        <v>425</v>
      </c>
    </row>
    <row r="155" spans="2:8" x14ac:dyDescent="0.25">
      <c r="B155">
        <v>1</v>
      </c>
      <c r="C155" t="s">
        <v>426</v>
      </c>
      <c r="D155" s="35">
        <v>-4.7158999999999998E-4</v>
      </c>
      <c r="E155" s="36">
        <f t="shared" ref="E155:E164" si="12">D155-H155</f>
        <v>9.7941E-4</v>
      </c>
      <c r="F155" s="35">
        <v>-1.1777999999999999E-3</v>
      </c>
      <c r="G155" s="35">
        <v>1.2159000000000001E-4</v>
      </c>
      <c r="H155" s="35">
        <v>-1.451E-3</v>
      </c>
    </row>
    <row r="156" spans="2:8" x14ac:dyDescent="0.25">
      <c r="B156">
        <v>2</v>
      </c>
      <c r="C156" t="s">
        <v>486</v>
      </c>
      <c r="D156">
        <v>0.62834000000000001</v>
      </c>
      <c r="E156" s="36">
        <f t="shared" si="12"/>
        <v>0.57319900000000001</v>
      </c>
      <c r="F156" s="35">
        <v>6.7199999999999996E-2</v>
      </c>
      <c r="G156">
        <v>0.41948000000000002</v>
      </c>
      <c r="H156" s="35">
        <v>5.5141000000000003E-2</v>
      </c>
    </row>
    <row r="157" spans="2:8" x14ac:dyDescent="0.25">
      <c r="B157">
        <v>3</v>
      </c>
      <c r="C157" t="s">
        <v>487</v>
      </c>
      <c r="D157">
        <v>0.51217999999999997</v>
      </c>
      <c r="E157" s="36">
        <f t="shared" si="12"/>
        <v>0.48856099999999997</v>
      </c>
      <c r="F157" s="35">
        <v>2.9739999999999999E-2</v>
      </c>
      <c r="G157">
        <v>0.35504000000000002</v>
      </c>
      <c r="H157" s="35">
        <v>2.3619000000000001E-2</v>
      </c>
    </row>
    <row r="158" spans="2:8" x14ac:dyDescent="0.25">
      <c r="B158">
        <v>4</v>
      </c>
      <c r="C158" t="s">
        <v>488</v>
      </c>
      <c r="D158">
        <v>0.61968000000000001</v>
      </c>
      <c r="E158" s="36">
        <f t="shared" si="12"/>
        <v>0.60335800000000006</v>
      </c>
      <c r="F158" s="35">
        <v>2.3584000000000001E-2</v>
      </c>
      <c r="G158">
        <v>0.36112</v>
      </c>
      <c r="H158" s="35">
        <v>1.6322E-2</v>
      </c>
    </row>
    <row r="159" spans="2:8" x14ac:dyDescent="0.25">
      <c r="B159">
        <v>5</v>
      </c>
      <c r="C159" t="s">
        <v>483</v>
      </c>
      <c r="D159">
        <v>1.2374000000000001</v>
      </c>
      <c r="E159" s="36">
        <f t="shared" si="12"/>
        <v>1.188259</v>
      </c>
      <c r="F159" s="35">
        <v>6.0211000000000001E-2</v>
      </c>
      <c r="G159">
        <v>0.99133000000000004</v>
      </c>
      <c r="H159" s="35">
        <v>4.9140999999999997E-2</v>
      </c>
    </row>
    <row r="160" spans="2:8" x14ac:dyDescent="0.25">
      <c r="B160">
        <v>6</v>
      </c>
      <c r="C160" t="s">
        <v>484</v>
      </c>
      <c r="D160">
        <v>1.1134500000000001</v>
      </c>
      <c r="E160" s="36">
        <f t="shared" si="12"/>
        <v>1.0696099999999999</v>
      </c>
      <c r="F160" s="35">
        <v>5.5226999999999998E-2</v>
      </c>
      <c r="G160">
        <v>0.98567000000000005</v>
      </c>
      <c r="H160" s="35">
        <v>4.3839999999999997E-2</v>
      </c>
    </row>
    <row r="161" spans="2:8" x14ac:dyDescent="0.25">
      <c r="B161">
        <v>7</v>
      </c>
      <c r="C161" t="s">
        <v>485</v>
      </c>
      <c r="D161">
        <v>1.1808000000000001</v>
      </c>
      <c r="E161" s="36">
        <f t="shared" si="12"/>
        <v>1.140771</v>
      </c>
      <c r="F161" s="35">
        <v>4.6377000000000002E-2</v>
      </c>
      <c r="G161">
        <v>1.548</v>
      </c>
      <c r="H161" s="35">
        <v>4.0029000000000002E-2</v>
      </c>
    </row>
    <row r="162" spans="2:8" x14ac:dyDescent="0.25">
      <c r="B162">
        <v>8</v>
      </c>
      <c r="C162" t="s">
        <v>480</v>
      </c>
      <c r="D162">
        <v>0.71982000000000002</v>
      </c>
      <c r="E162" s="36">
        <f t="shared" si="12"/>
        <v>0.67786999999999997</v>
      </c>
      <c r="F162" s="35">
        <v>5.7887000000000001E-2</v>
      </c>
      <c r="G162">
        <v>0.84789999999999999</v>
      </c>
      <c r="H162" s="35">
        <v>4.1950000000000001E-2</v>
      </c>
    </row>
    <row r="163" spans="2:8" x14ac:dyDescent="0.25">
      <c r="B163">
        <v>9</v>
      </c>
      <c r="C163" t="s">
        <v>481</v>
      </c>
      <c r="D163">
        <v>0.66080000000000005</v>
      </c>
      <c r="E163" s="36">
        <f t="shared" si="12"/>
        <v>0.625946</v>
      </c>
      <c r="F163" s="35">
        <v>4.0271000000000001E-2</v>
      </c>
      <c r="G163">
        <v>1.456</v>
      </c>
      <c r="H163" s="35">
        <v>3.4854000000000003E-2</v>
      </c>
    </row>
    <row r="164" spans="2:8" x14ac:dyDescent="0.25">
      <c r="B164">
        <v>10</v>
      </c>
      <c r="C164" t="s">
        <v>482</v>
      </c>
      <c r="D164">
        <v>0.78669999999999995</v>
      </c>
      <c r="E164" s="36">
        <f t="shared" si="12"/>
        <v>0.76249400000000001</v>
      </c>
      <c r="F164" s="35">
        <v>3.9609999999999999E-2</v>
      </c>
      <c r="G164">
        <v>1.4755</v>
      </c>
      <c r="H164" s="35">
        <v>2.4205999999999998E-2</v>
      </c>
    </row>
  </sheetData>
  <mergeCells count="1">
    <mergeCell ref="A1:A5"/>
  </mergeCells>
  <phoneticPr fontId="15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C47E8-83C2-4055-BBB5-A7748295A269}">
  <dimension ref="A1:AK59"/>
  <sheetViews>
    <sheetView zoomScale="80" zoomScaleNormal="80" workbookViewId="0">
      <selection activeCell="C1" sqref="C1:E1"/>
    </sheetView>
  </sheetViews>
  <sheetFormatPr defaultColWidth="12.5703125" defaultRowHeight="15.75" x14ac:dyDescent="0.25"/>
  <cols>
    <col min="1" max="1" width="32.42578125" style="1" customWidth="1"/>
    <col min="2" max="2" width="29.7109375" style="1" customWidth="1"/>
    <col min="3" max="3" width="17.140625" style="1" customWidth="1"/>
    <col min="4" max="4" width="18.28515625" style="1" customWidth="1"/>
    <col min="5" max="6" width="17.42578125" style="1" customWidth="1"/>
    <col min="7" max="10" width="25.28515625" style="1" customWidth="1"/>
    <col min="11" max="11" width="19.140625" style="1" customWidth="1"/>
    <col min="12" max="12" width="15.7109375" style="1" customWidth="1"/>
    <col min="13" max="13" width="15.28515625" style="1" customWidth="1"/>
    <col min="14" max="14" width="14.7109375" style="1" customWidth="1"/>
    <col min="15" max="15" width="26" style="1" customWidth="1"/>
    <col min="16" max="17" width="12.5703125" style="1"/>
    <col min="18" max="19" width="12.5703125" style="1" customWidth="1"/>
    <col min="20" max="16384" width="12.5703125" style="1"/>
  </cols>
  <sheetData>
    <row r="1" spans="1:37" s="90" customFormat="1" ht="93" customHeight="1" x14ac:dyDescent="0.7">
      <c r="A1" s="108" t="s">
        <v>537</v>
      </c>
      <c r="B1" s="70" t="s">
        <v>16</v>
      </c>
      <c r="C1" s="109" t="s">
        <v>548</v>
      </c>
      <c r="D1" s="109"/>
      <c r="E1" s="109"/>
      <c r="F1" s="78"/>
      <c r="G1" s="69" t="s">
        <v>534</v>
      </c>
      <c r="H1" s="69" t="s">
        <v>536</v>
      </c>
      <c r="I1" s="69"/>
      <c r="J1" s="69"/>
      <c r="K1" s="69" t="s">
        <v>538</v>
      </c>
      <c r="L1" s="109" t="s">
        <v>539</v>
      </c>
      <c r="M1" s="109"/>
      <c r="N1" s="109"/>
      <c r="O1" s="69" t="s">
        <v>540</v>
      </c>
    </row>
    <row r="2" spans="1:37" s="92" customFormat="1" ht="64.5" customHeight="1" x14ac:dyDescent="0.25">
      <c r="A2" s="108"/>
      <c r="B2" s="91"/>
      <c r="C2" s="91" t="s">
        <v>541</v>
      </c>
      <c r="D2" s="91" t="s">
        <v>542</v>
      </c>
      <c r="E2" s="91" t="s">
        <v>543</v>
      </c>
      <c r="F2" s="91"/>
      <c r="G2" s="91" t="s">
        <v>382</v>
      </c>
      <c r="H2" s="91" t="s">
        <v>535</v>
      </c>
      <c r="I2" s="91"/>
      <c r="J2" s="91"/>
      <c r="K2" s="91"/>
      <c r="L2" s="91" t="s">
        <v>541</v>
      </c>
      <c r="M2" s="91" t="s">
        <v>542</v>
      </c>
      <c r="N2" s="91" t="s">
        <v>543</v>
      </c>
      <c r="O2" s="91" t="s">
        <v>535</v>
      </c>
    </row>
    <row r="3" spans="1:37" x14ac:dyDescent="0.25">
      <c r="A3" s="108"/>
      <c r="B3" s="10"/>
      <c r="C3" s="10"/>
      <c r="D3" s="10"/>
      <c r="E3" s="10"/>
      <c r="F3" s="10"/>
      <c r="G3" s="10"/>
      <c r="H3" s="71"/>
      <c r="I3" s="10"/>
      <c r="J3" s="10"/>
      <c r="K3" s="10"/>
      <c r="L3" s="10"/>
      <c r="M3" s="10"/>
      <c r="N3" s="10"/>
      <c r="O3" s="10"/>
    </row>
    <row r="4" spans="1:37" x14ac:dyDescent="0.25">
      <c r="A4" s="108"/>
      <c r="B4" s="72">
        <v>2</v>
      </c>
      <c r="C4" s="67">
        <v>1.029640307291914</v>
      </c>
      <c r="D4" s="67">
        <v>0.28544855675503616</v>
      </c>
      <c r="E4" s="67">
        <v>0.17003674075471661</v>
      </c>
      <c r="F4" s="67"/>
      <c r="G4" s="53">
        <v>235.33901111111115</v>
      </c>
      <c r="H4" s="67">
        <v>115.61309014040238</v>
      </c>
      <c r="I4" s="53"/>
      <c r="J4" s="53"/>
      <c r="K4" s="53">
        <v>55.410753043012178</v>
      </c>
      <c r="L4" s="67">
        <v>0.11481549305407773</v>
      </c>
      <c r="M4" s="67">
        <v>0.1409489161455601</v>
      </c>
      <c r="N4" s="67">
        <v>2.3167268303076281E-2</v>
      </c>
      <c r="O4" s="67">
        <v>18.399999999999999</v>
      </c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x14ac:dyDescent="0.25">
      <c r="A5" s="10"/>
      <c r="B5" s="72"/>
      <c r="C5" s="67"/>
      <c r="D5" s="67"/>
      <c r="E5" s="67"/>
      <c r="F5" s="67"/>
      <c r="G5" s="53"/>
      <c r="H5" s="67"/>
      <c r="I5" s="53"/>
      <c r="J5" s="53"/>
      <c r="K5" s="53"/>
      <c r="L5" s="67"/>
      <c r="M5" s="67"/>
      <c r="N5" s="67"/>
      <c r="O5" s="67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x14ac:dyDescent="0.25">
      <c r="A6" s="10"/>
      <c r="B6" s="72" t="s">
        <v>377</v>
      </c>
      <c r="C6" s="67">
        <v>1.7841491954522919</v>
      </c>
      <c r="D6" s="67">
        <v>0.93835012150973096</v>
      </c>
      <c r="E6" s="67">
        <v>0.31457463191563101</v>
      </c>
      <c r="F6" s="67"/>
      <c r="G6" s="60">
        <v>473.79808888888891</v>
      </c>
      <c r="H6" s="67">
        <v>779.54923416210147</v>
      </c>
      <c r="I6" s="60"/>
      <c r="J6" s="60"/>
      <c r="K6" s="60">
        <v>58.235777896057833</v>
      </c>
      <c r="L6" s="67">
        <v>0.5928972628983834</v>
      </c>
      <c r="M6" s="67">
        <v>0.35365536935454966</v>
      </c>
      <c r="N6" s="67">
        <v>7.5317162777722241E-2</v>
      </c>
      <c r="O6" s="67">
        <v>55.7</v>
      </c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7" x14ac:dyDescent="0.25">
      <c r="A7" s="10"/>
      <c r="B7" s="72"/>
      <c r="C7" s="67"/>
      <c r="D7" s="67"/>
      <c r="E7" s="67"/>
      <c r="F7" s="67"/>
      <c r="G7" s="60"/>
      <c r="H7" s="67"/>
      <c r="I7" s="60"/>
      <c r="J7" s="60"/>
      <c r="K7" s="60"/>
      <c r="L7" s="67"/>
      <c r="M7" s="67"/>
      <c r="N7" s="67"/>
      <c r="O7" s="67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25">
      <c r="A8" s="10"/>
      <c r="B8" s="72" t="s">
        <v>378</v>
      </c>
      <c r="C8" s="67">
        <v>0.79747624348233537</v>
      </c>
      <c r="D8" s="67">
        <v>0.63705824788059884</v>
      </c>
      <c r="E8" s="67">
        <v>0.41912048855838818</v>
      </c>
      <c r="F8" s="67"/>
      <c r="G8" s="53">
        <v>324.04015000000004</v>
      </c>
      <c r="H8" s="67">
        <v>49.418869396921636</v>
      </c>
      <c r="I8" s="53"/>
      <c r="J8" s="53"/>
      <c r="K8" s="53">
        <v>21.829416985826946</v>
      </c>
      <c r="L8" s="67">
        <v>0.15077205232927796</v>
      </c>
      <c r="M8" s="67">
        <v>1.1939442440072843E-2</v>
      </c>
      <c r="N8" s="67">
        <v>8.8832070387479548E-2</v>
      </c>
      <c r="O8" s="67">
        <v>26.1</v>
      </c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customFormat="1" ht="15" x14ac:dyDescent="0.25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</row>
    <row r="10" spans="1:37" x14ac:dyDescent="0.25">
      <c r="A10" s="10"/>
      <c r="B10" s="72" t="s">
        <v>379</v>
      </c>
      <c r="C10" s="67">
        <v>0.51561209182887235</v>
      </c>
      <c r="D10" s="67">
        <v>0.42070822642047823</v>
      </c>
      <c r="E10" s="67">
        <v>0.21144818647519067</v>
      </c>
      <c r="F10" s="67"/>
      <c r="G10" s="53">
        <v>204.24198888888887</v>
      </c>
      <c r="H10" s="67">
        <v>54.035966399301884</v>
      </c>
      <c r="I10" s="53"/>
      <c r="J10" s="53"/>
      <c r="K10" s="53">
        <v>24.03842016202243</v>
      </c>
      <c r="L10" s="67">
        <v>7.6657185777239747E-2</v>
      </c>
      <c r="M10" s="67">
        <v>1.7462682832812639E-2</v>
      </c>
      <c r="N10" s="67">
        <v>1.7450540081153359E-2</v>
      </c>
      <c r="O10" s="67">
        <v>25</v>
      </c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x14ac:dyDescent="0.25">
      <c r="A11" s="10"/>
      <c r="B11" s="72"/>
      <c r="C11" s="67"/>
      <c r="D11" s="67"/>
      <c r="E11" s="67"/>
      <c r="F11" s="67"/>
      <c r="G11" s="53"/>
      <c r="H11" s="67"/>
      <c r="I11" s="53"/>
      <c r="J11" s="53"/>
      <c r="K11" s="53"/>
      <c r="L11" s="67"/>
      <c r="M11" s="67"/>
      <c r="N11" s="67"/>
      <c r="O11" s="67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x14ac:dyDescent="0.25">
      <c r="A12" s="10"/>
      <c r="B12" s="72"/>
      <c r="C12" s="67"/>
      <c r="D12" s="67"/>
      <c r="E12" s="67"/>
      <c r="F12" s="67"/>
      <c r="G12" s="53"/>
      <c r="H12" s="67"/>
      <c r="I12" s="53"/>
      <c r="J12" s="53"/>
      <c r="K12" s="53"/>
      <c r="L12" s="67"/>
      <c r="M12" s="67"/>
      <c r="N12" s="67"/>
      <c r="O12" s="67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x14ac:dyDescent="0.25">
      <c r="A13" s="10"/>
      <c r="B13" s="72">
        <v>19</v>
      </c>
      <c r="C13" s="67">
        <v>0.18167417143720041</v>
      </c>
      <c r="D13" s="67">
        <v>7.9293356434481363E-2</v>
      </c>
      <c r="E13" s="67">
        <v>3.1826798870319799E-2</v>
      </c>
      <c r="F13" s="67"/>
      <c r="G13" s="68">
        <v>0</v>
      </c>
      <c r="H13" s="67">
        <v>68.473385914554001</v>
      </c>
      <c r="I13" s="68"/>
      <c r="J13" s="68"/>
      <c r="K13" s="68">
        <v>0</v>
      </c>
      <c r="L13" s="67">
        <v>3.0146181906117786E-2</v>
      </c>
      <c r="M13" s="67">
        <v>7.6713847052016807E-3</v>
      </c>
      <c r="N13" s="67">
        <v>5.7537440251824281E-3</v>
      </c>
      <c r="O13" s="67">
        <v>0</v>
      </c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x14ac:dyDescent="0.25">
      <c r="A14" s="10"/>
      <c r="B14" s="72"/>
      <c r="C14" s="67"/>
      <c r="D14" s="67"/>
      <c r="E14" s="67"/>
      <c r="F14" s="67"/>
      <c r="G14" s="68"/>
      <c r="H14" s="67"/>
      <c r="I14" s="68"/>
      <c r="J14" s="68"/>
      <c r="K14" s="68"/>
      <c r="L14" s="67"/>
      <c r="M14" s="67"/>
      <c r="N14" s="67"/>
      <c r="O14" s="67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ht="75" customHeight="1" x14ac:dyDescent="0.5">
      <c r="A15" s="10"/>
      <c r="B15" s="70" t="s">
        <v>74</v>
      </c>
      <c r="C15" s="107"/>
      <c r="D15" s="107"/>
      <c r="E15" s="107"/>
      <c r="F15" s="73"/>
      <c r="G15" s="70"/>
      <c r="H15" s="70"/>
      <c r="I15" s="70"/>
      <c r="J15" s="70"/>
      <c r="K15" s="70"/>
      <c r="L15" s="107"/>
      <c r="M15" s="107"/>
      <c r="N15" s="107"/>
      <c r="O15" s="70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ht="35.25" customHeight="1" x14ac:dyDescent="0.25">
      <c r="A16" s="10" t="s">
        <v>18</v>
      </c>
      <c r="B16" s="10"/>
      <c r="C16" s="10" t="s">
        <v>489</v>
      </c>
      <c r="D16" s="10" t="s">
        <v>490</v>
      </c>
      <c r="E16" s="10" t="s">
        <v>491</v>
      </c>
      <c r="F16" s="10"/>
      <c r="G16" s="10" t="s">
        <v>382</v>
      </c>
      <c r="H16" s="10" t="s">
        <v>535</v>
      </c>
      <c r="I16" s="10"/>
      <c r="J16" s="10"/>
      <c r="K16" s="10"/>
      <c r="L16" s="10" t="s">
        <v>489</v>
      </c>
      <c r="M16" s="10" t="s">
        <v>490</v>
      </c>
      <c r="N16" s="10" t="s">
        <v>491</v>
      </c>
      <c r="O16" s="10" t="s">
        <v>535</v>
      </c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  <row r="17" spans="1:37" x14ac:dyDescent="0.25">
      <c r="A17" s="10"/>
      <c r="B17" s="10"/>
      <c r="C17" s="10"/>
      <c r="D17" s="10"/>
      <c r="E17" s="10"/>
      <c r="F17" s="10"/>
      <c r="G17" s="67"/>
      <c r="H17" s="10"/>
      <c r="I17" s="67"/>
      <c r="J17" s="67"/>
      <c r="K17" s="10"/>
      <c r="L17" s="10"/>
      <c r="M17" s="10"/>
      <c r="N17" s="10"/>
      <c r="O17" s="10"/>
    </row>
    <row r="18" spans="1:37" x14ac:dyDescent="0.25">
      <c r="A18" s="10"/>
      <c r="B18" s="72">
        <v>2</v>
      </c>
      <c r="C18" s="67">
        <v>0.36454171360000487</v>
      </c>
      <c r="D18" s="67">
        <v>0.94466152532920677</v>
      </c>
      <c r="E18" s="67">
        <v>0.2263979940046138</v>
      </c>
      <c r="F18" s="67"/>
      <c r="G18" s="53">
        <v>307.03513888888887</v>
      </c>
      <c r="H18" s="67">
        <v>74.498937691560272</v>
      </c>
      <c r="I18" s="53"/>
      <c r="J18" s="53"/>
      <c r="K18" s="53">
        <v>62.681390708354925</v>
      </c>
      <c r="L18" s="67">
        <v>3.7271097807315794E-2</v>
      </c>
      <c r="M18" s="67">
        <v>2.3852644466344178E-2</v>
      </c>
      <c r="N18" s="67">
        <v>2.1163450925044403E-2</v>
      </c>
      <c r="O18" s="67">
        <v>13.8</v>
      </c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</row>
    <row r="19" spans="1:37" x14ac:dyDescent="0.25">
      <c r="A19" s="10"/>
      <c r="B19" s="72"/>
      <c r="C19" s="67"/>
      <c r="D19" s="67"/>
      <c r="E19" s="67"/>
      <c r="F19" s="67"/>
      <c r="G19" s="53"/>
      <c r="H19" s="67"/>
      <c r="I19" s="53"/>
      <c r="J19" s="53"/>
      <c r="K19" s="53"/>
      <c r="L19" s="67"/>
      <c r="M19" s="67"/>
      <c r="N19" s="67"/>
      <c r="O19" s="67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</row>
    <row r="20" spans="1:37" x14ac:dyDescent="0.25">
      <c r="A20" s="10"/>
      <c r="B20" s="72" t="s">
        <v>377</v>
      </c>
      <c r="C20" s="67">
        <v>0.5126663200117213</v>
      </c>
      <c r="D20" s="67">
        <v>3.5058836435378624</v>
      </c>
      <c r="E20" s="67">
        <v>0.35066758319715191</v>
      </c>
      <c r="F20" s="67"/>
      <c r="G20" s="60">
        <v>482.32651111111113</v>
      </c>
      <c r="H20" s="67">
        <v>126.04290570859347</v>
      </c>
      <c r="I20" s="60"/>
      <c r="J20" s="60"/>
      <c r="K20" s="60">
        <v>108.00738186980165</v>
      </c>
      <c r="L20" s="67">
        <v>6.8693805945344966E-2</v>
      </c>
      <c r="M20" s="67">
        <v>0.73325354284253674</v>
      </c>
      <c r="N20" s="67">
        <v>4.5102073522244671E-2</v>
      </c>
      <c r="O20" s="67">
        <v>29.4</v>
      </c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 x14ac:dyDescent="0.25">
      <c r="A21" s="10"/>
      <c r="B21" s="72"/>
      <c r="C21" s="67"/>
      <c r="D21" s="67"/>
      <c r="E21" s="67"/>
      <c r="F21" s="67"/>
      <c r="G21" s="60"/>
      <c r="H21" s="67"/>
      <c r="I21" s="60"/>
      <c r="J21" s="60"/>
      <c r="K21" s="60"/>
      <c r="L21" s="67"/>
      <c r="M21" s="67"/>
      <c r="N21" s="67"/>
      <c r="O21" s="67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x14ac:dyDescent="0.25">
      <c r="A22" s="10"/>
      <c r="B22" s="72" t="s">
        <v>378</v>
      </c>
      <c r="C22" s="67">
        <v>1.2762557542106561</v>
      </c>
      <c r="D22" s="67">
        <v>0.75541921985138671</v>
      </c>
      <c r="E22" s="67">
        <v>0.47543739603675211</v>
      </c>
      <c r="F22" s="67"/>
      <c r="G22" s="53">
        <v>491.64591666666666</v>
      </c>
      <c r="H22" s="67">
        <v>65.94528922706732</v>
      </c>
      <c r="I22" s="53"/>
      <c r="J22" s="53"/>
      <c r="K22" s="53">
        <v>80.665606327698555</v>
      </c>
      <c r="L22" s="67">
        <v>0.22088919737490198</v>
      </c>
      <c r="M22" s="67">
        <v>2.106596623702401E-2</v>
      </c>
      <c r="N22" s="67">
        <v>7.9997257150004233E-2</v>
      </c>
      <c r="O22" s="67">
        <v>46.6</v>
      </c>
    </row>
    <row r="23" spans="1:37" x14ac:dyDescent="0.25">
      <c r="A23" s="10"/>
      <c r="B23" s="72"/>
      <c r="C23" s="67"/>
      <c r="D23" s="67"/>
      <c r="E23" s="67"/>
      <c r="F23" s="67"/>
      <c r="G23" s="53"/>
      <c r="H23" s="67"/>
      <c r="I23" s="53"/>
      <c r="J23" s="53"/>
      <c r="K23" s="53"/>
      <c r="L23" s="67"/>
      <c r="M23" s="67"/>
      <c r="N23" s="67"/>
      <c r="O23" s="67"/>
    </row>
    <row r="24" spans="1:37" x14ac:dyDescent="0.25">
      <c r="A24" s="10"/>
      <c r="B24" s="72" t="s">
        <v>379</v>
      </c>
      <c r="C24" s="67">
        <v>2.05531611748957</v>
      </c>
      <c r="D24" s="67">
        <v>0.74262697697501101</v>
      </c>
      <c r="E24" s="67">
        <v>0.36977704616720802</v>
      </c>
      <c r="F24" s="67"/>
      <c r="G24" s="53">
        <v>328.65856111111106</v>
      </c>
      <c r="H24" s="67">
        <v>95.744097806540438</v>
      </c>
      <c r="I24" s="53"/>
      <c r="J24" s="53"/>
      <c r="K24" s="53">
        <v>68.126351705371675</v>
      </c>
      <c r="L24" s="67">
        <v>0.5444763033626725</v>
      </c>
      <c r="M24" s="67">
        <v>9.8673876923637382E-2</v>
      </c>
      <c r="N24" s="67">
        <v>0.1658518198148429</v>
      </c>
      <c r="O24" s="67">
        <v>42</v>
      </c>
    </row>
    <row r="25" spans="1:37" x14ac:dyDescent="0.25">
      <c r="A25" s="10"/>
      <c r="B25" s="72"/>
      <c r="C25" s="67"/>
      <c r="D25" s="67"/>
      <c r="E25" s="67"/>
      <c r="F25" s="67"/>
      <c r="G25" s="53"/>
      <c r="H25" s="67"/>
      <c r="I25" s="53"/>
      <c r="J25" s="53"/>
      <c r="K25" s="53"/>
      <c r="L25" s="67"/>
      <c r="M25" s="67"/>
      <c r="N25" s="67"/>
      <c r="O25" s="67"/>
    </row>
    <row r="26" spans="1:37" x14ac:dyDescent="0.25">
      <c r="A26" s="10"/>
      <c r="B26" s="72"/>
      <c r="C26" s="67"/>
      <c r="D26" s="67"/>
      <c r="E26" s="67"/>
      <c r="F26" s="67"/>
      <c r="G26" s="53"/>
      <c r="H26" s="67"/>
      <c r="I26" s="53"/>
      <c r="J26" s="53"/>
      <c r="K26" s="53"/>
      <c r="L26" s="67"/>
      <c r="M26" s="67"/>
      <c r="N26" s="67"/>
      <c r="O26" s="67"/>
    </row>
    <row r="27" spans="1:37" x14ac:dyDescent="0.25">
      <c r="A27" s="10"/>
      <c r="B27" s="72">
        <v>19</v>
      </c>
      <c r="C27" s="67">
        <v>0.67566210606472221</v>
      </c>
      <c r="D27" s="67">
        <v>0.18566984939345535</v>
      </c>
      <c r="E27" s="67">
        <v>0.15698134649580625</v>
      </c>
      <c r="F27" s="67"/>
      <c r="G27" s="53">
        <v>159.17371111111115</v>
      </c>
      <c r="H27" s="67">
        <v>64.822474455912541</v>
      </c>
      <c r="I27" s="53"/>
      <c r="J27" s="53"/>
      <c r="K27" s="53">
        <v>32.788270573027823</v>
      </c>
      <c r="L27" s="67">
        <v>3.2592756012872842E-2</v>
      </c>
      <c r="M27" s="67">
        <v>1.1500883472809665E-2</v>
      </c>
      <c r="N27" s="67">
        <v>7.6010853761962717E-3</v>
      </c>
      <c r="O27" s="67">
        <v>25.2</v>
      </c>
    </row>
    <row r="28" spans="1:37" x14ac:dyDescent="0.25">
      <c r="A28" s="10"/>
      <c r="B28" s="72"/>
      <c r="C28" s="67"/>
      <c r="D28" s="67"/>
      <c r="E28" s="67"/>
      <c r="F28" s="67"/>
      <c r="G28" s="53"/>
      <c r="H28" s="67"/>
      <c r="I28" s="53"/>
      <c r="J28" s="53"/>
      <c r="K28" s="53"/>
      <c r="L28" s="67"/>
      <c r="M28" s="67"/>
      <c r="N28" s="67"/>
      <c r="O28" s="67"/>
    </row>
    <row r="29" spans="1:37" ht="33.75" x14ac:dyDescent="0.5">
      <c r="A29" s="10"/>
      <c r="B29" s="70" t="s">
        <v>73</v>
      </c>
      <c r="C29" s="107"/>
      <c r="D29" s="107"/>
      <c r="E29" s="107"/>
      <c r="F29" s="73"/>
      <c r="G29" s="70"/>
      <c r="H29" s="70"/>
      <c r="I29" s="70"/>
      <c r="J29" s="70"/>
      <c r="K29" s="70"/>
      <c r="L29" s="107"/>
      <c r="M29" s="107"/>
      <c r="N29" s="107"/>
      <c r="O29" s="70"/>
    </row>
    <row r="30" spans="1:37" s="92" customFormat="1" x14ac:dyDescent="0.25">
      <c r="A30" s="91"/>
      <c r="B30" s="91"/>
      <c r="C30" s="91" t="s">
        <v>541</v>
      </c>
      <c r="D30" s="91" t="s">
        <v>542</v>
      </c>
      <c r="E30" s="91" t="s">
        <v>543</v>
      </c>
      <c r="F30" s="91"/>
      <c r="G30" s="91" t="s">
        <v>382</v>
      </c>
      <c r="H30" s="91" t="s">
        <v>535</v>
      </c>
      <c r="I30" s="91"/>
      <c r="J30" s="91"/>
      <c r="K30" s="91"/>
      <c r="L30" s="91" t="s">
        <v>541</v>
      </c>
      <c r="M30" s="91" t="s">
        <v>542</v>
      </c>
      <c r="N30" s="91" t="s">
        <v>543</v>
      </c>
      <c r="O30" s="91" t="s">
        <v>535</v>
      </c>
    </row>
    <row r="31" spans="1:37" x14ac:dyDescent="0.2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37" x14ac:dyDescent="0.25">
      <c r="A32" s="10"/>
      <c r="B32" s="72">
        <v>2</v>
      </c>
      <c r="C32" s="67">
        <v>1.5242192377311643</v>
      </c>
      <c r="D32" s="67">
        <v>0.36528573196985364</v>
      </c>
      <c r="E32" s="67">
        <v>0.48527498043301759</v>
      </c>
      <c r="F32" s="67"/>
      <c r="G32" s="53">
        <v>360.85242777777779</v>
      </c>
      <c r="H32" s="67">
        <v>53.99133990906725</v>
      </c>
      <c r="I32" s="53"/>
      <c r="J32" s="53"/>
      <c r="K32" s="53">
        <v>31.37245736994889</v>
      </c>
      <c r="L32" s="67">
        <v>0.10357195660238458</v>
      </c>
      <c r="M32" s="67">
        <v>4.9986607579399073E-2</v>
      </c>
      <c r="N32" s="67">
        <v>3.7521810653409413E-2</v>
      </c>
      <c r="O32" s="67">
        <v>0.7</v>
      </c>
    </row>
    <row r="33" spans="1:15" x14ac:dyDescent="0.25">
      <c r="A33" s="10"/>
      <c r="B33" s="72"/>
      <c r="C33" s="67"/>
      <c r="D33" s="67"/>
      <c r="E33" s="67"/>
      <c r="F33" s="67"/>
      <c r="G33" s="53"/>
      <c r="H33" s="67"/>
      <c r="I33" s="53"/>
      <c r="J33" s="53"/>
      <c r="K33" s="53"/>
      <c r="L33" s="67"/>
      <c r="M33" s="67"/>
      <c r="N33" s="67"/>
      <c r="O33" s="67"/>
    </row>
    <row r="34" spans="1:15" x14ac:dyDescent="0.25">
      <c r="A34" s="10"/>
      <c r="B34" s="72" t="s">
        <v>377</v>
      </c>
      <c r="C34" s="67">
        <v>0.62988777682868002</v>
      </c>
      <c r="D34" s="67">
        <v>2.4160393650153336</v>
      </c>
      <c r="E34" s="67">
        <v>0.56115220550370359</v>
      </c>
      <c r="F34" s="67"/>
      <c r="G34" s="60">
        <v>704.41682222222232</v>
      </c>
      <c r="H34" s="67">
        <v>115.02516055089798</v>
      </c>
      <c r="I34" s="60"/>
      <c r="J34" s="60"/>
      <c r="K34" s="60">
        <v>159.60322674988601</v>
      </c>
      <c r="L34" s="67">
        <v>3.1841882127890679E-2</v>
      </c>
      <c r="M34" s="67">
        <v>0.21443581162700159</v>
      </c>
      <c r="N34" s="67">
        <v>5.5505848815572592E-2</v>
      </c>
      <c r="O34" s="67">
        <v>0.6</v>
      </c>
    </row>
    <row r="35" spans="1:15" x14ac:dyDescent="0.25">
      <c r="A35" s="10"/>
      <c r="B35" s="72"/>
      <c r="C35" s="67"/>
      <c r="D35" s="67"/>
      <c r="E35" s="67"/>
      <c r="F35" s="67"/>
      <c r="G35" s="60"/>
      <c r="H35" s="67"/>
      <c r="I35" s="60"/>
      <c r="J35" s="60"/>
      <c r="K35" s="60"/>
      <c r="L35" s="67"/>
      <c r="M35" s="67"/>
      <c r="N35" s="67"/>
      <c r="O35" s="67"/>
    </row>
    <row r="36" spans="1:15" x14ac:dyDescent="0.25">
      <c r="A36" s="10"/>
      <c r="B36" s="72" t="s">
        <v>378</v>
      </c>
      <c r="C36" s="67">
        <v>0.85739251104305936</v>
      </c>
      <c r="D36" s="67">
        <v>1.762352744888896</v>
      </c>
      <c r="E36" s="67">
        <v>0.3173255386544685</v>
      </c>
      <c r="F36" s="67"/>
      <c r="G36" s="53">
        <v>681.40170000000001</v>
      </c>
      <c r="H36" s="67">
        <v>46.701292523498701</v>
      </c>
      <c r="I36" s="53"/>
      <c r="J36" s="53"/>
      <c r="K36" s="53">
        <v>80.813756820435586</v>
      </c>
      <c r="L36" s="67">
        <v>6.2525166795983619E-2</v>
      </c>
      <c r="M36" s="67">
        <v>0.16413651111816621</v>
      </c>
      <c r="N36" s="67">
        <v>3.2691915343965421E-2</v>
      </c>
      <c r="O36" s="67">
        <v>23.4</v>
      </c>
    </row>
    <row r="37" spans="1:15" x14ac:dyDescent="0.25">
      <c r="A37" s="10"/>
      <c r="B37" s="72"/>
      <c r="C37" s="67"/>
      <c r="D37" s="67"/>
      <c r="E37" s="67"/>
      <c r="F37" s="67"/>
      <c r="G37" s="53"/>
      <c r="H37" s="67"/>
      <c r="I37" s="53"/>
      <c r="J37" s="53"/>
      <c r="K37" s="53"/>
      <c r="L37" s="67"/>
      <c r="M37" s="67"/>
      <c r="N37" s="67"/>
      <c r="O37" s="67"/>
    </row>
    <row r="38" spans="1:15" x14ac:dyDescent="0.25">
      <c r="A38" s="10"/>
      <c r="B38" s="72" t="s">
        <v>379</v>
      </c>
      <c r="C38" s="67">
        <v>1.7378615061304676</v>
      </c>
      <c r="D38" s="67">
        <v>0.61336713394812514</v>
      </c>
      <c r="E38" s="67">
        <v>0.49428268281348903</v>
      </c>
      <c r="F38" s="67"/>
      <c r="G38" s="53">
        <v>407.95756666666665</v>
      </c>
      <c r="H38" s="67">
        <v>51.587829232687312</v>
      </c>
      <c r="I38" s="53"/>
      <c r="J38" s="53"/>
      <c r="K38" s="53">
        <v>63.421675776215487</v>
      </c>
      <c r="L38" s="67">
        <v>0.30354032771304812</v>
      </c>
      <c r="M38" s="67">
        <v>0.12445306055364169</v>
      </c>
      <c r="N38" s="67">
        <v>9.3335490689628042E-2</v>
      </c>
      <c r="O38" s="67">
        <v>4.0999999999999996</v>
      </c>
    </row>
    <row r="39" spans="1:15" x14ac:dyDescent="0.25">
      <c r="A39" s="10"/>
      <c r="B39" s="72"/>
      <c r="C39" s="67"/>
      <c r="D39" s="67"/>
      <c r="E39" s="67"/>
      <c r="F39" s="67"/>
      <c r="G39" s="53"/>
      <c r="H39" s="67"/>
      <c r="I39" s="53"/>
      <c r="J39" s="53"/>
      <c r="K39" s="53"/>
      <c r="L39" s="67"/>
      <c r="M39" s="67"/>
      <c r="N39" s="67"/>
      <c r="O39" s="67"/>
    </row>
    <row r="40" spans="1:15" x14ac:dyDescent="0.25">
      <c r="A40" s="10"/>
      <c r="B40" s="72"/>
      <c r="C40" s="67"/>
      <c r="D40" s="67"/>
      <c r="E40" s="67"/>
      <c r="F40" s="67"/>
      <c r="G40" s="53"/>
      <c r="H40" s="67"/>
      <c r="I40" s="53"/>
      <c r="J40" s="53"/>
      <c r="K40" s="53"/>
      <c r="L40" s="67"/>
      <c r="M40" s="67"/>
      <c r="N40" s="67"/>
      <c r="O40" s="67"/>
    </row>
    <row r="41" spans="1:15" x14ac:dyDescent="0.25">
      <c r="A41" s="10"/>
      <c r="B41" s="72">
        <v>19</v>
      </c>
      <c r="C41" s="67">
        <v>0.83404145005121988</v>
      </c>
      <c r="D41" s="67">
        <v>0.58663503701393649</v>
      </c>
      <c r="E41" s="67">
        <v>0.16513772408772454</v>
      </c>
      <c r="F41" s="67"/>
      <c r="G41" s="53">
        <v>241.00682592592591</v>
      </c>
      <c r="H41" s="67">
        <v>44.941348358165882</v>
      </c>
      <c r="I41" s="53"/>
      <c r="J41" s="53"/>
      <c r="K41" s="53">
        <v>14.993368113963356</v>
      </c>
      <c r="L41" s="67">
        <v>0.10269882560103613</v>
      </c>
      <c r="M41" s="67">
        <v>7.2556165299424782E-2</v>
      </c>
      <c r="N41" s="67">
        <v>1.360702576363151E-2</v>
      </c>
      <c r="O41" s="67">
        <v>9.6999999999999993</v>
      </c>
    </row>
    <row r="42" spans="1:15" x14ac:dyDescent="0.25">
      <c r="A42" s="10"/>
      <c r="B42" s="72"/>
      <c r="C42" s="67"/>
      <c r="D42" s="67"/>
      <c r="E42" s="67"/>
      <c r="F42" s="67"/>
      <c r="G42" s="53"/>
      <c r="H42" s="67"/>
      <c r="I42" s="53"/>
      <c r="J42" s="53"/>
      <c r="K42" s="53"/>
      <c r="L42" s="67"/>
      <c r="M42" s="67"/>
      <c r="N42" s="67"/>
      <c r="O42" s="67"/>
    </row>
    <row r="44" spans="1:15" x14ac:dyDescent="0.25">
      <c r="H44" s="11"/>
    </row>
    <row r="45" spans="1:15" x14ac:dyDescent="0.25">
      <c r="G45" s="12"/>
      <c r="I45" s="12"/>
      <c r="J45" s="12"/>
    </row>
    <row r="46" spans="1:15" x14ac:dyDescent="0.25">
      <c r="G46" s="12"/>
      <c r="I46" s="12"/>
      <c r="J46" s="12"/>
    </row>
    <row r="47" spans="1:15" x14ac:dyDescent="0.25">
      <c r="G47" s="12"/>
      <c r="I47" s="74"/>
      <c r="J47" s="12"/>
    </row>
    <row r="48" spans="1:15" x14ac:dyDescent="0.25">
      <c r="G48" s="12"/>
      <c r="I48" s="12"/>
      <c r="J48" s="12"/>
    </row>
    <row r="49" spans="7:10" x14ac:dyDescent="0.25">
      <c r="G49" s="12"/>
      <c r="I49" s="12"/>
      <c r="J49" s="12"/>
    </row>
    <row r="50" spans="7:10" x14ac:dyDescent="0.25">
      <c r="G50" s="12"/>
      <c r="I50" s="12"/>
      <c r="J50" s="12"/>
    </row>
    <row r="51" spans="7:10" x14ac:dyDescent="0.25">
      <c r="G51" s="12"/>
      <c r="I51" s="12"/>
      <c r="J51" s="12"/>
    </row>
    <row r="52" spans="7:10" x14ac:dyDescent="0.25">
      <c r="G52" s="12"/>
      <c r="I52" s="12"/>
      <c r="J52" s="12"/>
    </row>
    <row r="53" spans="7:10" x14ac:dyDescent="0.25">
      <c r="G53" s="12"/>
      <c r="I53" s="12"/>
      <c r="J53" s="12"/>
    </row>
    <row r="54" spans="7:10" x14ac:dyDescent="0.25">
      <c r="G54" s="12"/>
      <c r="I54" s="12"/>
      <c r="J54" s="12"/>
    </row>
    <row r="55" spans="7:10" x14ac:dyDescent="0.25">
      <c r="G55" s="12"/>
      <c r="I55" s="12"/>
      <c r="J55" s="12"/>
    </row>
    <row r="56" spans="7:10" x14ac:dyDescent="0.25">
      <c r="G56" s="12"/>
      <c r="I56" s="12"/>
      <c r="J56" s="12"/>
    </row>
    <row r="57" spans="7:10" x14ac:dyDescent="0.25">
      <c r="G57" s="12"/>
      <c r="I57" s="12"/>
      <c r="J57" s="12"/>
    </row>
    <row r="58" spans="7:10" x14ac:dyDescent="0.25">
      <c r="G58" s="12"/>
      <c r="I58" s="12"/>
      <c r="J58" s="12"/>
    </row>
    <row r="59" spans="7:10" x14ac:dyDescent="0.25">
      <c r="G59" s="12"/>
      <c r="I59" s="12"/>
      <c r="J59" s="12"/>
    </row>
  </sheetData>
  <mergeCells count="7">
    <mergeCell ref="C29:E29"/>
    <mergeCell ref="L29:N29"/>
    <mergeCell ref="A1:A4"/>
    <mergeCell ref="C1:E1"/>
    <mergeCell ref="L1:N1"/>
    <mergeCell ref="C15:E15"/>
    <mergeCell ref="L15:N15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7"/>
  <sheetViews>
    <sheetView topLeftCell="C1" workbookViewId="0">
      <selection activeCell="S1" sqref="S1"/>
    </sheetView>
  </sheetViews>
  <sheetFormatPr defaultColWidth="9.140625" defaultRowHeight="15" x14ac:dyDescent="0.25"/>
  <cols>
    <col min="1" max="1" width="15.5703125" customWidth="1"/>
    <col min="2" max="2" width="9.140625" style="95"/>
    <col min="14" max="14" width="13.42578125" style="76" customWidth="1"/>
    <col min="17" max="17" width="11" customWidth="1"/>
  </cols>
  <sheetData>
    <row r="1" spans="1:21" x14ac:dyDescent="0.25">
      <c r="A1" s="110" t="s">
        <v>544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88" t="s">
        <v>545</v>
      </c>
      <c r="O1" s="112" t="s">
        <v>546</v>
      </c>
      <c r="P1" s="113"/>
      <c r="Q1" s="114"/>
      <c r="R1" s="14"/>
      <c r="S1" s="14" t="s">
        <v>547</v>
      </c>
      <c r="T1" s="14"/>
      <c r="U1" s="14"/>
    </row>
    <row r="2" spans="1:21" s="94" customFormat="1" ht="52.5" customHeight="1" x14ac:dyDescent="0.25">
      <c r="A2" s="111"/>
      <c r="B2" s="96" t="s">
        <v>0</v>
      </c>
      <c r="C2" s="93" t="s">
        <v>40</v>
      </c>
      <c r="D2" s="93" t="s">
        <v>41</v>
      </c>
      <c r="E2" s="93" t="s">
        <v>42</v>
      </c>
      <c r="F2" s="93" t="s">
        <v>43</v>
      </c>
      <c r="G2" s="93" t="s">
        <v>44</v>
      </c>
      <c r="H2" s="93" t="s">
        <v>45</v>
      </c>
      <c r="I2" s="93" t="s">
        <v>46</v>
      </c>
      <c r="J2" s="93"/>
      <c r="K2" s="93"/>
      <c r="L2" s="93"/>
      <c r="M2" s="93"/>
      <c r="N2" s="101"/>
      <c r="O2" s="93" t="s">
        <v>47</v>
      </c>
      <c r="P2" s="93" t="s">
        <v>48</v>
      </c>
      <c r="Q2" s="93" t="s">
        <v>49</v>
      </c>
      <c r="R2" s="93"/>
      <c r="S2" s="93"/>
      <c r="T2" s="93"/>
      <c r="U2" s="93"/>
    </row>
    <row r="3" spans="1:21" ht="15.75" x14ac:dyDescent="0.25">
      <c r="A3" s="111"/>
      <c r="B3" s="97" t="s">
        <v>27</v>
      </c>
      <c r="C3" s="10">
        <v>21.403942791343901</v>
      </c>
      <c r="D3" s="10">
        <v>22.781169810825379</v>
      </c>
      <c r="E3" s="10">
        <v>23.969268077418434</v>
      </c>
      <c r="F3" s="10">
        <v>21.6205079344479</v>
      </c>
      <c r="G3" s="10">
        <f t="shared" ref="G3:I17" si="0">C3-$F3</f>
        <v>-0.21656514310399899</v>
      </c>
      <c r="H3" s="10">
        <f t="shared" si="0"/>
        <v>1.1606618763774783</v>
      </c>
      <c r="I3" s="10">
        <f t="shared" si="0"/>
        <v>2.3487601429705336</v>
      </c>
      <c r="J3" s="10"/>
      <c r="K3" s="10">
        <f>2^-G3</f>
        <v>1.1619638157908723</v>
      </c>
      <c r="L3" s="10">
        <f>2^-H3</f>
        <v>0.4473072737604899</v>
      </c>
      <c r="M3" s="10">
        <f t="shared" ref="M3:M17" si="1">2^-I3</f>
        <v>0.19631466549030746</v>
      </c>
      <c r="N3" s="102" t="s">
        <v>17</v>
      </c>
      <c r="O3" s="10">
        <f>AVERAGE(K3:K5)</f>
        <v>1.029640307291914</v>
      </c>
      <c r="P3" s="10">
        <f>AVERAGE(L3:L5)</f>
        <v>0.28544855675503616</v>
      </c>
      <c r="Q3" s="10">
        <f t="shared" ref="Q3" si="2">AVERAGE(M3:M5)</f>
        <v>0.17003674075471661</v>
      </c>
      <c r="R3" s="10"/>
      <c r="S3" s="10">
        <f>STDEV(K3:K5)</f>
        <v>0.11481549305407773</v>
      </c>
      <c r="T3" s="10">
        <f t="shared" ref="T3:U3" si="3">STDEV(L3:L5)</f>
        <v>0.1409489161455601</v>
      </c>
      <c r="U3" s="10">
        <f t="shared" si="3"/>
        <v>2.3167268303076281E-2</v>
      </c>
    </row>
    <row r="4" spans="1:21" ht="15.75" x14ac:dyDescent="0.25">
      <c r="A4" s="111"/>
      <c r="B4" s="97" t="s">
        <v>28</v>
      </c>
      <c r="C4" s="10">
        <v>19.953021406127547</v>
      </c>
      <c r="D4" s="10">
        <v>22.099090592397545</v>
      </c>
      <c r="E4" s="10">
        <v>22.542692850180433</v>
      </c>
      <c r="F4" s="10">
        <v>19.9099439715859</v>
      </c>
      <c r="G4" s="10">
        <f t="shared" si="0"/>
        <v>4.3077434541647364E-2</v>
      </c>
      <c r="H4" s="10">
        <f t="shared" si="0"/>
        <v>2.1891466208116448</v>
      </c>
      <c r="I4" s="10">
        <f t="shared" si="0"/>
        <v>2.6327488785945334</v>
      </c>
      <c r="J4" s="10"/>
      <c r="K4" s="10">
        <f t="shared" ref="K4:L17" si="4">2^-G4</f>
        <v>0.97058237378521772</v>
      </c>
      <c r="L4" s="10">
        <f t="shared" si="4"/>
        <v>0.21928110055585559</v>
      </c>
      <c r="M4" s="10">
        <f t="shared" si="1"/>
        <v>0.16123659439128038</v>
      </c>
      <c r="N4" s="102" t="s">
        <v>18</v>
      </c>
      <c r="O4" s="10">
        <f>AVERAGE(K6:K8)</f>
        <v>1.7841491954522919</v>
      </c>
      <c r="P4" s="10">
        <f>AVERAGE(L6:L8)</f>
        <v>0.93835012150973096</v>
      </c>
      <c r="Q4" s="10">
        <f>AVERAGE(M6:M8)</f>
        <v>0.31457463191563101</v>
      </c>
      <c r="R4" s="10"/>
      <c r="S4" s="10">
        <f>STDEV(K6:K8)</f>
        <v>0.5928972628983834</v>
      </c>
      <c r="T4" s="10">
        <f>STDEV(L6:L8)</f>
        <v>0.35365536935454966</v>
      </c>
      <c r="U4" s="10">
        <f>STDEV(M6:M8)</f>
        <v>7.5317162777722241E-2</v>
      </c>
    </row>
    <row r="5" spans="1:21" ht="15.75" x14ac:dyDescent="0.25">
      <c r="A5" s="111"/>
      <c r="B5" s="97" t="s">
        <v>29</v>
      </c>
      <c r="C5" s="10">
        <v>20.243835730994064</v>
      </c>
      <c r="D5" s="10">
        <v>22.577256388457457</v>
      </c>
      <c r="E5" s="10">
        <v>22.892044808698785</v>
      </c>
      <c r="F5" s="10">
        <v>20.179483650234516</v>
      </c>
      <c r="G5" s="10">
        <f t="shared" si="0"/>
        <v>6.4352080759547903E-2</v>
      </c>
      <c r="H5" s="10">
        <f t="shared" si="0"/>
        <v>2.3977727382229403</v>
      </c>
      <c r="I5" s="10">
        <f t="shared" si="0"/>
        <v>2.7125611584642684</v>
      </c>
      <c r="J5" s="10"/>
      <c r="K5" s="10">
        <f t="shared" si="4"/>
        <v>0.95637473229965242</v>
      </c>
      <c r="L5" s="10">
        <f t="shared" si="4"/>
        <v>0.18975729594876301</v>
      </c>
      <c r="M5" s="10">
        <f t="shared" si="1"/>
        <v>0.152558962382562</v>
      </c>
      <c r="N5" s="102"/>
      <c r="O5" s="10"/>
      <c r="P5" s="10"/>
      <c r="Q5" s="10"/>
      <c r="R5" s="10"/>
      <c r="S5" s="10"/>
      <c r="T5" s="10"/>
      <c r="U5" s="10"/>
    </row>
    <row r="6" spans="1:21" ht="15.75" x14ac:dyDescent="0.25">
      <c r="B6" s="97" t="s">
        <v>30</v>
      </c>
      <c r="C6" s="10">
        <v>20.091288966258631</v>
      </c>
      <c r="D6" s="10">
        <v>21.075116847880434</v>
      </c>
      <c r="E6" s="10">
        <v>22.36359579240548</v>
      </c>
      <c r="F6" s="10">
        <v>20.228306042734111</v>
      </c>
      <c r="G6" s="10">
        <f t="shared" si="0"/>
        <v>-0.13701707647548034</v>
      </c>
      <c r="H6" s="10">
        <f t="shared" si="0"/>
        <v>0.84681080514632256</v>
      </c>
      <c r="I6" s="10">
        <f t="shared" si="0"/>
        <v>2.1352897496713688</v>
      </c>
      <c r="J6" s="10"/>
      <c r="K6" s="10">
        <f t="shared" si="4"/>
        <v>1.0996291650100449</v>
      </c>
      <c r="L6" s="10">
        <f t="shared" si="4"/>
        <v>0.55601248938850834</v>
      </c>
      <c r="M6" s="10">
        <f t="shared" si="1"/>
        <v>0.22762173844645212</v>
      </c>
      <c r="N6" s="102" t="s">
        <v>19</v>
      </c>
      <c r="O6" s="10">
        <f>AVERAGE(K9:K11)</f>
        <v>0.79747624348233537</v>
      </c>
      <c r="P6" s="10">
        <f>AVERAGE(L9:L11)</f>
        <v>0.63705824788059884</v>
      </c>
      <c r="Q6" s="10">
        <f>AVERAGE(M9:M11)</f>
        <v>0.41912048855838818</v>
      </c>
      <c r="R6" s="10"/>
      <c r="S6" s="10">
        <f>STDEV(K9:K11)</f>
        <v>0.15077205232927796</v>
      </c>
      <c r="T6" s="10">
        <f>STDEV(L9:L11)</f>
        <v>1.1939442440072843E-2</v>
      </c>
      <c r="U6" s="10">
        <f>STDEV(M9:M11)</f>
        <v>8.8832070387479548E-2</v>
      </c>
    </row>
    <row r="7" spans="1:21" ht="15.75" x14ac:dyDescent="0.25">
      <c r="B7" s="97" t="s">
        <v>31</v>
      </c>
      <c r="C7" s="10">
        <v>20.295168606056343</v>
      </c>
      <c r="D7" s="10">
        <v>21.382808165251461</v>
      </c>
      <c r="E7" s="10">
        <v>22.866380169310876</v>
      </c>
      <c r="F7" s="10">
        <v>21.390404065667997</v>
      </c>
      <c r="G7" s="10">
        <f t="shared" si="0"/>
        <v>-1.0952354596116542</v>
      </c>
      <c r="H7" s="10">
        <f t="shared" si="0"/>
        <v>-7.5959004165362387E-3</v>
      </c>
      <c r="I7" s="10">
        <f t="shared" si="0"/>
        <v>1.4759761036428785</v>
      </c>
      <c r="J7" s="10"/>
      <c r="K7" s="10">
        <f t="shared" si="4"/>
        <v>2.1364794785399406</v>
      </c>
      <c r="L7" s="10">
        <f t="shared" si="4"/>
        <v>1.0052789618328375</v>
      </c>
      <c r="M7" s="10">
        <f t="shared" si="1"/>
        <v>0.35949008764571722</v>
      </c>
      <c r="N7" s="102" t="s">
        <v>20</v>
      </c>
      <c r="O7" s="10">
        <f>AVERAGE(K12:K14)</f>
        <v>0.51561209182887235</v>
      </c>
      <c r="P7" s="10">
        <f>AVERAGE(L12:L14)</f>
        <v>0.42070822642047823</v>
      </c>
      <c r="Q7" s="10">
        <f>AVERAGE(M12:M14)</f>
        <v>0.21144818647519067</v>
      </c>
      <c r="R7" s="10"/>
      <c r="S7" s="10">
        <f>STDEV(K12:K14)</f>
        <v>7.6657185777239747E-2</v>
      </c>
      <c r="T7" s="10">
        <f>STDEV(L12:L14)</f>
        <v>1.7462682832812639E-2</v>
      </c>
      <c r="U7" s="10">
        <f>STDEV(M12:M14)</f>
        <v>1.7450540081153359E-2</v>
      </c>
    </row>
    <row r="8" spans="1:21" ht="15.75" x14ac:dyDescent="0.25">
      <c r="B8" s="97" t="s">
        <v>32</v>
      </c>
      <c r="C8" s="10">
        <v>21.62503035787681</v>
      </c>
      <c r="D8" s="10">
        <v>22.380341101648568</v>
      </c>
      <c r="E8" s="10">
        <v>24.194173621629986</v>
      </c>
      <c r="F8" s="10">
        <v>22.706601059027854</v>
      </c>
      <c r="G8" s="10">
        <f t="shared" si="0"/>
        <v>-1.081570701151044</v>
      </c>
      <c r="H8" s="10">
        <f t="shared" si="0"/>
        <v>-0.32625995737928548</v>
      </c>
      <c r="I8" s="10">
        <f t="shared" si="0"/>
        <v>1.4875725626021321</v>
      </c>
      <c r="J8" s="10"/>
      <c r="K8" s="10">
        <f t="shared" si="4"/>
        <v>2.1163389428068902</v>
      </c>
      <c r="L8" s="10">
        <f t="shared" si="4"/>
        <v>1.2537589133078468</v>
      </c>
      <c r="M8" s="10">
        <f t="shared" si="1"/>
        <v>0.35661206965472364</v>
      </c>
      <c r="N8" s="102"/>
      <c r="O8" s="10"/>
      <c r="P8" s="10"/>
      <c r="Q8" s="10"/>
      <c r="R8" s="10"/>
      <c r="S8" s="10"/>
      <c r="T8" s="10"/>
      <c r="U8" s="10"/>
    </row>
    <row r="9" spans="1:21" ht="15.75" x14ac:dyDescent="0.25">
      <c r="B9" s="97" t="s">
        <v>50</v>
      </c>
      <c r="C9" s="10">
        <v>22.768758689558886</v>
      </c>
      <c r="D9" s="10">
        <v>23.330101128100313</v>
      </c>
      <c r="E9" s="10">
        <v>23.644118422876101</v>
      </c>
      <c r="F9" s="10">
        <v>22.703574067817499</v>
      </c>
      <c r="G9" s="10">
        <f t="shared" si="0"/>
        <v>6.5184621741387616E-2</v>
      </c>
      <c r="H9" s="10">
        <f t="shared" si="0"/>
        <v>0.62652706028281457</v>
      </c>
      <c r="I9" s="10">
        <f t="shared" si="0"/>
        <v>0.94054435505860212</v>
      </c>
      <c r="J9" s="10"/>
      <c r="K9" s="10">
        <f t="shared" si="4"/>
        <v>0.95582299306078211</v>
      </c>
      <c r="L9" s="10">
        <f t="shared" si="4"/>
        <v>0.647733802669897</v>
      </c>
      <c r="M9" s="10">
        <f t="shared" si="1"/>
        <v>0.52103624688087979</v>
      </c>
      <c r="N9" s="102" t="s">
        <v>21</v>
      </c>
      <c r="O9" s="10">
        <f>AVERAGE(K15:K17)</f>
        <v>0.18167417143720041</v>
      </c>
      <c r="P9" s="10">
        <f>AVERAGE(L15:L17)</f>
        <v>7.9293356434481363E-2</v>
      </c>
      <c r="Q9" s="10">
        <f>AVERAGE(M15:M17)</f>
        <v>3.1826798870319799E-2</v>
      </c>
      <c r="R9" s="10"/>
      <c r="S9" s="10">
        <f>STDEV(K15:K17)</f>
        <v>3.0146181906117786E-2</v>
      </c>
      <c r="T9" s="10">
        <f>STDEV(L15:L17)</f>
        <v>7.6713847052016807E-3</v>
      </c>
      <c r="U9" s="10">
        <f>STDEV(M15:M17)</f>
        <v>5.7537440251824281E-3</v>
      </c>
    </row>
    <row r="10" spans="1:21" ht="15.75" x14ac:dyDescent="0.25">
      <c r="B10" s="97" t="s">
        <v>34</v>
      </c>
      <c r="C10" s="10">
        <v>22.971296666435823</v>
      </c>
      <c r="D10" s="10">
        <v>23.042266094818864</v>
      </c>
      <c r="E10" s="10">
        <v>23.843785420364288</v>
      </c>
      <c r="F10" s="10">
        <v>22.362267059136165</v>
      </c>
      <c r="G10" s="10">
        <f t="shared" si="0"/>
        <v>0.60902960729965727</v>
      </c>
      <c r="H10" s="10">
        <f t="shared" si="0"/>
        <v>0.67999903568269815</v>
      </c>
      <c r="I10" s="10">
        <f t="shared" si="0"/>
        <v>1.4815183612281224</v>
      </c>
      <c r="J10" s="10"/>
      <c r="K10" s="10">
        <f t="shared" si="4"/>
        <v>0.65563755183411698</v>
      </c>
      <c r="L10" s="10">
        <f t="shared" si="4"/>
        <v>0.62416569165164015</v>
      </c>
      <c r="M10" s="10">
        <f t="shared" si="1"/>
        <v>0.3581117197106663</v>
      </c>
      <c r="N10" s="102"/>
      <c r="O10" s="10"/>
      <c r="P10" s="10"/>
      <c r="Q10" s="10"/>
      <c r="R10" s="10"/>
      <c r="S10" s="10"/>
      <c r="T10" s="10"/>
      <c r="U10" s="10"/>
    </row>
    <row r="11" spans="1:21" ht="15.75" x14ac:dyDescent="0.25">
      <c r="B11" s="97" t="s">
        <v>35</v>
      </c>
      <c r="C11" s="10">
        <v>22.945254731831234</v>
      </c>
      <c r="D11" s="10">
        <v>23.234081271640978</v>
      </c>
      <c r="E11" s="10">
        <v>23.99131765360772</v>
      </c>
      <c r="F11" s="10">
        <v>22.588590415168898</v>
      </c>
      <c r="G11" s="10">
        <f t="shared" si="0"/>
        <v>0.35666431666233578</v>
      </c>
      <c r="H11" s="10">
        <f t="shared" si="0"/>
        <v>0.6454908564720796</v>
      </c>
      <c r="I11" s="10">
        <f t="shared" si="0"/>
        <v>1.4027272384388212</v>
      </c>
      <c r="J11" s="10"/>
      <c r="K11" s="10">
        <f t="shared" si="4"/>
        <v>0.78096818555210701</v>
      </c>
      <c r="L11" s="10">
        <f t="shared" si="4"/>
        <v>0.63927524932025936</v>
      </c>
      <c r="M11" s="10">
        <f t="shared" si="1"/>
        <v>0.37821349908361851</v>
      </c>
      <c r="N11" s="102"/>
      <c r="O11" s="10"/>
      <c r="P11" s="10"/>
      <c r="Q11" s="10"/>
      <c r="R11" s="10"/>
      <c r="S11" s="10"/>
      <c r="T11" s="10"/>
      <c r="U11" s="10"/>
    </row>
    <row r="12" spans="1:21" ht="15.75" x14ac:dyDescent="0.25">
      <c r="B12" s="97" t="s">
        <v>36</v>
      </c>
      <c r="C12" s="10">
        <v>19.721315659998655</v>
      </c>
      <c r="D12" s="10">
        <v>19.766601788746172</v>
      </c>
      <c r="E12" s="10">
        <v>20.860888403551357</v>
      </c>
      <c r="F12" s="10">
        <v>18.494313444970491</v>
      </c>
      <c r="G12" s="10">
        <f t="shared" si="0"/>
        <v>1.2270022150281648</v>
      </c>
      <c r="H12" s="10">
        <f t="shared" si="0"/>
        <v>1.2722883437756813</v>
      </c>
      <c r="I12" s="10">
        <f t="shared" si="0"/>
        <v>2.3665749585808662</v>
      </c>
      <c r="J12" s="10"/>
      <c r="K12" s="10">
        <f t="shared" si="4"/>
        <v>0.42720421454041907</v>
      </c>
      <c r="L12" s="10">
        <f t="shared" si="4"/>
        <v>0.41400257790712869</v>
      </c>
      <c r="M12" s="10">
        <f t="shared" si="1"/>
        <v>0.19390542086234341</v>
      </c>
      <c r="N12" s="102"/>
      <c r="O12" s="10"/>
      <c r="P12" s="10"/>
      <c r="Q12" s="10"/>
      <c r="R12" s="10"/>
      <c r="S12" s="10"/>
      <c r="T12" s="10"/>
      <c r="U12" s="10"/>
    </row>
    <row r="13" spans="1:21" ht="15.75" x14ac:dyDescent="0.25">
      <c r="B13" s="97" t="s">
        <v>37</v>
      </c>
      <c r="C13" s="10">
        <v>19.40490077772386</v>
      </c>
      <c r="D13" s="10">
        <v>19.760346547887398</v>
      </c>
      <c r="E13" s="10">
        <v>20.705467616992955</v>
      </c>
      <c r="F13" s="10">
        <v>18.577658196592978</v>
      </c>
      <c r="G13" s="10">
        <f t="shared" si="0"/>
        <v>0.82724258113088212</v>
      </c>
      <c r="H13" s="10">
        <f t="shared" si="0"/>
        <v>1.18268835129442</v>
      </c>
      <c r="I13" s="10">
        <f t="shared" si="0"/>
        <v>2.1278094203999771</v>
      </c>
      <c r="J13" s="10"/>
      <c r="K13" s="10">
        <f t="shared" si="4"/>
        <v>0.5636054309927756</v>
      </c>
      <c r="L13" s="10">
        <f t="shared" si="4"/>
        <v>0.44052983934635903</v>
      </c>
      <c r="M13" s="10">
        <f t="shared" si="1"/>
        <v>0.22880501511240653</v>
      </c>
      <c r="N13" s="102"/>
      <c r="O13" s="10"/>
      <c r="P13" s="10"/>
      <c r="Q13" s="10"/>
      <c r="R13" s="10"/>
      <c r="S13" s="10"/>
      <c r="T13" s="10"/>
      <c r="U13" s="10"/>
    </row>
    <row r="14" spans="1:21" ht="15.75" x14ac:dyDescent="0.25">
      <c r="B14" s="97" t="s">
        <v>38</v>
      </c>
      <c r="C14" s="10">
        <v>19.493195698678274</v>
      </c>
      <c r="D14" s="10">
        <v>19.941223015997668</v>
      </c>
      <c r="E14" s="10">
        <v>20.886777415327803</v>
      </c>
      <c r="F14" s="10">
        <v>18.646421583829124</v>
      </c>
      <c r="G14" s="10">
        <f t="shared" si="0"/>
        <v>0.84677411484915055</v>
      </c>
      <c r="H14" s="10">
        <f t="shared" si="0"/>
        <v>1.2948014321685442</v>
      </c>
      <c r="I14" s="10">
        <f t="shared" si="0"/>
        <v>2.2403558314986789</v>
      </c>
      <c r="J14" s="10"/>
      <c r="K14" s="10">
        <f t="shared" si="4"/>
        <v>0.55602662995342234</v>
      </c>
      <c r="L14" s="10">
        <f t="shared" si="4"/>
        <v>0.40759226200794696</v>
      </c>
      <c r="M14" s="10">
        <f t="shared" si="1"/>
        <v>0.21163412345082208</v>
      </c>
      <c r="N14" s="102"/>
      <c r="O14" s="10"/>
      <c r="P14" s="10"/>
      <c r="Q14" s="10"/>
      <c r="R14" s="10"/>
      <c r="S14" s="10"/>
      <c r="T14" s="10"/>
      <c r="U14" s="10"/>
    </row>
    <row r="15" spans="1:21" ht="15.75" x14ac:dyDescent="0.25">
      <c r="B15" s="97" t="s">
        <v>51</v>
      </c>
      <c r="C15" s="10">
        <v>23.407889078040846</v>
      </c>
      <c r="D15" s="10">
        <v>24.358039623124068</v>
      </c>
      <c r="E15" s="10">
        <v>25.598651408384768</v>
      </c>
      <c r="F15" s="10">
        <v>20.755255182605147</v>
      </c>
      <c r="G15" s="10">
        <f t="shared" si="0"/>
        <v>2.6526338954356987</v>
      </c>
      <c r="H15" s="10">
        <f t="shared" si="0"/>
        <v>3.6027844405189207</v>
      </c>
      <c r="I15" s="10">
        <f t="shared" si="0"/>
        <v>4.843396225779621</v>
      </c>
      <c r="J15" s="10"/>
      <c r="K15" s="10">
        <f t="shared" si="4"/>
        <v>0.15902947673416476</v>
      </c>
      <c r="L15" s="10">
        <f t="shared" si="4"/>
        <v>8.2310230047442021E-2</v>
      </c>
      <c r="M15" s="10">
        <f t="shared" si="1"/>
        <v>3.4833126354684156E-2</v>
      </c>
      <c r="N15" s="102"/>
      <c r="O15" s="10"/>
      <c r="P15" s="10"/>
      <c r="Q15" s="10"/>
      <c r="R15" s="10"/>
      <c r="S15" s="10"/>
      <c r="T15" s="10"/>
      <c r="U15" s="10"/>
    </row>
    <row r="16" spans="1:21" ht="15.75" x14ac:dyDescent="0.25">
      <c r="B16" s="97" t="s">
        <v>52</v>
      </c>
      <c r="C16" s="10">
        <v>23.00988542712015</v>
      </c>
      <c r="D16" s="10">
        <v>24.354700117072916</v>
      </c>
      <c r="E16" s="10">
        <v>25.616149807411517</v>
      </c>
      <c r="F16" s="10">
        <v>20.798267492481507</v>
      </c>
      <c r="G16" s="10">
        <f t="shared" si="0"/>
        <v>2.2116179346386424</v>
      </c>
      <c r="H16" s="10">
        <f t="shared" si="0"/>
        <v>3.5564326245914089</v>
      </c>
      <c r="I16" s="10">
        <f t="shared" si="0"/>
        <v>4.8178823149300101</v>
      </c>
      <c r="J16" s="10"/>
      <c r="K16" s="10">
        <f t="shared" si="4"/>
        <v>0.21589205623319579</v>
      </c>
      <c r="L16" s="10">
        <f t="shared" si="4"/>
        <v>8.4997685983413382E-2</v>
      </c>
      <c r="M16" s="10">
        <f t="shared" si="1"/>
        <v>3.545462592913206E-2</v>
      </c>
      <c r="N16" s="102"/>
      <c r="O16" s="10"/>
      <c r="P16" s="10"/>
      <c r="Q16" s="10"/>
      <c r="R16" s="10"/>
      <c r="S16" s="10"/>
      <c r="T16" s="10"/>
      <c r="U16" s="10"/>
    </row>
    <row r="17" spans="1:21" ht="15.75" x14ac:dyDescent="0.25">
      <c r="B17" s="97" t="s">
        <v>53</v>
      </c>
      <c r="C17" s="10">
        <v>23.059801173150298</v>
      </c>
      <c r="D17" s="10">
        <v>24.329021702575723</v>
      </c>
      <c r="E17" s="10">
        <v>25.815118170809036</v>
      </c>
      <c r="F17" s="10">
        <v>20.504264542464618</v>
      </c>
      <c r="G17" s="10">
        <f t="shared" si="0"/>
        <v>2.5555366306856797</v>
      </c>
      <c r="H17" s="10">
        <f t="shared" si="0"/>
        <v>3.8247571601111048</v>
      </c>
      <c r="I17" s="10">
        <f t="shared" si="0"/>
        <v>5.3108536283444181</v>
      </c>
      <c r="J17" s="10"/>
      <c r="K17" s="10">
        <f t="shared" si="4"/>
        <v>0.17010098134424065</v>
      </c>
      <c r="L17" s="10">
        <f t="shared" si="4"/>
        <v>7.0572153272588659E-2</v>
      </c>
      <c r="M17" s="10">
        <f t="shared" si="1"/>
        <v>2.5192644327143184E-2</v>
      </c>
      <c r="N17" s="102"/>
      <c r="O17" s="10"/>
      <c r="P17" s="10"/>
      <c r="Q17" s="10"/>
      <c r="R17" s="10"/>
      <c r="S17" s="10"/>
      <c r="T17" s="10"/>
      <c r="U17" s="10"/>
    </row>
    <row r="18" spans="1:21" x14ac:dyDescent="0.25">
      <c r="B18" s="96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88"/>
      <c r="O18" s="14"/>
      <c r="P18" s="14"/>
      <c r="Q18" s="14"/>
      <c r="R18" s="14"/>
      <c r="S18" s="14"/>
      <c r="T18" s="14"/>
      <c r="U18" s="14"/>
    </row>
    <row r="22" spans="1:21" s="94" customFormat="1" ht="90" customHeight="1" x14ac:dyDescent="0.25">
      <c r="A22" s="77"/>
      <c r="B22" s="98" t="s">
        <v>74</v>
      </c>
      <c r="C22" s="93" t="s">
        <v>54</v>
      </c>
      <c r="D22" s="93" t="s">
        <v>55</v>
      </c>
      <c r="E22" s="93" t="s">
        <v>56</v>
      </c>
      <c r="F22" s="93" t="s">
        <v>57</v>
      </c>
      <c r="G22" s="93" t="s">
        <v>58</v>
      </c>
      <c r="H22" s="93" t="s">
        <v>59</v>
      </c>
      <c r="I22" s="93" t="s">
        <v>60</v>
      </c>
      <c r="J22" s="93" t="s">
        <v>61</v>
      </c>
      <c r="K22" s="93"/>
      <c r="L22" s="93"/>
      <c r="M22" s="93"/>
      <c r="N22" s="101"/>
      <c r="O22" s="93" t="s">
        <v>47</v>
      </c>
      <c r="P22" s="93" t="s">
        <v>48</v>
      </c>
      <c r="Q22" s="93" t="s">
        <v>49</v>
      </c>
      <c r="R22" s="93"/>
      <c r="S22" s="93"/>
      <c r="T22" s="93"/>
      <c r="U22" s="93"/>
    </row>
    <row r="23" spans="1:21" ht="15.75" x14ac:dyDescent="0.25">
      <c r="B23" s="97" t="s">
        <v>27</v>
      </c>
      <c r="C23" s="10">
        <v>22.392154594303015</v>
      </c>
      <c r="D23" s="10">
        <v>20.948301046702383</v>
      </c>
      <c r="E23" s="10">
        <v>22.857630695150842</v>
      </c>
      <c r="F23" s="10">
        <v>20.862330696973348</v>
      </c>
      <c r="G23" s="10">
        <f>C23-$F23</f>
        <v>1.5298238973296669</v>
      </c>
      <c r="H23" s="10">
        <f t="shared" ref="H23:I37" si="5">D23-$F23</f>
        <v>8.5970349729034723E-2</v>
      </c>
      <c r="I23" s="10">
        <f t="shared" si="5"/>
        <v>1.9952999981774937</v>
      </c>
      <c r="J23" s="10"/>
      <c r="K23" s="10">
        <f>2^-G23</f>
        <v>0.34631963797843041</v>
      </c>
      <c r="L23" s="10">
        <f t="shared" ref="L23:M37" si="6">2^-H23</f>
        <v>0.94215063678734501</v>
      </c>
      <c r="M23" s="10">
        <f t="shared" si="6"/>
        <v>0.25081577634671431</v>
      </c>
      <c r="N23" s="102" t="s">
        <v>17</v>
      </c>
      <c r="O23" s="10">
        <f>AVERAGE(K23:K25)</f>
        <v>0.36454171360000487</v>
      </c>
      <c r="P23" s="10">
        <f t="shared" ref="P23:Q23" si="7">AVERAGE(L23:L25)</f>
        <v>0.94466152532920677</v>
      </c>
      <c r="Q23" s="10">
        <f t="shared" si="7"/>
        <v>0.2263979940046138</v>
      </c>
      <c r="R23" s="10"/>
      <c r="S23" s="10">
        <f>STDEV(K23:K25)</f>
        <v>3.7271097807315794E-2</v>
      </c>
      <c r="T23" s="10">
        <f t="shared" ref="T23:U23" si="8">STDEV(L23:L25)</f>
        <v>2.3852644466344178E-2</v>
      </c>
      <c r="U23" s="10">
        <f t="shared" si="8"/>
        <v>2.1163450925044403E-2</v>
      </c>
    </row>
    <row r="24" spans="1:21" ht="15.75" x14ac:dyDescent="0.25">
      <c r="B24" s="97" t="s">
        <v>28</v>
      </c>
      <c r="C24" s="10">
        <v>22.103743734730152</v>
      </c>
      <c r="D24" s="10">
        <v>20.663777645392052</v>
      </c>
      <c r="E24" s="10">
        <v>22.775644395825566</v>
      </c>
      <c r="F24" s="10">
        <v>20.5468723478279</v>
      </c>
      <c r="G24" s="10">
        <f t="shared" ref="G24:G37" si="9">C24-$F24</f>
        <v>1.5568713869022517</v>
      </c>
      <c r="H24" s="10">
        <f t="shared" si="5"/>
        <v>0.11690529756415202</v>
      </c>
      <c r="I24" s="10">
        <f t="shared" si="5"/>
        <v>2.2287720479976656</v>
      </c>
      <c r="J24" s="10"/>
      <c r="K24" s="10">
        <f t="shared" ref="K24:K37" si="10">2^-G24</f>
        <v>0.33988735933852798</v>
      </c>
      <c r="L24" s="10">
        <f t="shared" si="6"/>
        <v>0.92216364926201277</v>
      </c>
      <c r="M24" s="10">
        <f t="shared" si="6"/>
        <v>0.21334023053626799</v>
      </c>
      <c r="N24" s="102" t="s">
        <v>18</v>
      </c>
      <c r="O24" s="10">
        <f>AVERAGE(K26:K28)</f>
        <v>0.5126663200117213</v>
      </c>
      <c r="P24" s="10">
        <f>AVERAGE(L26:L28)</f>
        <v>3.5058836435378624</v>
      </c>
      <c r="Q24" s="10">
        <f>AVERAGE(M26:M28)</f>
        <v>0.35066758319715191</v>
      </c>
      <c r="R24" s="10"/>
      <c r="S24" s="10">
        <f>STDEV(K26:K28)</f>
        <v>6.8693805945344966E-2</v>
      </c>
      <c r="T24" s="10">
        <f>STDEV(L26:L28)</f>
        <v>0.73325354284253674</v>
      </c>
      <c r="U24" s="10">
        <f>STDEV(M26:M28)</f>
        <v>4.5102073522244671E-2</v>
      </c>
    </row>
    <row r="25" spans="1:21" ht="15.75" x14ac:dyDescent="0.25">
      <c r="B25" s="97" t="s">
        <v>29</v>
      </c>
      <c r="C25" s="10">
        <v>22.066866055154833</v>
      </c>
      <c r="D25" s="10">
        <v>20.81588200279155</v>
      </c>
      <c r="E25" s="10">
        <v>22.988784825786084</v>
      </c>
      <c r="F25" s="10">
        <v>20.771448189295342</v>
      </c>
      <c r="G25" s="10">
        <f t="shared" si="9"/>
        <v>1.2954178658594913</v>
      </c>
      <c r="H25" s="10">
        <f t="shared" si="5"/>
        <v>4.4433813496208785E-2</v>
      </c>
      <c r="I25" s="10">
        <f t="shared" si="5"/>
        <v>2.2173366364907423</v>
      </c>
      <c r="J25" s="10"/>
      <c r="K25" s="10">
        <f t="shared" si="10"/>
        <v>0.40741814348305622</v>
      </c>
      <c r="L25" s="10">
        <f t="shared" si="6"/>
        <v>0.96967028993826265</v>
      </c>
      <c r="M25" s="10">
        <f t="shared" si="6"/>
        <v>0.21503797513085907</v>
      </c>
      <c r="N25" s="102"/>
      <c r="O25" s="10"/>
      <c r="P25" s="10"/>
      <c r="Q25" s="10"/>
      <c r="R25" s="10"/>
      <c r="S25" s="10"/>
      <c r="T25" s="10"/>
      <c r="U25" s="10"/>
    </row>
    <row r="26" spans="1:21" ht="15.75" x14ac:dyDescent="0.25">
      <c r="B26" s="97" t="s">
        <v>30</v>
      </c>
      <c r="C26" s="10">
        <v>21.878568546343548</v>
      </c>
      <c r="D26" s="10">
        <v>19.063152873672358</v>
      </c>
      <c r="E26" s="10">
        <v>22.32122699263628</v>
      </c>
      <c r="F26" s="10">
        <v>20.672203708910232</v>
      </c>
      <c r="G26" s="10">
        <f t="shared" si="9"/>
        <v>1.2063648374333162</v>
      </c>
      <c r="H26" s="10">
        <f t="shared" si="5"/>
        <v>-1.6090508352378734</v>
      </c>
      <c r="I26" s="10">
        <f t="shared" si="5"/>
        <v>1.6490232837260486</v>
      </c>
      <c r="J26" s="10"/>
      <c r="K26" s="10">
        <f t="shared" si="10"/>
        <v>0.43335917741370106</v>
      </c>
      <c r="L26" s="10">
        <f t="shared" si="6"/>
        <v>3.0505107933378111</v>
      </c>
      <c r="M26" s="10">
        <f t="shared" si="6"/>
        <v>0.31885595184625876</v>
      </c>
      <c r="N26" s="102" t="s">
        <v>19</v>
      </c>
      <c r="O26" s="10">
        <f>AVERAGE(K29:K31)</f>
        <v>1.2762557542106561</v>
      </c>
      <c r="P26" s="10">
        <f>AVERAGE(L29:L31)</f>
        <v>0.75541921985138671</v>
      </c>
      <c r="Q26" s="10">
        <f>AVERAGE(M29:M31)</f>
        <v>0.47543739603675211</v>
      </c>
      <c r="R26" s="10"/>
      <c r="S26" s="10">
        <f>STDEV(K29:K31)</f>
        <v>0.22088919737490198</v>
      </c>
      <c r="T26" s="10">
        <f>STDEV(L29:L31)</f>
        <v>2.106596623702401E-2</v>
      </c>
      <c r="U26" s="10">
        <f>STDEV(M29:M31)</f>
        <v>7.9997257150004233E-2</v>
      </c>
    </row>
    <row r="27" spans="1:21" ht="15.75" x14ac:dyDescent="0.25">
      <c r="B27" s="97" t="s">
        <v>31</v>
      </c>
      <c r="C27" s="10">
        <v>21.554961878891866</v>
      </c>
      <c r="D27" s="10">
        <v>19.062444317083305</v>
      </c>
      <c r="E27" s="10">
        <v>22.015576016783847</v>
      </c>
      <c r="F27" s="10">
        <v>20.701860527707801</v>
      </c>
      <c r="G27" s="10">
        <f t="shared" si="9"/>
        <v>0.85310135118406549</v>
      </c>
      <c r="H27" s="10">
        <f t="shared" si="5"/>
        <v>-1.6394162106244963</v>
      </c>
      <c r="I27" s="10">
        <f t="shared" si="5"/>
        <v>1.3137154890760456</v>
      </c>
      <c r="J27" s="10"/>
      <c r="K27" s="10">
        <f>2^-G27</f>
        <v>0.55359340022694437</v>
      </c>
      <c r="L27" s="10">
        <f t="shared" si="6"/>
        <v>3.115397411877137</v>
      </c>
      <c r="M27" s="10">
        <f t="shared" si="6"/>
        <v>0.40228351115332583</v>
      </c>
      <c r="N27" s="102" t="s">
        <v>20</v>
      </c>
      <c r="O27" s="10">
        <f>AVERAGE(K32:K34)</f>
        <v>2.05531611748957</v>
      </c>
      <c r="P27" s="10">
        <f>AVERAGE(L32:L34)</f>
        <v>0.74262697697501101</v>
      </c>
      <c r="Q27" s="10">
        <f>AVERAGE(M32:M34)</f>
        <v>0.36977704616720802</v>
      </c>
      <c r="R27" s="10"/>
      <c r="S27" s="10">
        <f>STDEV(K32:K34)</f>
        <v>0.5444763033626725</v>
      </c>
      <c r="T27" s="10">
        <f>STDEV(L32:L34)</f>
        <v>9.8673876923637382E-2</v>
      </c>
      <c r="U27" s="10">
        <f>STDEV(M32:M34)</f>
        <v>0.1658518198148429</v>
      </c>
    </row>
    <row r="28" spans="1:21" ht="15.75" x14ac:dyDescent="0.25">
      <c r="B28" s="97" t="s">
        <v>32</v>
      </c>
      <c r="C28" s="10">
        <v>21.706590527244785</v>
      </c>
      <c r="D28" s="10">
        <v>18.725242922933909</v>
      </c>
      <c r="E28" s="10">
        <v>22.442529069418285</v>
      </c>
      <c r="F28" s="10">
        <v>20.84683619005455</v>
      </c>
      <c r="G28" s="10">
        <f t="shared" si="9"/>
        <v>0.85975433719023542</v>
      </c>
      <c r="H28" s="10">
        <f t="shared" si="5"/>
        <v>-2.121593267120641</v>
      </c>
      <c r="I28" s="10">
        <f t="shared" si="5"/>
        <v>1.5956928793637353</v>
      </c>
      <c r="J28" s="10"/>
      <c r="K28" s="10">
        <f t="shared" si="10"/>
        <v>0.55104638239451842</v>
      </c>
      <c r="L28" s="10">
        <f t="shared" si="6"/>
        <v>4.3517427253986396</v>
      </c>
      <c r="M28" s="10">
        <f t="shared" si="6"/>
        <v>0.33086328659187098</v>
      </c>
      <c r="N28" s="102"/>
      <c r="O28" s="10"/>
      <c r="P28" s="10"/>
      <c r="Q28" s="10"/>
      <c r="R28" s="10"/>
      <c r="S28" s="10"/>
      <c r="T28" s="10"/>
      <c r="U28" s="10"/>
    </row>
    <row r="29" spans="1:21" ht="15.75" x14ac:dyDescent="0.25">
      <c r="B29" s="97" t="s">
        <v>33</v>
      </c>
      <c r="C29" s="10">
        <v>21.682661379297016</v>
      </c>
      <c r="D29" s="10">
        <v>22.295099736752405</v>
      </c>
      <c r="E29" s="10">
        <v>23.307180038314783</v>
      </c>
      <c r="F29" s="10">
        <v>21.93264180777453</v>
      </c>
      <c r="G29" s="10">
        <f t="shared" si="9"/>
        <v>-0.24998042847751378</v>
      </c>
      <c r="H29" s="10">
        <f t="shared" si="5"/>
        <v>0.3624579289778751</v>
      </c>
      <c r="I29" s="10">
        <f t="shared" si="5"/>
        <v>1.3745382305402529</v>
      </c>
      <c r="J29" s="10"/>
      <c r="K29" s="10">
        <f t="shared" si="10"/>
        <v>1.1891909823930826</v>
      </c>
      <c r="L29" s="10">
        <f t="shared" si="6"/>
        <v>0.77783824203545726</v>
      </c>
      <c r="M29" s="10">
        <f t="shared" si="6"/>
        <v>0.38567613157724007</v>
      </c>
      <c r="N29" s="102" t="s">
        <v>21</v>
      </c>
      <c r="O29" s="10">
        <f>AVERAGE(K35:K37)</f>
        <v>0.67566210606472221</v>
      </c>
      <c r="P29" s="10">
        <f>AVERAGE(L35:L37)</f>
        <v>0.18566984939345535</v>
      </c>
      <c r="Q29" s="10">
        <f>AVERAGE(M35:M37)</f>
        <v>0.15698134649580625</v>
      </c>
      <c r="R29" s="10"/>
      <c r="S29" s="10">
        <f>STDEV(K35:K37)</f>
        <v>3.2592756012872842E-2</v>
      </c>
      <c r="T29" s="10">
        <f>STDEV(L35:L37)</f>
        <v>1.1500883472809665E-2</v>
      </c>
      <c r="U29" s="10">
        <f>STDEV(M35:M37)</f>
        <v>7.6010853761962717E-3</v>
      </c>
    </row>
    <row r="30" spans="1:21" ht="15.75" x14ac:dyDescent="0.25">
      <c r="B30" s="97" t="s">
        <v>34</v>
      </c>
      <c r="C30" s="10">
        <v>21.594802234420399</v>
      </c>
      <c r="D30" s="10">
        <v>22.616348935758353</v>
      </c>
      <c r="E30" s="10">
        <v>23.096981692416584</v>
      </c>
      <c r="F30" s="10">
        <v>22.205889597159931</v>
      </c>
      <c r="G30" s="10">
        <f t="shared" si="9"/>
        <v>-0.61108736273953213</v>
      </c>
      <c r="H30" s="10">
        <f t="shared" si="5"/>
        <v>0.41045933859842165</v>
      </c>
      <c r="I30" s="10">
        <f t="shared" si="5"/>
        <v>0.89109209525665278</v>
      </c>
      <c r="J30" s="10"/>
      <c r="K30" s="10">
        <f t="shared" si="10"/>
        <v>1.5274099878334866</v>
      </c>
      <c r="L30" s="10">
        <f t="shared" si="6"/>
        <v>0.75238378465403533</v>
      </c>
      <c r="M30" s="10">
        <f t="shared" si="6"/>
        <v>0.53920579424070592</v>
      </c>
      <c r="N30" s="102"/>
      <c r="O30" s="10"/>
      <c r="P30" s="10"/>
      <c r="Q30" s="10"/>
      <c r="R30" s="10"/>
      <c r="S30" s="10"/>
      <c r="T30" s="10"/>
      <c r="U30" s="10"/>
    </row>
    <row r="31" spans="1:21" ht="15.75" x14ac:dyDescent="0.25">
      <c r="B31" s="97" t="s">
        <v>35</v>
      </c>
      <c r="C31" s="10">
        <v>22.074542991708299</v>
      </c>
      <c r="D31" s="10">
        <v>22.670067992691983</v>
      </c>
      <c r="E31" s="10">
        <v>23.223794535983046</v>
      </c>
      <c r="F31" s="10">
        <v>22.227915509348819</v>
      </c>
      <c r="G31" s="10">
        <f t="shared" si="9"/>
        <v>-0.15337251764051985</v>
      </c>
      <c r="H31" s="10">
        <f t="shared" si="5"/>
        <v>0.4421524833431647</v>
      </c>
      <c r="I31" s="10">
        <f t="shared" si="5"/>
        <v>0.99587902663422767</v>
      </c>
      <c r="J31" s="10"/>
      <c r="K31" s="10">
        <f t="shared" si="10"/>
        <v>1.1121662924053992</v>
      </c>
      <c r="L31" s="10">
        <f t="shared" si="6"/>
        <v>0.73603563286466767</v>
      </c>
      <c r="M31" s="10">
        <f t="shared" si="6"/>
        <v>0.50143026229231036</v>
      </c>
      <c r="N31" s="102"/>
      <c r="O31" s="10"/>
      <c r="P31" s="10"/>
      <c r="Q31" s="10"/>
      <c r="R31" s="10"/>
      <c r="S31" s="10"/>
      <c r="T31" s="10"/>
      <c r="U31" s="10"/>
    </row>
    <row r="32" spans="1:21" ht="15.75" x14ac:dyDescent="0.25">
      <c r="B32" s="97" t="s">
        <v>36</v>
      </c>
      <c r="C32" s="10">
        <v>20.305766399028116</v>
      </c>
      <c r="D32" s="10">
        <v>21.949387936509055</v>
      </c>
      <c r="E32" s="10">
        <v>22.598937141682264</v>
      </c>
      <c r="F32" s="10">
        <v>21.724135166127617</v>
      </c>
      <c r="G32" s="10">
        <f t="shared" si="9"/>
        <v>-1.4183687670995013</v>
      </c>
      <c r="H32" s="10">
        <f t="shared" si="5"/>
        <v>0.22525277038143798</v>
      </c>
      <c r="I32" s="10">
        <f t="shared" si="5"/>
        <v>0.87480197555464656</v>
      </c>
      <c r="J32" s="10"/>
      <c r="K32" s="10">
        <f t="shared" si="10"/>
        <v>2.6728312715390632</v>
      </c>
      <c r="L32" s="10">
        <f t="shared" si="6"/>
        <v>0.85544513251042165</v>
      </c>
      <c r="M32" s="10">
        <f t="shared" si="6"/>
        <v>0.54532871306181863</v>
      </c>
      <c r="N32" s="102"/>
      <c r="O32" s="10"/>
      <c r="P32" s="10"/>
      <c r="Q32" s="10"/>
      <c r="R32" s="10"/>
      <c r="S32" s="10"/>
      <c r="T32" s="10"/>
      <c r="U32" s="10"/>
    </row>
    <row r="33" spans="2:22" ht="15.75" x14ac:dyDescent="0.25">
      <c r="B33" s="97" t="s">
        <v>37</v>
      </c>
      <c r="C33" s="10">
        <v>20.341192366960598</v>
      </c>
      <c r="D33" s="10">
        <v>21.573174822416085</v>
      </c>
      <c r="E33" s="10">
        <v>22.580324666509348</v>
      </c>
      <c r="F33" s="10">
        <v>21.058649127440333</v>
      </c>
      <c r="G33" s="10">
        <f t="shared" si="9"/>
        <v>-0.71745676047973461</v>
      </c>
      <c r="H33" s="10">
        <f t="shared" si="5"/>
        <v>0.5145256949757524</v>
      </c>
      <c r="I33" s="10">
        <f t="shared" si="5"/>
        <v>1.5216755390690153</v>
      </c>
      <c r="J33" s="10"/>
      <c r="K33" s="10">
        <f t="shared" si="10"/>
        <v>1.6442808751956952</v>
      </c>
      <c r="L33" s="10">
        <f t="shared" si="6"/>
        <v>0.70002303677750843</v>
      </c>
      <c r="M33" s="10">
        <f t="shared" si="6"/>
        <v>0.34828118951371201</v>
      </c>
      <c r="N33" s="102"/>
      <c r="O33" s="10"/>
      <c r="P33" s="10"/>
      <c r="Q33" s="10"/>
      <c r="R33" s="10"/>
      <c r="S33" s="10"/>
      <c r="T33" s="10"/>
      <c r="U33" s="10"/>
    </row>
    <row r="34" spans="2:22" ht="15.75" x14ac:dyDescent="0.25">
      <c r="B34" s="97" t="s">
        <v>38</v>
      </c>
      <c r="C34" s="10">
        <v>20.139571480500351</v>
      </c>
      <c r="D34" s="10">
        <v>21.598769887298282</v>
      </c>
      <c r="E34" s="10">
        <v>23.238948788279501</v>
      </c>
      <c r="F34" s="10">
        <v>21.026188897972283</v>
      </c>
      <c r="G34" s="10">
        <f t="shared" si="9"/>
        <v>-0.8866174174719319</v>
      </c>
      <c r="H34" s="10">
        <f t="shared" si="5"/>
        <v>0.57258098932599921</v>
      </c>
      <c r="I34" s="10">
        <f t="shared" si="5"/>
        <v>2.2127598903072183</v>
      </c>
      <c r="J34" s="10"/>
      <c r="K34" s="10">
        <f t="shared" si="10"/>
        <v>1.848836205733952</v>
      </c>
      <c r="L34" s="10">
        <f t="shared" si="6"/>
        <v>0.67241276163710262</v>
      </c>
      <c r="M34" s="10">
        <f t="shared" si="6"/>
        <v>0.21572123592609332</v>
      </c>
      <c r="N34" s="102"/>
      <c r="O34" s="10"/>
      <c r="P34" s="10"/>
      <c r="Q34" s="10"/>
      <c r="R34" s="10"/>
      <c r="S34" s="10"/>
      <c r="T34" s="10"/>
      <c r="U34" s="10"/>
    </row>
    <row r="35" spans="2:22" ht="15.75" x14ac:dyDescent="0.25">
      <c r="B35" s="97" t="s">
        <v>51</v>
      </c>
      <c r="C35" s="10">
        <v>23.038022059855599</v>
      </c>
      <c r="D35" s="10">
        <v>24.977802566848453</v>
      </c>
      <c r="E35" s="10">
        <v>25.168345983649601</v>
      </c>
      <c r="F35" s="10">
        <v>22.550154614765184</v>
      </c>
      <c r="G35" s="10">
        <f>C35-$F35</f>
        <v>0.48786744509041569</v>
      </c>
      <c r="H35" s="10">
        <f>D35-$F35</f>
        <v>2.4276479520832694</v>
      </c>
      <c r="I35" s="10">
        <f t="shared" si="5"/>
        <v>2.6181913688844176</v>
      </c>
      <c r="J35" s="10"/>
      <c r="K35" s="10">
        <f t="shared" si="10"/>
        <v>0.7130783733573246</v>
      </c>
      <c r="L35" s="10">
        <f t="shared" si="6"/>
        <v>0.18586822327404523</v>
      </c>
      <c r="M35" s="10">
        <f t="shared" si="6"/>
        <v>0.16287178781556899</v>
      </c>
      <c r="N35" s="102"/>
      <c r="O35" s="10"/>
      <c r="P35" s="10"/>
      <c r="Q35" s="10"/>
      <c r="R35" s="10"/>
      <c r="S35" s="10"/>
      <c r="T35" s="10"/>
      <c r="U35" s="10"/>
    </row>
    <row r="36" spans="2:22" ht="15.75" x14ac:dyDescent="0.25">
      <c r="B36" s="97" t="s">
        <v>62</v>
      </c>
      <c r="C36" s="10">
        <v>23.162369178245001</v>
      </c>
      <c r="D36" s="10">
        <v>24.907134234399997</v>
      </c>
      <c r="E36" s="10">
        <v>25.210740642628501</v>
      </c>
      <c r="F36" s="10">
        <v>22.563916234260951</v>
      </c>
      <c r="G36" s="10">
        <f t="shared" si="9"/>
        <v>0.59845294398405002</v>
      </c>
      <c r="H36" s="10">
        <f t="shared" si="5"/>
        <v>2.3432180001390464</v>
      </c>
      <c r="I36" s="10">
        <f t="shared" si="5"/>
        <v>2.6468244083675501</v>
      </c>
      <c r="J36" s="10"/>
      <c r="K36" s="10">
        <f t="shared" si="10"/>
        <v>0.66046181376760726</v>
      </c>
      <c r="L36" s="10">
        <f t="shared" si="6"/>
        <v>0.19707026272916006</v>
      </c>
      <c r="M36" s="10">
        <f t="shared" si="6"/>
        <v>0.15967115242770319</v>
      </c>
      <c r="N36" s="102"/>
      <c r="O36" s="10"/>
      <c r="P36" s="10"/>
      <c r="Q36" s="10"/>
      <c r="R36" s="10"/>
      <c r="S36" s="10"/>
      <c r="T36" s="10"/>
      <c r="U36" s="10"/>
    </row>
    <row r="37" spans="2:22" ht="15.75" x14ac:dyDescent="0.25">
      <c r="B37" s="97" t="s">
        <v>63</v>
      </c>
      <c r="C37" s="10">
        <v>23.105807673812102</v>
      </c>
      <c r="D37" s="10">
        <v>25.014199594304067</v>
      </c>
      <c r="E37" s="10">
        <v>25.244374203132899</v>
      </c>
      <c r="F37" s="10">
        <v>22.491947886647687</v>
      </c>
      <c r="G37" s="10">
        <f t="shared" si="9"/>
        <v>0.61385978716441514</v>
      </c>
      <c r="H37" s="10">
        <f t="shared" si="5"/>
        <v>2.5222517076563804</v>
      </c>
      <c r="I37" s="10">
        <f t="shared" si="5"/>
        <v>2.752426316485213</v>
      </c>
      <c r="J37" s="10"/>
      <c r="K37" s="10">
        <f t="shared" si="10"/>
        <v>0.65344613106923488</v>
      </c>
      <c r="L37" s="10">
        <f t="shared" si="6"/>
        <v>0.17407106217716076</v>
      </c>
      <c r="M37" s="10">
        <f t="shared" si="6"/>
        <v>0.14840109924414657</v>
      </c>
      <c r="N37" s="102"/>
      <c r="O37" s="10"/>
      <c r="P37" s="10"/>
      <c r="Q37" s="10"/>
      <c r="R37" s="10"/>
      <c r="S37" s="10"/>
      <c r="T37" s="10"/>
      <c r="U37" s="10"/>
    </row>
    <row r="41" spans="2:22" s="94" customFormat="1" ht="48" customHeight="1" x14ac:dyDescent="0.25">
      <c r="B41" s="99" t="s">
        <v>73</v>
      </c>
      <c r="C41" s="93" t="s">
        <v>54</v>
      </c>
      <c r="D41" s="93" t="s">
        <v>55</v>
      </c>
      <c r="E41" s="93" t="s">
        <v>56</v>
      </c>
      <c r="F41" s="93" t="s">
        <v>57</v>
      </c>
      <c r="G41" s="93" t="s">
        <v>58</v>
      </c>
      <c r="H41" s="93" t="s">
        <v>59</v>
      </c>
      <c r="I41" s="93" t="s">
        <v>60</v>
      </c>
      <c r="J41" s="93" t="s">
        <v>61</v>
      </c>
      <c r="K41" s="93"/>
      <c r="L41" s="93"/>
      <c r="M41" s="93"/>
      <c r="N41" s="101"/>
      <c r="O41" s="93" t="s">
        <v>47</v>
      </c>
      <c r="P41" s="93" t="s">
        <v>48</v>
      </c>
      <c r="Q41" s="93" t="s">
        <v>49</v>
      </c>
      <c r="R41" s="93"/>
      <c r="S41" s="93"/>
      <c r="T41" s="93"/>
      <c r="U41" s="93"/>
      <c r="V41" s="21"/>
    </row>
    <row r="42" spans="2:22" ht="15.75" x14ac:dyDescent="0.25">
      <c r="B42" s="97" t="s">
        <v>27</v>
      </c>
      <c r="C42" s="10">
        <v>19.76499135001735</v>
      </c>
      <c r="D42" s="10">
        <v>21.900627292856285</v>
      </c>
      <c r="E42" s="10">
        <v>21.354181493623617</v>
      </c>
      <c r="F42" s="10">
        <v>20.344992503460364</v>
      </c>
      <c r="G42" s="10">
        <v>-0.58000115344301406</v>
      </c>
      <c r="H42" s="10">
        <v>1.5556347893959206</v>
      </c>
      <c r="I42" s="10">
        <v>1.0091889901632527</v>
      </c>
      <c r="J42" s="10"/>
      <c r="K42" s="10">
        <f>2^-G42</f>
        <v>1.4948504437760204</v>
      </c>
      <c r="L42" s="10">
        <f t="shared" ref="L42:M56" si="11">2^-H42</f>
        <v>0.34017881666736954</v>
      </c>
      <c r="M42" s="10">
        <f t="shared" si="11"/>
        <v>0.49682545925728899</v>
      </c>
      <c r="N42" s="102" t="s">
        <v>17</v>
      </c>
      <c r="O42" s="10">
        <f>AVERAGE(K42:K44)</f>
        <v>1.5242192377311643</v>
      </c>
      <c r="P42" s="10">
        <f t="shared" ref="P42:Q42" si="12">AVERAGE(L42:L44)</f>
        <v>0.36528573196985364</v>
      </c>
      <c r="Q42" s="10">
        <f t="shared" si="12"/>
        <v>0.48527498043301759</v>
      </c>
      <c r="R42" s="10"/>
      <c r="S42" s="10">
        <f>STDEV(K42:K44)</f>
        <v>0.10357195660238458</v>
      </c>
      <c r="T42" s="10">
        <f t="shared" ref="T42:U42" si="13">STDEV(L42:L44)</f>
        <v>4.9986607579399073E-2</v>
      </c>
      <c r="U42" s="10">
        <f t="shared" si="13"/>
        <v>3.7521810653409413E-2</v>
      </c>
      <c r="V42" s="14"/>
    </row>
    <row r="43" spans="2:22" ht="15.75" x14ac:dyDescent="0.25">
      <c r="B43" s="97" t="s">
        <v>28</v>
      </c>
      <c r="C43" s="10">
        <v>19.76605370664452</v>
      </c>
      <c r="D43" s="10">
        <v>21.532407244001448</v>
      </c>
      <c r="E43" s="10">
        <v>21.246119924499681</v>
      </c>
      <c r="F43" s="10">
        <v>20.2906220952908</v>
      </c>
      <c r="G43" s="10">
        <v>-0.52456838864627997</v>
      </c>
      <c r="H43" s="10">
        <v>1.2417851487106475</v>
      </c>
      <c r="I43" s="10">
        <v>0.95549782920888049</v>
      </c>
      <c r="J43" s="10"/>
      <c r="K43" s="10">
        <f t="shared" ref="K43:K56" si="14">2^-G43</f>
        <v>1.4385031583619508</v>
      </c>
      <c r="L43" s="10">
        <f t="shared" si="11"/>
        <v>0.4228491111972576</v>
      </c>
      <c r="M43" s="10">
        <f t="shared" si="11"/>
        <v>0.51566361946205364</v>
      </c>
      <c r="N43" s="102" t="s">
        <v>18</v>
      </c>
      <c r="O43" s="10">
        <f>AVERAGE(K45:K47)</f>
        <v>0.62988777682868002</v>
      </c>
      <c r="P43" s="10">
        <f>AVERAGE(L45:L47)</f>
        <v>2.4160393650153336</v>
      </c>
      <c r="Q43" s="10">
        <f>AVERAGE(M45:M47)</f>
        <v>0.56115220550370359</v>
      </c>
      <c r="R43" s="10"/>
      <c r="S43" s="10">
        <f>STDEV(K45:K47)</f>
        <v>3.1841882127890679E-2</v>
      </c>
      <c r="T43" s="10">
        <f>STDEV(L45:L47)</f>
        <v>0.21443581162700159</v>
      </c>
      <c r="U43" s="10">
        <f>STDEV(M45:M47)</f>
        <v>5.5505848815572592E-2</v>
      </c>
      <c r="V43" s="14"/>
    </row>
    <row r="44" spans="2:22" ht="15.75" x14ac:dyDescent="0.25">
      <c r="B44" s="97" t="s">
        <v>29</v>
      </c>
      <c r="C44" s="10">
        <v>19.557911211215597</v>
      </c>
      <c r="D44" s="10">
        <v>21.8581405175314</v>
      </c>
      <c r="E44" s="10">
        <v>21.444522752484531</v>
      </c>
      <c r="F44" s="10">
        <v>20.270994728138252</v>
      </c>
      <c r="G44" s="10">
        <v>-0.71308351692265504</v>
      </c>
      <c r="H44" s="10">
        <v>1.5871457893931478</v>
      </c>
      <c r="I44" s="10">
        <v>1.1735280243462789</v>
      </c>
      <c r="J44" s="10"/>
      <c r="K44" s="10">
        <f t="shared" si="14"/>
        <v>1.639304111055522</v>
      </c>
      <c r="L44" s="10">
        <f t="shared" si="11"/>
        <v>0.33282926804493373</v>
      </c>
      <c r="M44" s="10">
        <f t="shared" si="11"/>
        <v>0.44333586257971003</v>
      </c>
      <c r="N44" s="102"/>
      <c r="O44" s="10"/>
      <c r="P44" s="10"/>
      <c r="Q44" s="10"/>
      <c r="R44" s="10"/>
      <c r="S44" s="10"/>
      <c r="T44" s="10"/>
      <c r="U44" s="10"/>
      <c r="V44" s="14"/>
    </row>
    <row r="45" spans="2:22" ht="15.75" x14ac:dyDescent="0.25">
      <c r="B45" s="97" t="s">
        <v>30</v>
      </c>
      <c r="C45" s="10">
        <v>21.597254902871665</v>
      </c>
      <c r="D45" s="10">
        <v>19.701799377603237</v>
      </c>
      <c r="E45" s="10">
        <v>21.742551045281935</v>
      </c>
      <c r="F45" s="10">
        <v>20.846061439908048</v>
      </c>
      <c r="G45" s="10">
        <v>0.75119346296361655</v>
      </c>
      <c r="H45" s="10">
        <v>-1.1442620623048114</v>
      </c>
      <c r="I45" s="10">
        <v>0.89648960537388689</v>
      </c>
      <c r="J45" s="10"/>
      <c r="K45" s="10">
        <f t="shared" si="14"/>
        <v>0.59411187778902175</v>
      </c>
      <c r="L45" s="10">
        <f t="shared" si="11"/>
        <v>2.2103304346812624</v>
      </c>
      <c r="M45" s="10">
        <f t="shared" si="11"/>
        <v>0.53719224931650389</v>
      </c>
      <c r="N45" s="102" t="s">
        <v>19</v>
      </c>
      <c r="O45" s="10">
        <f>AVERAGE(K48:K50)</f>
        <v>0.85739251104305936</v>
      </c>
      <c r="P45" s="10">
        <f>AVERAGE(L48:L50)</f>
        <v>1.762352744888896</v>
      </c>
      <c r="Q45" s="10">
        <f>AVERAGE(M48:M50)</f>
        <v>0.3173255386544685</v>
      </c>
      <c r="R45" s="10"/>
      <c r="S45" s="10">
        <f>STDEV(K48:K50)</f>
        <v>6.2525166795983619E-2</v>
      </c>
      <c r="T45" s="10">
        <f>STDEV(L48:L50)</f>
        <v>0.16413651111816621</v>
      </c>
      <c r="U45" s="10">
        <f>STDEV(M48:M50)</f>
        <v>3.2691915343965421E-2</v>
      </c>
      <c r="V45" s="14"/>
    </row>
    <row r="46" spans="2:22" ht="15.75" x14ac:dyDescent="0.25">
      <c r="B46" s="97" t="s">
        <v>31</v>
      </c>
      <c r="C46" s="10">
        <v>21.549863507963501</v>
      </c>
      <c r="D46" s="10">
        <v>19.507394248447351</v>
      </c>
      <c r="E46" s="10">
        <v>21.585938876120402</v>
      </c>
      <c r="F46" s="10">
        <v>20.906974839502034</v>
      </c>
      <c r="G46" s="10">
        <v>0.64288866846146675</v>
      </c>
      <c r="H46" s="10">
        <v>-1.3995805910546828</v>
      </c>
      <c r="I46" s="10">
        <v>0.67896403661836757</v>
      </c>
      <c r="J46" s="10"/>
      <c r="K46" s="10">
        <f t="shared" si="14"/>
        <v>0.64042935014152014</v>
      </c>
      <c r="L46" s="10">
        <f t="shared" si="11"/>
        <v>2.6382487391460985</v>
      </c>
      <c r="M46" s="10">
        <f t="shared" si="11"/>
        <v>0.62461363294916028</v>
      </c>
      <c r="N46" s="102" t="s">
        <v>20</v>
      </c>
      <c r="O46" s="10">
        <f>AVERAGE(K51:K53)</f>
        <v>1.7378615061304676</v>
      </c>
      <c r="P46" s="10">
        <f>AVERAGE(L51:L53)</f>
        <v>0.61336713394812514</v>
      </c>
      <c r="Q46" s="10">
        <f>AVERAGE(M51:M53)</f>
        <v>0.49428268281348903</v>
      </c>
      <c r="R46" s="10"/>
      <c r="S46" s="10">
        <f>STDEV(K51:K53)</f>
        <v>0.30354032771304812</v>
      </c>
      <c r="T46" s="10">
        <f>STDEV(L51:L53)</f>
        <v>0.12445306055364169</v>
      </c>
      <c r="U46" s="10">
        <f>STDEV(M51:M53)</f>
        <v>9.3335490689628042E-2</v>
      </c>
      <c r="V46" s="14"/>
    </row>
    <row r="47" spans="2:22" ht="15.75" x14ac:dyDescent="0.25">
      <c r="B47" s="97" t="s">
        <v>32</v>
      </c>
      <c r="C47" s="10">
        <v>21.196396568827883</v>
      </c>
      <c r="D47" s="10">
        <v>19.323475082954509</v>
      </c>
      <c r="E47" s="10">
        <v>21.525076203268483</v>
      </c>
      <c r="F47" s="10">
        <v>20.586232297131232</v>
      </c>
      <c r="G47" s="10">
        <v>0.61016427169665022</v>
      </c>
      <c r="H47" s="10">
        <v>-1.2627572141767232</v>
      </c>
      <c r="I47" s="10">
        <v>0.93884390613725088</v>
      </c>
      <c r="J47" s="10"/>
      <c r="K47" s="10">
        <f t="shared" si="14"/>
        <v>0.6551221025554983</v>
      </c>
      <c r="L47" s="10">
        <f t="shared" si="11"/>
        <v>2.3995389212186398</v>
      </c>
      <c r="M47" s="10">
        <f t="shared" si="11"/>
        <v>0.5216507342454465</v>
      </c>
      <c r="N47" s="102"/>
      <c r="O47" s="10"/>
      <c r="P47" s="10"/>
      <c r="Q47" s="10"/>
      <c r="R47" s="10"/>
      <c r="S47" s="10"/>
      <c r="T47" s="10"/>
      <c r="U47" s="10"/>
      <c r="V47" s="14"/>
    </row>
    <row r="48" spans="2:22" ht="15.75" x14ac:dyDescent="0.25">
      <c r="B48" s="97" t="s">
        <v>33</v>
      </c>
      <c r="C48" s="10">
        <v>20.689312721545633</v>
      </c>
      <c r="D48" s="10">
        <v>19.847294593695416</v>
      </c>
      <c r="E48" s="10">
        <v>22.356105217028034</v>
      </c>
      <c r="F48" s="10">
        <v>20.582102130665852</v>
      </c>
      <c r="G48" s="10">
        <v>0.10721059087978091</v>
      </c>
      <c r="H48" s="10">
        <v>-0.7348075369704361</v>
      </c>
      <c r="I48" s="10">
        <v>1.7740030863621818</v>
      </c>
      <c r="J48" s="10"/>
      <c r="K48" s="10">
        <f t="shared" si="14"/>
        <v>0.92838132615279911</v>
      </c>
      <c r="L48" s="10">
        <f t="shared" si="11"/>
        <v>1.6641754449452084</v>
      </c>
      <c r="M48" s="10">
        <f t="shared" si="11"/>
        <v>0.29239629048798488</v>
      </c>
      <c r="N48" s="102" t="s">
        <v>21</v>
      </c>
      <c r="O48" s="10">
        <f>AVERAGE(K54:K56)</f>
        <v>0.83404145005121988</v>
      </c>
      <c r="P48" s="10">
        <f>AVERAGE(L54:L56)</f>
        <v>0.58663503701393649</v>
      </c>
      <c r="Q48" s="10">
        <f>AVERAGE(M54:M56)</f>
        <v>0.16513772408772454</v>
      </c>
      <c r="R48" s="10"/>
      <c r="S48" s="10">
        <f>STDEV(K54:K56)</f>
        <v>0.10269882560103613</v>
      </c>
      <c r="T48" s="10">
        <f>STDEV(L54:L56)</f>
        <v>7.2556165299424782E-2</v>
      </c>
      <c r="U48" s="10">
        <f>STDEV(M54:M56)</f>
        <v>1.360702576363151E-2</v>
      </c>
      <c r="V48" s="14"/>
    </row>
    <row r="49" spans="2:22" ht="15.75" x14ac:dyDescent="0.25">
      <c r="B49" s="97" t="s">
        <v>34</v>
      </c>
      <c r="C49" s="10">
        <v>20.70912717284363</v>
      </c>
      <c r="D49" s="10">
        <v>19.665268584481019</v>
      </c>
      <c r="E49" s="10">
        <v>22.117996724334901</v>
      </c>
      <c r="F49" s="10">
        <v>20.40601744753063</v>
      </c>
      <c r="G49" s="10">
        <v>0.30310972531299996</v>
      </c>
      <c r="H49" s="10">
        <v>-0.74074886304961041</v>
      </c>
      <c r="I49" s="10">
        <v>1.7119792768042714</v>
      </c>
      <c r="J49" s="10"/>
      <c r="K49" s="10">
        <f t="shared" si="14"/>
        <v>0.81050347405797285</v>
      </c>
      <c r="L49" s="10">
        <f t="shared" si="11"/>
        <v>1.6710430059317023</v>
      </c>
      <c r="M49" s="10">
        <f t="shared" si="11"/>
        <v>0.30524101268628473</v>
      </c>
      <c r="N49" s="102"/>
      <c r="O49" s="10"/>
      <c r="P49" s="10"/>
      <c r="Q49" s="10"/>
      <c r="R49" s="10"/>
      <c r="S49" s="10"/>
      <c r="T49" s="10"/>
      <c r="U49" s="10"/>
      <c r="V49" s="14"/>
    </row>
    <row r="50" spans="2:22" ht="15.75" x14ac:dyDescent="0.25">
      <c r="B50" s="97" t="s">
        <v>35</v>
      </c>
      <c r="C50" s="10">
        <v>20.769907192865531</v>
      </c>
      <c r="D50" s="10">
        <v>19.541967861947469</v>
      </c>
      <c r="E50" s="10">
        <v>22.003599054748449</v>
      </c>
      <c r="F50" s="10">
        <v>20.5068024964987</v>
      </c>
      <c r="G50" s="10">
        <v>0.26310469636683109</v>
      </c>
      <c r="H50" s="10">
        <v>-0.96483463455123086</v>
      </c>
      <c r="I50" s="10">
        <v>1.4967965582497484</v>
      </c>
      <c r="J50" s="10"/>
      <c r="K50" s="10">
        <f t="shared" si="14"/>
        <v>0.833292732918406</v>
      </c>
      <c r="L50" s="10">
        <f t="shared" si="11"/>
        <v>1.9518397837897774</v>
      </c>
      <c r="M50" s="10">
        <f t="shared" si="11"/>
        <v>0.35433931278913583</v>
      </c>
      <c r="N50" s="102"/>
      <c r="O50" s="10"/>
      <c r="P50" s="10"/>
      <c r="Q50" s="10"/>
      <c r="R50" s="10"/>
      <c r="S50" s="10"/>
      <c r="T50" s="10"/>
      <c r="U50" s="10"/>
      <c r="V50" s="14"/>
    </row>
    <row r="51" spans="2:22" ht="15.75" x14ac:dyDescent="0.25">
      <c r="B51" s="97" t="s">
        <v>36</v>
      </c>
      <c r="C51" s="10">
        <v>21.687106647153652</v>
      </c>
      <c r="D51" s="10">
        <v>23.1510913790408</v>
      </c>
      <c r="E51" s="10">
        <v>23.487078757064499</v>
      </c>
      <c r="F51" s="10">
        <v>22.747914427050482</v>
      </c>
      <c r="G51" s="10">
        <v>-1.0608077798968303</v>
      </c>
      <c r="H51" s="10">
        <v>0.40317695199031789</v>
      </c>
      <c r="I51" s="10">
        <v>0.73916433001401671</v>
      </c>
      <c r="J51" s="10"/>
      <c r="K51" s="10">
        <f t="shared" si="14"/>
        <v>2.0860992233105673</v>
      </c>
      <c r="L51" s="10">
        <f t="shared" si="11"/>
        <v>0.75619124324446529</v>
      </c>
      <c r="M51" s="10">
        <f t="shared" si="11"/>
        <v>0.59908626793020137</v>
      </c>
      <c r="N51" s="102"/>
      <c r="O51" s="10"/>
      <c r="P51" s="10"/>
      <c r="Q51" s="10"/>
      <c r="R51" s="10"/>
      <c r="S51" s="10"/>
      <c r="T51" s="10"/>
      <c r="U51" s="10"/>
      <c r="V51" s="14"/>
    </row>
    <row r="52" spans="2:22" ht="15.75" x14ac:dyDescent="0.25">
      <c r="B52" s="97" t="s">
        <v>37</v>
      </c>
      <c r="C52" s="10">
        <v>21.935885652751139</v>
      </c>
      <c r="D52" s="10">
        <v>23.469655631162787</v>
      </c>
      <c r="E52" s="10">
        <v>23.799917525643902</v>
      </c>
      <c r="F52" s="10">
        <v>22.548780334907519</v>
      </c>
      <c r="G52" s="10">
        <v>-0.6128946821563801</v>
      </c>
      <c r="H52" s="10">
        <v>0.92087529625526798</v>
      </c>
      <c r="I52" s="10">
        <v>1.2511371907363831</v>
      </c>
      <c r="J52" s="10"/>
      <c r="K52" s="10">
        <f t="shared" si="14"/>
        <v>1.5293246319375409</v>
      </c>
      <c r="L52" s="10">
        <f t="shared" si="11"/>
        <v>0.52818846628336069</v>
      </c>
      <c r="M52" s="10">
        <f t="shared" si="11"/>
        <v>0.42011692388209687</v>
      </c>
      <c r="N52" s="102"/>
      <c r="O52" s="10"/>
      <c r="P52" s="10"/>
      <c r="Q52" s="10"/>
      <c r="R52" s="10"/>
      <c r="S52" s="14"/>
      <c r="T52" s="14"/>
      <c r="U52" s="14"/>
      <c r="V52" s="14"/>
    </row>
    <row r="53" spans="2:22" ht="15.75" x14ac:dyDescent="0.25">
      <c r="B53" s="97" t="s">
        <v>38</v>
      </c>
      <c r="C53" s="10">
        <v>21.838782764584998</v>
      </c>
      <c r="D53" s="10">
        <v>23.362760752945817</v>
      </c>
      <c r="E53" s="10">
        <v>23.624103158514266</v>
      </c>
      <c r="F53" s="10">
        <v>22.515195214320769</v>
      </c>
      <c r="G53" s="10">
        <v>-0.6764124497357713</v>
      </c>
      <c r="H53" s="10">
        <v>0.84756553862504802</v>
      </c>
      <c r="I53" s="10">
        <v>1.108907944193497</v>
      </c>
      <c r="J53" s="10"/>
      <c r="K53" s="10">
        <f t="shared" si="14"/>
        <v>1.5981606631432945</v>
      </c>
      <c r="L53" s="10">
        <f t="shared" si="11"/>
        <v>0.55572169231654944</v>
      </c>
      <c r="M53" s="10">
        <f t="shared" si="11"/>
        <v>0.46364485662816896</v>
      </c>
      <c r="N53" s="102"/>
      <c r="O53" s="10"/>
      <c r="P53" s="10"/>
      <c r="Q53" s="10"/>
      <c r="R53" s="10"/>
      <c r="S53" s="14"/>
      <c r="T53" s="14"/>
      <c r="U53" s="14"/>
      <c r="V53" s="14"/>
    </row>
    <row r="54" spans="2:22" ht="15.75" x14ac:dyDescent="0.25">
      <c r="B54" s="97" t="s">
        <v>51</v>
      </c>
      <c r="C54" s="10">
        <v>21.755786956944732</v>
      </c>
      <c r="D54" s="10">
        <v>22.591167275020979</v>
      </c>
      <c r="E54" s="10">
        <v>24.194304446343001</v>
      </c>
      <c r="F54" s="10">
        <v>21.636102123775899</v>
      </c>
      <c r="G54" s="10">
        <v>0.11968483316883294</v>
      </c>
      <c r="H54" s="10">
        <v>0.95506515124507985</v>
      </c>
      <c r="I54" s="10">
        <v>2.5582023225671016</v>
      </c>
      <c r="J54" s="10"/>
      <c r="K54" s="10">
        <f t="shared" si="14"/>
        <v>0.9203886940177316</v>
      </c>
      <c r="L54" s="10">
        <f t="shared" si="11"/>
        <v>0.51581829507903654</v>
      </c>
      <c r="M54" s="10">
        <f t="shared" si="11"/>
        <v>0.16978697308980115</v>
      </c>
      <c r="N54" s="102"/>
      <c r="O54" s="10"/>
      <c r="P54" s="10"/>
      <c r="Q54" s="10"/>
      <c r="R54" s="10"/>
      <c r="S54" s="14"/>
      <c r="T54" s="14"/>
      <c r="U54" s="14"/>
      <c r="V54" s="14"/>
    </row>
    <row r="55" spans="2:22" ht="15.75" x14ac:dyDescent="0.25">
      <c r="B55" s="97" t="s">
        <v>62</v>
      </c>
      <c r="C55" s="10">
        <v>22.10470946286928</v>
      </c>
      <c r="D55" s="10">
        <v>22.486915860942197</v>
      </c>
      <c r="E55" s="10">
        <v>24.627973369919701</v>
      </c>
      <c r="F55" s="10">
        <v>21.889231458153304</v>
      </c>
      <c r="G55" s="10">
        <v>0.21547800471597611</v>
      </c>
      <c r="H55" s="10">
        <v>0.59768440278889301</v>
      </c>
      <c r="I55" s="10">
        <v>2.7387419117663967</v>
      </c>
      <c r="J55" s="10"/>
      <c r="K55" s="10">
        <f t="shared" si="14"/>
        <v>0.86126075295657056</v>
      </c>
      <c r="L55" s="10">
        <f t="shared" si="11"/>
        <v>0.66081374353902467</v>
      </c>
      <c r="M55" s="10">
        <f t="shared" si="11"/>
        <v>0.14981542622105465</v>
      </c>
      <c r="N55" s="102"/>
      <c r="O55" s="10"/>
      <c r="P55" s="10"/>
      <c r="Q55" s="10"/>
      <c r="R55" s="10"/>
      <c r="S55" s="14"/>
      <c r="T55" s="14"/>
      <c r="U55" s="14"/>
      <c r="V55" s="14"/>
    </row>
    <row r="56" spans="2:22" ht="15.75" x14ac:dyDescent="0.25">
      <c r="B56" s="97" t="s">
        <v>63</v>
      </c>
      <c r="C56" s="10">
        <v>22.250519559432298</v>
      </c>
      <c r="D56" s="10">
        <v>22.555296264517366</v>
      </c>
      <c r="E56" s="10">
        <v>24.285444260736799</v>
      </c>
      <c r="F56" s="10">
        <v>21.777539641385918</v>
      </c>
      <c r="G56" s="10">
        <v>0.47297991804638073</v>
      </c>
      <c r="H56" s="10">
        <v>0.77775662313144878</v>
      </c>
      <c r="I56" s="10">
        <v>2.5079046193508816</v>
      </c>
      <c r="J56" s="10"/>
      <c r="K56" s="10">
        <f t="shared" si="14"/>
        <v>0.72047490317935725</v>
      </c>
      <c r="L56" s="10">
        <f t="shared" si="11"/>
        <v>0.58327307242374804</v>
      </c>
      <c r="M56" s="10">
        <f t="shared" si="11"/>
        <v>0.17581077295231784</v>
      </c>
      <c r="N56" s="102"/>
      <c r="O56" s="10"/>
      <c r="P56" s="10"/>
      <c r="Q56" s="10"/>
      <c r="R56" s="10"/>
      <c r="S56" s="10"/>
      <c r="T56" s="10"/>
      <c r="U56" s="10"/>
      <c r="V56" s="14"/>
    </row>
    <row r="57" spans="2:22" ht="15.75" x14ac:dyDescent="0.25">
      <c r="B57" s="100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75"/>
      <c r="O57" s="1"/>
      <c r="P57" s="1"/>
      <c r="Q57" s="1"/>
      <c r="R57" s="1"/>
      <c r="S57" s="1"/>
      <c r="T57" s="1"/>
      <c r="U57" s="1"/>
    </row>
  </sheetData>
  <mergeCells count="2">
    <mergeCell ref="A1:A5"/>
    <mergeCell ref="O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V37"/>
  <sheetViews>
    <sheetView zoomScale="112" zoomScaleNormal="112" workbookViewId="0">
      <selection activeCell="Q42" sqref="Q42"/>
    </sheetView>
  </sheetViews>
  <sheetFormatPr defaultColWidth="9.140625" defaultRowHeight="15" x14ac:dyDescent="0.25"/>
  <cols>
    <col min="1" max="1" width="13.28515625" customWidth="1"/>
    <col min="3" max="3" width="9.28515625" bestFit="1" customWidth="1"/>
    <col min="4" max="4" width="11.7109375" customWidth="1"/>
    <col min="6" max="6" width="17.5703125" customWidth="1"/>
    <col min="7" max="7" width="14.140625" bestFit="1" customWidth="1"/>
    <col min="10" max="10" width="14.140625" bestFit="1" customWidth="1"/>
    <col min="11" max="11" width="9.28515625" bestFit="1" customWidth="1"/>
    <col min="14" max="15" width="9.28515625" bestFit="1" customWidth="1"/>
    <col min="19" max="19" width="9.28515625" bestFit="1" customWidth="1"/>
    <col min="20" max="20" width="13.5703125" customWidth="1"/>
    <col min="22" max="22" width="22.7109375" customWidth="1"/>
    <col min="23" max="23" width="14.140625" bestFit="1" customWidth="1"/>
    <col min="36" max="36" width="16.7109375" customWidth="1"/>
    <col min="38" max="38" width="19.28515625" customWidth="1"/>
    <col min="39" max="39" width="13.28515625" customWidth="1"/>
  </cols>
  <sheetData>
    <row r="1" spans="1:48" ht="93" x14ac:dyDescent="0.45">
      <c r="A1" s="111" t="s">
        <v>498</v>
      </c>
      <c r="B1" s="17" t="s">
        <v>0</v>
      </c>
      <c r="C1" s="14"/>
      <c r="D1" s="21" t="s">
        <v>531</v>
      </c>
      <c r="E1" s="14"/>
      <c r="F1" s="21" t="s">
        <v>532</v>
      </c>
      <c r="G1" s="14" t="s">
        <v>533</v>
      </c>
      <c r="H1" s="14" t="s">
        <v>39</v>
      </c>
      <c r="I1" s="14"/>
      <c r="J1" s="21" t="s">
        <v>530</v>
      </c>
      <c r="K1" s="21" t="s">
        <v>529</v>
      </c>
      <c r="L1" s="14"/>
      <c r="M1" s="14"/>
      <c r="N1" s="21" t="s">
        <v>528</v>
      </c>
      <c r="O1" s="14" t="s">
        <v>24</v>
      </c>
      <c r="R1" s="17" t="s">
        <v>74</v>
      </c>
      <c r="S1" s="14"/>
      <c r="T1" s="21" t="s">
        <v>531</v>
      </c>
      <c r="U1" s="14"/>
      <c r="V1" s="21" t="s">
        <v>532</v>
      </c>
      <c r="W1" s="14" t="s">
        <v>533</v>
      </c>
      <c r="X1" s="14" t="s">
        <v>39</v>
      </c>
      <c r="Y1" s="14"/>
      <c r="Z1" s="21" t="s">
        <v>530</v>
      </c>
      <c r="AA1" s="21" t="s">
        <v>529</v>
      </c>
      <c r="AB1" s="14"/>
      <c r="AC1" s="14"/>
      <c r="AD1" s="21" t="s">
        <v>528</v>
      </c>
      <c r="AE1" s="14" t="s">
        <v>24</v>
      </c>
      <c r="AF1" s="14"/>
      <c r="AH1" s="17" t="s">
        <v>73</v>
      </c>
      <c r="AI1" s="14"/>
      <c r="AJ1" s="21" t="s">
        <v>531</v>
      </c>
      <c r="AK1" s="14"/>
      <c r="AL1" s="21" t="s">
        <v>532</v>
      </c>
      <c r="AM1" s="21" t="s">
        <v>533</v>
      </c>
      <c r="AN1" s="14" t="s">
        <v>39</v>
      </c>
      <c r="AO1" s="14"/>
      <c r="AP1" s="21" t="s">
        <v>530</v>
      </c>
      <c r="AQ1" s="21" t="s">
        <v>529</v>
      </c>
      <c r="AR1" s="14"/>
      <c r="AS1" s="14"/>
      <c r="AT1" s="21" t="s">
        <v>528</v>
      </c>
      <c r="AU1" s="14" t="s">
        <v>24</v>
      </c>
      <c r="AV1" s="14"/>
    </row>
    <row r="2" spans="1:48" x14ac:dyDescent="0.25">
      <c r="A2" s="111"/>
      <c r="B2" s="14" t="s">
        <v>1</v>
      </c>
      <c r="C2" s="14">
        <v>3.4255628085493925</v>
      </c>
      <c r="D2" s="14">
        <f>(C2*4)/50</f>
        <v>0.27404502468395142</v>
      </c>
      <c r="E2" s="14" t="s">
        <v>27</v>
      </c>
      <c r="F2" s="14">
        <f>AVERAGE(D2:D3)</f>
        <v>0.28486095419807006</v>
      </c>
      <c r="G2" s="14">
        <f>F2/1000</f>
        <v>2.8486095419807007E-4</v>
      </c>
      <c r="H2" s="14">
        <v>252</v>
      </c>
      <c r="I2" s="14"/>
      <c r="J2" s="14">
        <f>G2/$H$2</f>
        <v>1.1304006118971034E-6</v>
      </c>
      <c r="K2" s="14">
        <f>J2*1000000</f>
        <v>1.1304006118971035</v>
      </c>
      <c r="L2" s="14"/>
      <c r="M2" s="14" t="s">
        <v>17</v>
      </c>
      <c r="N2" s="14">
        <f>AVERAGE(K2,K5,K8)</f>
        <v>1.1561309014040237</v>
      </c>
      <c r="O2" s="14">
        <f>_xlfn.STDEV.S(K2,K5,K8)</f>
        <v>0.18358416698360655</v>
      </c>
      <c r="R2" s="14" t="s">
        <v>1</v>
      </c>
      <c r="S2" s="18">
        <v>2.3468883886695329</v>
      </c>
      <c r="T2" s="14">
        <f>(S2*4)/50</f>
        <v>0.18775107109356262</v>
      </c>
      <c r="U2" s="14" t="s">
        <v>27</v>
      </c>
      <c r="V2" s="14">
        <f>AVERAGE(T2:T3)</f>
        <v>0.18863381035446408</v>
      </c>
      <c r="W2" s="14">
        <f>V2/1000</f>
        <v>1.886338103544641E-4</v>
      </c>
      <c r="X2" s="14">
        <v>215.33</v>
      </c>
      <c r="Y2" s="14"/>
      <c r="Z2" s="14">
        <f>W2/$X$2</f>
        <v>8.7602196793045131E-7</v>
      </c>
      <c r="AA2" s="14">
        <f>Z2*1000000</f>
        <v>0.87602196793045128</v>
      </c>
      <c r="AB2" s="14"/>
      <c r="AC2" s="14" t="s">
        <v>17</v>
      </c>
      <c r="AD2" s="14">
        <f>AVERAGE(AA2,AA5,AA8)</f>
        <v>0.74498937691560274</v>
      </c>
      <c r="AE2" s="14">
        <f>_xlfn.STDEV.S(AA2,AA5,AA8)</f>
        <v>0.1376728718688176</v>
      </c>
      <c r="AF2" s="14"/>
      <c r="AH2" s="14" t="s">
        <v>27</v>
      </c>
      <c r="AI2" s="14">
        <v>1.741642607787345</v>
      </c>
      <c r="AJ2" s="14">
        <f>(AI2*4)/50</f>
        <v>0.1393314086229876</v>
      </c>
      <c r="AK2" s="14" t="s">
        <v>27</v>
      </c>
      <c r="AL2" s="14">
        <f>AVERAGE(AJ2:AJ3)</f>
        <v>0.14028418699724648</v>
      </c>
      <c r="AM2" s="14">
        <f>AL2/1000</f>
        <v>1.4028418699724648E-4</v>
      </c>
      <c r="AN2" s="14">
        <v>257.33</v>
      </c>
      <c r="AO2" s="14"/>
      <c r="AP2" s="14">
        <f>AM2/$AN$2</f>
        <v>5.4515286595906608E-7</v>
      </c>
      <c r="AQ2" s="14">
        <f>AP2*1000000</f>
        <v>0.54515286595906609</v>
      </c>
      <c r="AR2" s="14"/>
      <c r="AS2" s="14" t="s">
        <v>17</v>
      </c>
      <c r="AT2" s="14">
        <f>AVERAGE(AQ2,AQ5,AQ8)</f>
        <v>0.53991339909067249</v>
      </c>
      <c r="AU2" s="14">
        <f>_xlfn.STDEV.S(AQ2,AQ5,AQ8)</f>
        <v>6.7196905568816922E-3</v>
      </c>
      <c r="AV2" s="14"/>
    </row>
    <row r="3" spans="1:48" x14ac:dyDescent="0.25">
      <c r="A3" s="111"/>
      <c r="B3" s="14" t="s">
        <v>1</v>
      </c>
      <c r="C3" s="14">
        <v>3.6959610464023589</v>
      </c>
      <c r="D3" s="14">
        <f>(C3*4)/50</f>
        <v>0.2956768837121887</v>
      </c>
      <c r="E3" s="14"/>
      <c r="F3" s="14"/>
      <c r="G3" s="14"/>
      <c r="H3" s="14"/>
      <c r="I3" s="14"/>
      <c r="J3" s="14"/>
      <c r="K3" s="14">
        <f>J3*1000000</f>
        <v>0</v>
      </c>
      <c r="L3" s="14"/>
      <c r="M3" s="14" t="s">
        <v>18</v>
      </c>
      <c r="N3" s="14">
        <f>AVERAGE(K11,K13,K15)</f>
        <v>7.7954923416210145</v>
      </c>
      <c r="O3" s="14">
        <f>_xlfn.STDEV.S(K11,K13,K15)</f>
        <v>0.55731985518908267</v>
      </c>
      <c r="R3" s="14" t="s">
        <v>1</v>
      </c>
      <c r="S3" s="14">
        <v>2.3689568701920694</v>
      </c>
      <c r="T3" s="14">
        <f>(S3*4)/50</f>
        <v>0.18951654961536554</v>
      </c>
      <c r="U3" s="14"/>
      <c r="V3" s="14"/>
      <c r="W3" s="14"/>
      <c r="X3" s="14"/>
      <c r="Y3" s="14"/>
      <c r="Z3" s="14"/>
      <c r="AA3" s="14">
        <f>Z3*1000000</f>
        <v>0</v>
      </c>
      <c r="AB3" s="14"/>
      <c r="AC3" s="14" t="s">
        <v>18</v>
      </c>
      <c r="AD3" s="14">
        <f>AVERAGE(AA11,AA13,AA15)</f>
        <v>1.2604290570859347</v>
      </c>
      <c r="AE3" s="14">
        <f>_xlfn.STDEV.S(AA11,AA13,AA15)</f>
        <v>0.2941096661874551</v>
      </c>
      <c r="AF3" s="14"/>
      <c r="AH3" s="14" t="s">
        <v>27</v>
      </c>
      <c r="AI3" s="14">
        <v>1.7654620671438168</v>
      </c>
      <c r="AJ3" s="14">
        <f>(AI3*4)/50</f>
        <v>0.14123696537150535</v>
      </c>
      <c r="AK3" s="14"/>
      <c r="AL3" s="14"/>
      <c r="AM3" s="14"/>
      <c r="AN3" s="14"/>
      <c r="AO3" s="14"/>
      <c r="AP3" s="14"/>
      <c r="AQ3" s="14">
        <f>AP3*1000000</f>
        <v>0</v>
      </c>
      <c r="AR3" s="14"/>
      <c r="AS3" s="14" t="s">
        <v>18</v>
      </c>
      <c r="AT3" s="14">
        <f>AVERAGE(AQ11,AQ13,AQ15)</f>
        <v>1.1502516055089798</v>
      </c>
      <c r="AU3" s="14">
        <f>_xlfn.STDEV.S(AQ11,AQ13,AQ15)</f>
        <v>6.4131457240206566E-2</v>
      </c>
      <c r="AV3" s="14"/>
    </row>
    <row r="4" spans="1:48" x14ac:dyDescent="0.25">
      <c r="A4" s="111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</row>
    <row r="5" spans="1:48" x14ac:dyDescent="0.25">
      <c r="A5" s="111"/>
      <c r="B5" s="14" t="s">
        <v>2</v>
      </c>
      <c r="C5" s="14">
        <v>2.8873018207751895</v>
      </c>
      <c r="D5" s="14">
        <f>(C5*4)/50</f>
        <v>0.23098414566201517</v>
      </c>
      <c r="E5" s="14" t="s">
        <v>28</v>
      </c>
      <c r="F5" s="14">
        <f>AVERAGE(D5:D6)</f>
        <v>0.24866584734870784</v>
      </c>
      <c r="G5" s="14">
        <f>F5/1000</f>
        <v>2.4866584734870782E-4</v>
      </c>
      <c r="H5" s="14"/>
      <c r="I5" s="14"/>
      <c r="J5" s="14">
        <f>G5/$H$2</f>
        <v>9.8676923551074532E-7</v>
      </c>
      <c r="K5" s="14">
        <f>J5*1000000</f>
        <v>0.98676923551074536</v>
      </c>
      <c r="L5" s="14"/>
      <c r="M5" s="14" t="s">
        <v>19</v>
      </c>
      <c r="N5" s="14">
        <f>AVERAGE(K18,K20,K22)</f>
        <v>0.49418869396921639</v>
      </c>
      <c r="O5" s="14">
        <f>_xlfn.STDEV.S(K18,K20,K22,)</f>
        <v>0.26082548543306966</v>
      </c>
      <c r="R5" s="14" t="s">
        <v>2</v>
      </c>
      <c r="S5" s="14">
        <v>2.951737853176283</v>
      </c>
      <c r="T5" s="14">
        <f>(S5*4)/50</f>
        <v>0.23613902825410263</v>
      </c>
      <c r="U5" s="14" t="s">
        <v>28</v>
      </c>
      <c r="V5" s="14">
        <f>AVERAGE(T5:T6)</f>
        <v>0.1630965505251035</v>
      </c>
      <c r="W5" s="14">
        <f>V5/1000</f>
        <v>1.630965505251035E-4</v>
      </c>
      <c r="X5" s="14"/>
      <c r="Y5" s="14"/>
      <c r="Z5" s="14">
        <f>W5/$X$2</f>
        <v>7.5742604618540607E-7</v>
      </c>
      <c r="AA5" s="14">
        <f>Z5*1000000</f>
        <v>0.7574260461854061</v>
      </c>
      <c r="AB5" s="14"/>
      <c r="AC5" s="14" t="s">
        <v>19</v>
      </c>
      <c r="AD5" s="14">
        <f>AVERAGE(AA18,AA20,AA22)</f>
        <v>0.65945289227067316</v>
      </c>
      <c r="AE5" s="14">
        <f>_xlfn.STDEV.S(AA18,AA20,AA22,)</f>
        <v>0.46619475455851822</v>
      </c>
      <c r="AF5" s="14"/>
      <c r="AH5" s="14" t="s">
        <v>28</v>
      </c>
      <c r="AI5" s="14">
        <v>1.718144518487174</v>
      </c>
      <c r="AJ5" s="14">
        <f>(AI5*4)/50</f>
        <v>0.13745156147897392</v>
      </c>
      <c r="AK5" s="14" t="s">
        <v>28</v>
      </c>
      <c r="AL5" s="14">
        <f>AVERAGE(AJ5:AJ6)</f>
        <v>0.13698636595333247</v>
      </c>
      <c r="AM5" s="14">
        <f>AL5/1000</f>
        <v>1.3698636595333246E-4</v>
      </c>
      <c r="AN5" s="14"/>
      <c r="AO5" s="14"/>
      <c r="AP5" s="14">
        <f>AM5/$AN$2</f>
        <v>5.3233733320379462E-7</v>
      </c>
      <c r="AQ5" s="14">
        <f>AP5*1000000</f>
        <v>0.53233733320379462</v>
      </c>
      <c r="AR5" s="14"/>
      <c r="AS5" s="14" t="s">
        <v>19</v>
      </c>
      <c r="AT5" s="14">
        <f>AVERAGE(AQ18,AQ20,AQ22)</f>
        <v>0.467012925234987</v>
      </c>
      <c r="AU5" s="14">
        <f>_xlfn.STDEV.S(AQ18,AQ20,AQ22,)</f>
        <v>0.2341939766605991</v>
      </c>
      <c r="AV5" s="14"/>
    </row>
    <row r="6" spans="1:48" x14ac:dyDescent="0.25">
      <c r="B6" s="14" t="s">
        <v>2</v>
      </c>
      <c r="C6" s="14">
        <v>3.3293443629425057</v>
      </c>
      <c r="D6" s="14">
        <f>(C6*4)/50</f>
        <v>0.26634754903540048</v>
      </c>
      <c r="E6" s="14"/>
      <c r="F6" s="14"/>
      <c r="G6" s="14"/>
      <c r="H6" s="14"/>
      <c r="I6" s="14"/>
      <c r="J6" s="14"/>
      <c r="K6" s="14">
        <f>J6*1000000</f>
        <v>0</v>
      </c>
      <c r="L6" s="14"/>
      <c r="M6" s="14" t="s">
        <v>20</v>
      </c>
      <c r="N6" s="14">
        <f>AVERAGE(K25,K27,K29)</f>
        <v>0.54035966399301882</v>
      </c>
      <c r="O6" s="14">
        <f>_xlfn.STDEV.S(K25,K27,K29)</f>
        <v>2.5185748286520197E-2</v>
      </c>
      <c r="R6" s="14" t="s">
        <v>2</v>
      </c>
      <c r="S6" s="14">
        <v>1.1256759099513047</v>
      </c>
      <c r="T6" s="14">
        <f>(S6*4)/50</f>
        <v>9.0054072796104376E-2</v>
      </c>
      <c r="U6" s="14"/>
      <c r="V6" s="14"/>
      <c r="W6" s="14"/>
      <c r="X6" s="14"/>
      <c r="Y6" s="14"/>
      <c r="Z6" s="14"/>
      <c r="AA6" s="14">
        <f>Z6*1000000</f>
        <v>0</v>
      </c>
      <c r="AB6" s="14"/>
      <c r="AC6" s="14" t="s">
        <v>20</v>
      </c>
      <c r="AD6" s="14">
        <f>AVERAGE(AA25,AA27,AA29)</f>
        <v>0.9574409780654044</v>
      </c>
      <c r="AE6" s="14">
        <f>_xlfn.STDEV.S(AA25,AA27,AA29)</f>
        <v>0.41992074063790091</v>
      </c>
      <c r="AF6" s="14"/>
      <c r="AH6" s="14" t="s">
        <v>28</v>
      </c>
      <c r="AI6" s="14">
        <v>1.706514630346138</v>
      </c>
      <c r="AJ6" s="14">
        <f>(AI6*4)/50</f>
        <v>0.13652117042769105</v>
      </c>
      <c r="AK6" s="14"/>
      <c r="AL6" s="14"/>
      <c r="AM6" s="14"/>
      <c r="AN6" s="14"/>
      <c r="AO6" s="14"/>
      <c r="AP6" s="14"/>
      <c r="AQ6" s="14">
        <f>AP6*1000000</f>
        <v>0</v>
      </c>
      <c r="AR6" s="14"/>
      <c r="AS6" s="14" t="s">
        <v>20</v>
      </c>
      <c r="AT6" s="14">
        <f>AVERAGE(AQ25,AQ27,AQ29)</f>
        <v>0.5158782923268731</v>
      </c>
      <c r="AU6" s="14">
        <f>_xlfn.STDEV.S(AQ25,AQ27,AQ29)</f>
        <v>4.1255253721835659E-2</v>
      </c>
      <c r="AV6" s="14"/>
    </row>
    <row r="7" spans="1:48" x14ac:dyDescent="0.25"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</row>
    <row r="8" spans="1:48" x14ac:dyDescent="0.25">
      <c r="B8" s="14" t="s">
        <v>3</v>
      </c>
      <c r="C8" s="14">
        <v>5.3527952765452937</v>
      </c>
      <c r="D8" s="14">
        <f>(C8*4)/50</f>
        <v>0.42822362212362353</v>
      </c>
      <c r="E8" s="14" t="s">
        <v>29</v>
      </c>
      <c r="F8" s="14">
        <f>AVERAGE(D8:D9)</f>
        <v>0.34050815991466399</v>
      </c>
      <c r="G8" s="14">
        <f>F8/1000</f>
        <v>3.4050815991466398E-4</v>
      </c>
      <c r="H8" s="14"/>
      <c r="I8" s="14"/>
      <c r="J8" s="14">
        <f>G8/$H$2</f>
        <v>1.3512228568042222E-6</v>
      </c>
      <c r="K8" s="14">
        <f t="shared" ref="K8:K37" si="0">J8*1000000</f>
        <v>1.3512228568042222</v>
      </c>
      <c r="L8" s="14"/>
      <c r="M8" s="14" t="s">
        <v>21</v>
      </c>
      <c r="N8" s="14">
        <f>AVERAGE(K32,K34,K36)</f>
        <v>0.68473385914554008</v>
      </c>
      <c r="O8" s="14">
        <f>_xlfn.STDEV.S(K32,K34,K36)</f>
        <v>0.29691617559808364</v>
      </c>
      <c r="R8" s="14" t="s">
        <v>3</v>
      </c>
      <c r="S8" s="14">
        <v>1.3895332893732213</v>
      </c>
      <c r="T8" s="14">
        <f t="shared" ref="T8:T16" si="1">(S8*4)/50</f>
        <v>0.1111626631498577</v>
      </c>
      <c r="U8" s="14" t="s">
        <v>29</v>
      </c>
      <c r="V8" s="14">
        <f>AVERAGE(T8:T9)</f>
        <v>0.12952532671414263</v>
      </c>
      <c r="W8" s="14">
        <f>V8/1000</f>
        <v>1.2952532671414263E-4</v>
      </c>
      <c r="X8" s="14"/>
      <c r="Y8" s="14"/>
      <c r="Z8" s="14">
        <f>W8/$X$2</f>
        <v>6.0152011663095071E-7</v>
      </c>
      <c r="AA8" s="14">
        <f t="shared" ref="AA8:AA37" si="2">Z8*1000000</f>
        <v>0.60152011663095073</v>
      </c>
      <c r="AB8" s="14"/>
      <c r="AC8" s="14" t="s">
        <v>21</v>
      </c>
      <c r="AD8" s="14">
        <f>AVERAGE(AA32,AA34,AA36)</f>
        <v>0.64822474455912538</v>
      </c>
      <c r="AE8" s="14">
        <f>_xlfn.STDEV.S(AA32,AA34,AA36)</f>
        <v>0.25168685460645013</v>
      </c>
      <c r="AF8" s="14"/>
      <c r="AH8" s="14" t="s">
        <v>29</v>
      </c>
      <c r="AI8" s="14">
        <v>1.6495387425001473</v>
      </c>
      <c r="AJ8" s="14">
        <f>(AI8*4)/50</f>
        <v>0.13196309940001177</v>
      </c>
      <c r="AK8" s="14" t="s">
        <v>29</v>
      </c>
      <c r="AL8" s="14">
        <f>AVERAGE(AJ8:AJ9)</f>
        <v>0.13953719201342929</v>
      </c>
      <c r="AM8" s="14">
        <f>AL8/1000</f>
        <v>1.3953719201342929E-4</v>
      </c>
      <c r="AN8" s="14"/>
      <c r="AO8" s="14"/>
      <c r="AP8" s="14">
        <f>AM8/$AN$2</f>
        <v>5.4224999810915668E-7</v>
      </c>
      <c r="AQ8" s="14">
        <f t="shared" ref="AQ8:AQ37" si="3">AP8*1000000</f>
        <v>0.54224999810915664</v>
      </c>
      <c r="AR8" s="14"/>
      <c r="AS8" s="14" t="s">
        <v>21</v>
      </c>
      <c r="AT8" s="14">
        <f>AVERAGE(AQ32,AQ34,AQ36)</f>
        <v>0.44941348358165883</v>
      </c>
      <c r="AU8" s="14">
        <f>_xlfn.STDEV.S(AQ32,AQ34,AQ36)</f>
        <v>9.6746526892447018E-2</v>
      </c>
      <c r="AV8" s="14"/>
    </row>
    <row r="9" spans="1:48" x14ac:dyDescent="0.25">
      <c r="B9" s="14" t="s">
        <v>3</v>
      </c>
      <c r="C9" s="14">
        <v>3.1599087213213051</v>
      </c>
      <c r="D9" s="14">
        <f>(C9*4)/50</f>
        <v>0.25279269770570439</v>
      </c>
      <c r="E9" s="14"/>
      <c r="F9" s="14"/>
      <c r="G9" s="14"/>
      <c r="H9" s="14"/>
      <c r="I9" s="14"/>
      <c r="J9" s="14"/>
      <c r="K9" s="14">
        <f t="shared" si="0"/>
        <v>0</v>
      </c>
      <c r="L9" s="14"/>
      <c r="M9" s="14"/>
      <c r="N9" s="14"/>
      <c r="O9" s="14"/>
      <c r="R9" s="14" t="s">
        <v>3</v>
      </c>
      <c r="S9" s="14">
        <v>1.8485998784803441</v>
      </c>
      <c r="T9" s="14">
        <f t="shared" si="1"/>
        <v>0.14788799027842753</v>
      </c>
      <c r="U9" s="14"/>
      <c r="V9" s="14"/>
      <c r="W9" s="14"/>
      <c r="X9" s="14"/>
      <c r="Y9" s="14"/>
      <c r="Z9" s="14"/>
      <c r="AA9" s="14">
        <f t="shared" si="2"/>
        <v>0</v>
      </c>
      <c r="AB9" s="14"/>
      <c r="AC9" s="14"/>
      <c r="AD9" s="14"/>
      <c r="AE9" s="14"/>
      <c r="AF9" s="14"/>
      <c r="AH9" s="14" t="s">
        <v>29</v>
      </c>
      <c r="AI9" s="14">
        <v>1.8388910578355846</v>
      </c>
      <c r="AJ9" s="14">
        <f>(AI9*4)/50</f>
        <v>0.14711128462684678</v>
      </c>
      <c r="AK9" s="14"/>
      <c r="AL9" s="14"/>
      <c r="AM9" s="14"/>
      <c r="AN9" s="14"/>
      <c r="AO9" s="14"/>
      <c r="AP9" s="14"/>
      <c r="AQ9" s="14">
        <f t="shared" si="3"/>
        <v>0</v>
      </c>
      <c r="AR9" s="14"/>
      <c r="AS9" s="14"/>
      <c r="AT9" s="14"/>
      <c r="AU9" s="14"/>
      <c r="AV9" s="14"/>
    </row>
    <row r="10" spans="1:48" x14ac:dyDescent="0.25">
      <c r="B10" s="14"/>
      <c r="C10" s="14"/>
      <c r="D10" s="14"/>
      <c r="E10" s="14"/>
      <c r="F10" s="14"/>
      <c r="G10" s="14"/>
      <c r="H10" s="14"/>
      <c r="I10" s="14"/>
      <c r="J10" s="14"/>
      <c r="K10" s="14">
        <f t="shared" si="0"/>
        <v>0</v>
      </c>
      <c r="L10" s="14"/>
      <c r="M10" s="14"/>
      <c r="N10" s="14"/>
      <c r="O10" s="14"/>
      <c r="R10" s="14"/>
      <c r="S10" s="14"/>
      <c r="T10" s="14">
        <f t="shared" si="1"/>
        <v>0</v>
      </c>
      <c r="U10" s="14"/>
      <c r="V10" s="14"/>
      <c r="W10" s="14"/>
      <c r="X10" s="14"/>
      <c r="Y10" s="14"/>
      <c r="Z10" s="14"/>
      <c r="AA10" s="14">
        <f t="shared" si="2"/>
        <v>0</v>
      </c>
      <c r="AB10" s="14"/>
      <c r="AC10" s="14"/>
      <c r="AD10" s="14"/>
      <c r="AE10" s="14"/>
      <c r="AF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>
        <f t="shared" si="3"/>
        <v>0</v>
      </c>
      <c r="AR10" s="14"/>
      <c r="AS10" s="14"/>
      <c r="AT10" s="14"/>
      <c r="AU10" s="14"/>
      <c r="AV10" s="14"/>
    </row>
    <row r="11" spans="1:48" x14ac:dyDescent="0.25">
      <c r="B11" s="14" t="s">
        <v>4</v>
      </c>
      <c r="C11" s="14">
        <v>25.493822290038533</v>
      </c>
      <c r="D11" s="14">
        <f t="shared" ref="D11:D16" si="4">(C11*4)/50</f>
        <v>2.0395057832030825</v>
      </c>
      <c r="E11" s="14" t="s">
        <v>30</v>
      </c>
      <c r="F11" s="14">
        <f>AVERAGE(D11:D12)</f>
        <v>2.109601167466848</v>
      </c>
      <c r="G11" s="14">
        <f>F11/1000</f>
        <v>2.1096011674668481E-3</v>
      </c>
      <c r="H11" s="14"/>
      <c r="I11" s="14"/>
      <c r="J11" s="14">
        <f>G11/$H$2</f>
        <v>8.3714332042335242E-6</v>
      </c>
      <c r="K11" s="14">
        <f t="shared" si="0"/>
        <v>8.371433204233524</v>
      </c>
      <c r="L11" s="14"/>
      <c r="M11" s="14"/>
      <c r="N11" s="14"/>
      <c r="O11" s="14"/>
      <c r="R11" s="14" t="s">
        <v>4</v>
      </c>
      <c r="S11" s="14">
        <v>3.5593608270026333</v>
      </c>
      <c r="T11" s="14">
        <f t="shared" si="1"/>
        <v>0.28474886616021067</v>
      </c>
      <c r="U11" s="14" t="s">
        <v>30</v>
      </c>
      <c r="V11" s="14">
        <f>AVERAGE(T11:T12)</f>
        <v>0.25399641188945654</v>
      </c>
      <c r="W11" s="14">
        <f>V11/1000</f>
        <v>2.5399641188945655E-4</v>
      </c>
      <c r="X11" s="14"/>
      <c r="Y11" s="14"/>
      <c r="Z11" s="14">
        <f>W11/$X$2</f>
        <v>1.1795681599844728E-6</v>
      </c>
      <c r="AA11" s="14">
        <f t="shared" si="2"/>
        <v>1.179568159984473</v>
      </c>
      <c r="AB11" s="14"/>
      <c r="AC11" s="14"/>
      <c r="AD11" s="14"/>
      <c r="AE11" s="14"/>
      <c r="AF11" s="14"/>
      <c r="AH11" s="14" t="s">
        <v>30</v>
      </c>
      <c r="AI11" s="14">
        <v>3.5536076696510972</v>
      </c>
      <c r="AJ11" s="14">
        <f t="shared" ref="AJ11:AJ37" si="5">(AI11*4)/50</f>
        <v>0.28428861357208779</v>
      </c>
      <c r="AK11" s="14" t="s">
        <v>30</v>
      </c>
      <c r="AL11" s="14">
        <f>AVERAGE(AJ11:AJ12)</f>
        <v>0.28919864621489066</v>
      </c>
      <c r="AM11" s="14">
        <f>AL11/1000</f>
        <v>2.8919864621489069E-4</v>
      </c>
      <c r="AN11" s="14"/>
      <c r="AO11" s="14"/>
      <c r="AP11" s="14">
        <f>AM11/$AN$2</f>
        <v>1.1238434936264358E-6</v>
      </c>
      <c r="AQ11" s="14">
        <f t="shared" si="3"/>
        <v>1.1238434936264359</v>
      </c>
      <c r="AR11" s="14"/>
      <c r="AS11" s="14"/>
      <c r="AT11" s="14"/>
      <c r="AU11" s="14"/>
      <c r="AV11" s="14"/>
    </row>
    <row r="12" spans="1:48" x14ac:dyDescent="0.25">
      <c r="B12" s="14" t="s">
        <v>4</v>
      </c>
      <c r="C12" s="14">
        <v>27.246206896632664</v>
      </c>
      <c r="D12" s="14">
        <f t="shared" si="4"/>
        <v>2.1796965517306131</v>
      </c>
      <c r="E12" s="14"/>
      <c r="F12" s="14"/>
      <c r="G12" s="14"/>
      <c r="H12" s="14"/>
      <c r="I12" s="14"/>
      <c r="J12" s="14"/>
      <c r="K12" s="14">
        <f t="shared" si="0"/>
        <v>0</v>
      </c>
      <c r="L12" s="14"/>
      <c r="M12" s="14"/>
      <c r="N12" s="14"/>
      <c r="O12" s="14"/>
      <c r="R12" s="14" t="s">
        <v>4</v>
      </c>
      <c r="S12" s="14">
        <v>2.7905494702337799</v>
      </c>
      <c r="T12" s="14">
        <f t="shared" si="1"/>
        <v>0.22324395761870239</v>
      </c>
      <c r="U12" s="14"/>
      <c r="V12" s="14"/>
      <c r="W12" s="14"/>
      <c r="X12" s="14"/>
      <c r="Y12" s="14"/>
      <c r="Z12" s="14"/>
      <c r="AA12" s="14">
        <f t="shared" si="2"/>
        <v>0</v>
      </c>
      <c r="AB12" s="14"/>
      <c r="AC12" s="14"/>
      <c r="AD12" s="14"/>
      <c r="AE12" s="14"/>
      <c r="AF12" s="14"/>
      <c r="AH12" s="14" t="s">
        <v>30</v>
      </c>
      <c r="AI12" s="14">
        <v>3.6763584857211686</v>
      </c>
      <c r="AJ12" s="14">
        <f t="shared" si="5"/>
        <v>0.29410867885769348</v>
      </c>
      <c r="AK12" s="14"/>
      <c r="AL12" s="14"/>
      <c r="AM12" s="14"/>
      <c r="AN12" s="14"/>
      <c r="AO12" s="14"/>
      <c r="AP12" s="14"/>
      <c r="AQ12" s="14">
        <f t="shared" si="3"/>
        <v>0</v>
      </c>
      <c r="AR12" s="14"/>
      <c r="AS12" s="14"/>
      <c r="AT12" s="14"/>
      <c r="AU12" s="14"/>
      <c r="AV12" s="14"/>
    </row>
    <row r="13" spans="1:48" x14ac:dyDescent="0.25">
      <c r="B13" s="14" t="s">
        <v>5</v>
      </c>
      <c r="C13" s="14">
        <v>23.516738823782489</v>
      </c>
      <c r="D13" s="14">
        <f t="shared" si="4"/>
        <v>1.8813391059025992</v>
      </c>
      <c r="E13" s="14" t="s">
        <v>31</v>
      </c>
      <c r="F13" s="14">
        <f>AVERAGE(D13:D14)</f>
        <v>1.829236891683528</v>
      </c>
      <c r="G13" s="14">
        <f>F13/1000</f>
        <v>1.8292368916835279E-3</v>
      </c>
      <c r="H13" s="14"/>
      <c r="I13" s="14"/>
      <c r="J13" s="14">
        <f>G13/$H$2</f>
        <v>7.2588765542997137E-6</v>
      </c>
      <c r="K13" s="14">
        <f t="shared" si="0"/>
        <v>7.2588765542997136</v>
      </c>
      <c r="L13" s="14"/>
      <c r="M13" s="14"/>
      <c r="N13" s="14"/>
      <c r="O13" s="14"/>
      <c r="R13" s="14" t="s">
        <v>5</v>
      </c>
      <c r="S13" s="14">
        <v>5.1755955944610994</v>
      </c>
      <c r="T13" s="14">
        <f t="shared" si="1"/>
        <v>0.41404764755688794</v>
      </c>
      <c r="U13" s="14" t="s">
        <v>31</v>
      </c>
      <c r="V13" s="14">
        <f>AVERAGE(T13:T14)</f>
        <v>0.34162335935596233</v>
      </c>
      <c r="W13" s="14">
        <f>V13/1000</f>
        <v>3.4162335935596235E-4</v>
      </c>
      <c r="X13" s="14"/>
      <c r="Y13" s="14"/>
      <c r="Z13" s="14">
        <f>W13/$X$2</f>
        <v>1.5865107479494838E-6</v>
      </c>
      <c r="AA13" s="14">
        <f t="shared" si="2"/>
        <v>1.5865107479494838</v>
      </c>
      <c r="AB13" s="14"/>
      <c r="AC13" s="14"/>
      <c r="AD13" s="14"/>
      <c r="AE13" s="14"/>
      <c r="AF13" s="14"/>
      <c r="AH13" s="14" t="s">
        <v>31</v>
      </c>
      <c r="AI13" s="14">
        <v>2.8594161507682037</v>
      </c>
      <c r="AJ13" s="14">
        <f t="shared" si="5"/>
        <v>0.22875329206145628</v>
      </c>
      <c r="AK13" s="14" t="s">
        <v>31</v>
      </c>
      <c r="AL13" s="14">
        <f>AVERAGE(AJ13:AJ14)</f>
        <v>0.28397412849792947</v>
      </c>
      <c r="AM13" s="14">
        <f>AL13/1000</f>
        <v>2.8397412849792946E-4</v>
      </c>
      <c r="AN13" s="14"/>
      <c r="AO13" s="14"/>
      <c r="AP13" s="14">
        <f>AM13/$AN$2</f>
        <v>1.103540700648698E-6</v>
      </c>
      <c r="AQ13" s="14">
        <f t="shared" si="3"/>
        <v>1.1035407006486979</v>
      </c>
      <c r="AR13" s="14"/>
      <c r="AS13" s="14"/>
      <c r="AT13" s="14"/>
      <c r="AU13" s="14"/>
      <c r="AV13" s="14"/>
    </row>
    <row r="14" spans="1:48" x14ac:dyDescent="0.25">
      <c r="B14" s="14" t="s">
        <v>5</v>
      </c>
      <c r="C14" s="14">
        <v>22.214183468305709</v>
      </c>
      <c r="D14" s="14">
        <f t="shared" si="4"/>
        <v>1.7771346774644567</v>
      </c>
      <c r="E14" s="14"/>
      <c r="F14" s="14"/>
      <c r="G14" s="14"/>
      <c r="H14" s="14"/>
      <c r="I14" s="14"/>
      <c r="J14" s="14"/>
      <c r="K14" s="14">
        <f t="shared" si="0"/>
        <v>0</v>
      </c>
      <c r="L14" s="14"/>
      <c r="M14" s="14"/>
      <c r="N14" s="14"/>
      <c r="O14" s="14"/>
      <c r="R14" s="14" t="s">
        <v>5</v>
      </c>
      <c r="S14" s="14">
        <v>3.3649883894379586</v>
      </c>
      <c r="T14" s="14">
        <f t="shared" si="1"/>
        <v>0.26919907115503672</v>
      </c>
      <c r="U14" s="14"/>
      <c r="V14" s="14"/>
      <c r="W14" s="14"/>
      <c r="X14" s="14"/>
      <c r="Y14" s="14"/>
      <c r="Z14" s="14"/>
      <c r="AA14" s="14">
        <f t="shared" si="2"/>
        <v>0</v>
      </c>
      <c r="AB14" s="14"/>
      <c r="AC14" s="14"/>
      <c r="AD14" s="14"/>
      <c r="AE14" s="14"/>
      <c r="AF14" s="14"/>
      <c r="AH14" s="14" t="s">
        <v>31</v>
      </c>
      <c r="AI14" s="14">
        <v>4.2399370616800329</v>
      </c>
      <c r="AJ14" s="14">
        <f t="shared" si="5"/>
        <v>0.33919496493440265</v>
      </c>
      <c r="AK14" s="14"/>
      <c r="AL14" s="14"/>
      <c r="AM14" s="14"/>
      <c r="AN14" s="14"/>
      <c r="AO14" s="14"/>
      <c r="AP14" s="14"/>
      <c r="AQ14" s="14">
        <f t="shared" si="3"/>
        <v>0</v>
      </c>
      <c r="AR14" s="14"/>
      <c r="AS14" s="14"/>
      <c r="AT14" s="14"/>
      <c r="AU14" s="14"/>
      <c r="AV14" s="14"/>
    </row>
    <row r="15" spans="1:48" x14ac:dyDescent="0.25">
      <c r="B15" s="14" t="s">
        <v>6</v>
      </c>
      <c r="C15" s="14">
        <v>21.487960180200474</v>
      </c>
      <c r="D15" s="14">
        <f t="shared" si="4"/>
        <v>1.719036814416038</v>
      </c>
      <c r="E15" s="14" t="s">
        <v>32</v>
      </c>
      <c r="F15" s="14">
        <f>AVERAGE(D15:D16)</f>
        <v>1.9545541511151114</v>
      </c>
      <c r="G15" s="14">
        <f>F15/1000</f>
        <v>1.9545541511151116E-3</v>
      </c>
      <c r="H15" s="14"/>
      <c r="I15" s="14"/>
      <c r="J15" s="14">
        <f>G15/$H$2</f>
        <v>7.7561672663298084E-6</v>
      </c>
      <c r="K15" s="14">
        <f t="shared" si="0"/>
        <v>7.7561672663298085</v>
      </c>
      <c r="L15" s="14"/>
      <c r="M15" s="14"/>
      <c r="N15" s="14"/>
      <c r="O15" s="14"/>
      <c r="R15" s="14" t="s">
        <v>6</v>
      </c>
      <c r="S15" s="14">
        <v>3.5097408477999101</v>
      </c>
      <c r="T15" s="14">
        <f t="shared" si="1"/>
        <v>0.28077926782399282</v>
      </c>
      <c r="U15" s="14" t="s">
        <v>32</v>
      </c>
      <c r="V15" s="14">
        <f>AVERAGE(T15:T16)</f>
        <v>0.21860479534152402</v>
      </c>
      <c r="W15" s="14">
        <f>V15/1000</f>
        <v>2.1860479534152401E-4</v>
      </c>
      <c r="X15" s="14"/>
      <c r="Y15" s="14"/>
      <c r="Z15" s="14">
        <f>W15/$X$2</f>
        <v>1.0152082633238472E-6</v>
      </c>
      <c r="AA15" s="14">
        <f t="shared" si="2"/>
        <v>1.0152082633238473</v>
      </c>
      <c r="AB15" s="14"/>
      <c r="AC15" s="14"/>
      <c r="AD15" s="14"/>
      <c r="AE15" s="14"/>
      <c r="AF15" s="14"/>
      <c r="AH15" s="14" t="s">
        <v>32</v>
      </c>
      <c r="AI15" s="14">
        <v>3.0789524161665534</v>
      </c>
      <c r="AJ15" s="14">
        <f t="shared" si="5"/>
        <v>0.24631619329332427</v>
      </c>
      <c r="AK15" s="14" t="s">
        <v>32</v>
      </c>
      <c r="AL15" s="14">
        <f>AVERAGE(AJ15:AJ16)</f>
        <v>0.3148099622240571</v>
      </c>
      <c r="AM15" s="14">
        <f>AL15/1000</f>
        <v>3.1480996222405709E-4</v>
      </c>
      <c r="AN15" s="14"/>
      <c r="AO15" s="14"/>
      <c r="AP15" s="14">
        <f>AM15/$AN$2</f>
        <v>1.2233706222518055E-6</v>
      </c>
      <c r="AQ15" s="14">
        <f t="shared" si="3"/>
        <v>1.2233706222518055</v>
      </c>
      <c r="AR15" s="14"/>
      <c r="AS15" s="14"/>
      <c r="AT15" s="14"/>
      <c r="AU15" s="14"/>
      <c r="AV15" s="14"/>
    </row>
    <row r="16" spans="1:48" x14ac:dyDescent="0.25">
      <c r="B16" s="14" t="s">
        <v>6</v>
      </c>
      <c r="C16" s="14">
        <v>27.375893597677315</v>
      </c>
      <c r="D16" s="14">
        <f t="shared" si="4"/>
        <v>2.1900714878141851</v>
      </c>
      <c r="E16" s="14"/>
      <c r="F16" s="14"/>
      <c r="G16" s="14"/>
      <c r="H16" s="14"/>
      <c r="I16" s="14"/>
      <c r="J16" s="14"/>
      <c r="K16" s="14">
        <f t="shared" si="0"/>
        <v>0</v>
      </c>
      <c r="L16" s="14"/>
      <c r="M16" s="14"/>
      <c r="N16" s="14"/>
      <c r="O16" s="14"/>
      <c r="R16" s="14" t="s">
        <v>6</v>
      </c>
      <c r="S16" s="14">
        <v>1.9553790357381904</v>
      </c>
      <c r="T16" s="14">
        <f t="shared" si="1"/>
        <v>0.15643032285905523</v>
      </c>
      <c r="U16" s="14"/>
      <c r="V16" s="14"/>
      <c r="W16" s="14"/>
      <c r="X16" s="14"/>
      <c r="Y16" s="14"/>
      <c r="Z16" s="14"/>
      <c r="AA16" s="14">
        <f t="shared" si="2"/>
        <v>0</v>
      </c>
      <c r="AB16" s="14"/>
      <c r="AC16" s="14"/>
      <c r="AD16" s="14"/>
      <c r="AE16" s="14"/>
      <c r="AF16" s="14"/>
      <c r="AH16" s="14" t="s">
        <v>32</v>
      </c>
      <c r="AI16" s="14">
        <v>4.7912966394348748</v>
      </c>
      <c r="AJ16" s="14">
        <f t="shared" si="5"/>
        <v>0.38330373115479</v>
      </c>
      <c r="AK16" s="14"/>
      <c r="AL16" s="14"/>
      <c r="AM16" s="14"/>
      <c r="AN16" s="14"/>
      <c r="AO16" s="14"/>
      <c r="AP16" s="14"/>
      <c r="AQ16" s="14">
        <f t="shared" si="3"/>
        <v>0</v>
      </c>
      <c r="AR16" s="14"/>
      <c r="AS16" s="14"/>
      <c r="AT16" s="14"/>
      <c r="AU16" s="14"/>
      <c r="AV16" s="14"/>
    </row>
    <row r="17" spans="2:48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14">
        <f t="shared" si="0"/>
        <v>0</v>
      </c>
      <c r="L17" s="14"/>
      <c r="M17" s="14"/>
      <c r="N17" s="14"/>
      <c r="O17" s="14"/>
      <c r="R17" s="14"/>
      <c r="S17" s="14"/>
      <c r="T17" s="14"/>
      <c r="U17" s="14"/>
      <c r="V17" s="14"/>
      <c r="W17" s="14"/>
      <c r="X17" s="14"/>
      <c r="Y17" s="14"/>
      <c r="Z17" s="14"/>
      <c r="AA17" s="14">
        <f t="shared" si="2"/>
        <v>0</v>
      </c>
      <c r="AB17" s="14"/>
      <c r="AC17" s="14"/>
      <c r="AD17" s="14"/>
      <c r="AE17" s="14"/>
      <c r="AF17" s="14"/>
      <c r="AH17" s="14"/>
      <c r="AI17" s="14"/>
      <c r="AJ17" s="14">
        <f t="shared" si="5"/>
        <v>0</v>
      </c>
      <c r="AK17" s="14"/>
      <c r="AL17" s="14"/>
      <c r="AM17" s="14"/>
      <c r="AN17" s="14"/>
      <c r="AO17" s="14"/>
      <c r="AP17" s="14"/>
      <c r="AQ17" s="14">
        <f t="shared" si="3"/>
        <v>0</v>
      </c>
      <c r="AR17" s="14"/>
      <c r="AS17" s="14"/>
      <c r="AT17" s="14"/>
      <c r="AU17" s="14"/>
      <c r="AV17" s="14"/>
    </row>
    <row r="18" spans="2:48" x14ac:dyDescent="0.25">
      <c r="B18" s="14" t="s">
        <v>7</v>
      </c>
      <c r="C18" s="14">
        <v>1.6676885460127966</v>
      </c>
      <c r="D18" s="14">
        <f t="shared" ref="D18:D23" si="6">(C18*4)/50</f>
        <v>0.13341508368102373</v>
      </c>
      <c r="E18" s="14" t="s">
        <v>33</v>
      </c>
      <c r="F18" s="14">
        <f>AVERAGE(D18:D19)</f>
        <v>0.14212712288714652</v>
      </c>
      <c r="G18" s="14">
        <f>F18/1000</f>
        <v>1.4212712288714651E-4</v>
      </c>
      <c r="H18" s="14"/>
      <c r="I18" s="14"/>
      <c r="J18" s="14">
        <f>G18/$H$2</f>
        <v>5.6399651939343854E-7</v>
      </c>
      <c r="K18" s="14">
        <f t="shared" si="0"/>
        <v>0.56399651939343853</v>
      </c>
      <c r="L18" s="14"/>
      <c r="M18" s="14"/>
      <c r="N18" s="14"/>
      <c r="O18" s="14"/>
      <c r="R18" s="14" t="s">
        <v>7</v>
      </c>
      <c r="S18" s="14">
        <v>2.7905491978053272</v>
      </c>
      <c r="T18" s="14">
        <f t="shared" ref="T18:T23" si="7">(S18*4)/50</f>
        <v>0.22324393582442617</v>
      </c>
      <c r="U18" s="14" t="s">
        <v>33</v>
      </c>
      <c r="V18" s="14">
        <f>AVERAGE(T18:T19)</f>
        <v>0.20375653300140689</v>
      </c>
      <c r="W18" s="14">
        <f>V18/1000</f>
        <v>2.037565330014069E-4</v>
      </c>
      <c r="X18" s="14"/>
      <c r="Y18" s="14"/>
      <c r="Z18" s="14">
        <f>W18/$X$2</f>
        <v>9.4625241722661448E-7</v>
      </c>
      <c r="AA18" s="14">
        <f t="shared" si="2"/>
        <v>0.94625241722661446</v>
      </c>
      <c r="AB18" s="14"/>
      <c r="AC18" s="14"/>
      <c r="AD18" s="14"/>
      <c r="AE18" s="14"/>
      <c r="AF18" s="14"/>
      <c r="AH18" s="14" t="s">
        <v>33</v>
      </c>
      <c r="AI18" s="14">
        <v>1.8140820759813843</v>
      </c>
      <c r="AJ18" s="14">
        <f t="shared" si="5"/>
        <v>0.14512656607851074</v>
      </c>
      <c r="AK18" s="14" t="s">
        <v>33</v>
      </c>
      <c r="AL18" s="14">
        <f>AVERAGE(AJ18:AJ19)</f>
        <v>0.11676041062651421</v>
      </c>
      <c r="AM18" s="14">
        <f>AL18/1000</f>
        <v>1.1676041062651421E-4</v>
      </c>
      <c r="AN18" s="14"/>
      <c r="AO18" s="14"/>
      <c r="AP18" s="14">
        <f>AM18/$AN$2</f>
        <v>4.5373804308286723E-7</v>
      </c>
      <c r="AQ18" s="14">
        <f t="shared" si="3"/>
        <v>0.45373804308286725</v>
      </c>
      <c r="AR18" s="14"/>
      <c r="AS18" s="14"/>
      <c r="AT18" s="14"/>
      <c r="AU18" s="14"/>
      <c r="AV18" s="14"/>
    </row>
    <row r="19" spans="2:48" x14ac:dyDescent="0.25">
      <c r="B19" s="14" t="s">
        <v>7</v>
      </c>
      <c r="C19" s="14">
        <v>1.8854895261658668</v>
      </c>
      <c r="D19" s="14">
        <f t="shared" si="6"/>
        <v>0.15083916209326934</v>
      </c>
      <c r="E19" s="14"/>
      <c r="F19" s="14"/>
      <c r="G19" s="14"/>
      <c r="H19" s="14"/>
      <c r="I19" s="14"/>
      <c r="J19" s="14"/>
      <c r="K19" s="14">
        <f t="shared" si="0"/>
        <v>0</v>
      </c>
      <c r="L19" s="14"/>
      <c r="M19" s="14"/>
      <c r="N19" s="14"/>
      <c r="O19" s="14"/>
      <c r="R19" s="14" t="s">
        <v>7</v>
      </c>
      <c r="S19" s="14">
        <v>2.3033641272298455</v>
      </c>
      <c r="T19" s="14">
        <f t="shared" si="7"/>
        <v>0.18426913017838764</v>
      </c>
      <c r="U19" s="14"/>
      <c r="V19" s="14"/>
      <c r="W19" s="14"/>
      <c r="X19" s="14"/>
      <c r="Y19" s="14"/>
      <c r="Z19" s="14"/>
      <c r="AA19" s="14">
        <f t="shared" si="2"/>
        <v>0</v>
      </c>
      <c r="AB19" s="14"/>
      <c r="AC19" s="14"/>
      <c r="AD19" s="14"/>
      <c r="AE19" s="14"/>
      <c r="AF19" s="14"/>
      <c r="AH19" s="14" t="s">
        <v>33</v>
      </c>
      <c r="AI19" s="14">
        <v>1.1049281896814709</v>
      </c>
      <c r="AJ19" s="14">
        <f t="shared" si="5"/>
        <v>8.8394255174517669E-2</v>
      </c>
      <c r="AK19" s="14"/>
      <c r="AL19" s="14"/>
      <c r="AM19" s="14"/>
      <c r="AN19" s="14"/>
      <c r="AO19" s="14"/>
      <c r="AP19" s="14"/>
      <c r="AQ19" s="14">
        <f t="shared" si="3"/>
        <v>0</v>
      </c>
      <c r="AR19" s="14"/>
      <c r="AS19" s="14"/>
      <c r="AT19" s="14"/>
      <c r="AU19" s="14"/>
      <c r="AV19" s="14"/>
    </row>
    <row r="20" spans="2:48" x14ac:dyDescent="0.25">
      <c r="B20" s="14" t="s">
        <v>8</v>
      </c>
      <c r="C20" s="14">
        <v>1.7888633708125805</v>
      </c>
      <c r="D20" s="14">
        <f t="shared" si="6"/>
        <v>0.14310906966500644</v>
      </c>
      <c r="E20" s="14" t="s">
        <v>34</v>
      </c>
      <c r="F20" s="14">
        <f>AVERAGE(D20:D21)</f>
        <v>0.13653034056148489</v>
      </c>
      <c r="G20" s="14">
        <f>F20/1000</f>
        <v>1.3653034056148488E-4</v>
      </c>
      <c r="H20" s="14"/>
      <c r="I20" s="14"/>
      <c r="J20" s="14">
        <f>G20/$H$2</f>
        <v>5.4178706572017804E-7</v>
      </c>
      <c r="K20" s="14">
        <f t="shared" si="0"/>
        <v>0.5417870657201781</v>
      </c>
      <c r="L20" s="14"/>
      <c r="M20" s="14"/>
      <c r="N20" s="14"/>
      <c r="O20" s="14"/>
      <c r="R20" s="14" t="s">
        <v>8</v>
      </c>
      <c r="S20" s="14">
        <v>3.3492787376365127</v>
      </c>
      <c r="T20" s="14">
        <f t="shared" si="7"/>
        <v>0.26794229901092104</v>
      </c>
      <c r="U20" s="14" t="s">
        <v>34</v>
      </c>
      <c r="V20" s="14">
        <f>AVERAGE(T20:T21)</f>
        <v>0.17963475722700806</v>
      </c>
      <c r="W20" s="14">
        <f>V20/1000</f>
        <v>1.7963475722700806E-4</v>
      </c>
      <c r="X20" s="14"/>
      <c r="Y20" s="14"/>
      <c r="Z20" s="14">
        <f>W20/$X$2</f>
        <v>8.342300526030189E-7</v>
      </c>
      <c r="AA20" s="14">
        <f t="shared" si="2"/>
        <v>0.83423005260301886</v>
      </c>
      <c r="AB20" s="14"/>
      <c r="AC20" s="14"/>
      <c r="AD20" s="14"/>
      <c r="AE20" s="14"/>
      <c r="AF20" s="14"/>
      <c r="AH20" s="14" t="s">
        <v>34</v>
      </c>
      <c r="AI20" s="14">
        <v>1.0753141331970661</v>
      </c>
      <c r="AJ20" s="14">
        <f t="shared" si="5"/>
        <v>8.6025130655765294E-2</v>
      </c>
      <c r="AK20" s="14" t="s">
        <v>34</v>
      </c>
      <c r="AL20" s="14">
        <f>AVERAGE(AJ20:AJ21)</f>
        <v>0.12669974602499121</v>
      </c>
      <c r="AM20" s="14">
        <f>AL20/1000</f>
        <v>1.2669974602499121E-4</v>
      </c>
      <c r="AN20" s="14"/>
      <c r="AO20" s="14"/>
      <c r="AP20" s="14">
        <f>AM20/$AN$2</f>
        <v>4.9236290376167261E-7</v>
      </c>
      <c r="AQ20" s="14">
        <f t="shared" si="3"/>
        <v>0.49236290376167263</v>
      </c>
      <c r="AR20" s="14"/>
      <c r="AS20" s="14"/>
      <c r="AT20" s="14"/>
      <c r="AU20" s="14"/>
      <c r="AV20" s="14"/>
    </row>
    <row r="21" spans="2:48" x14ac:dyDescent="0.25">
      <c r="B21" s="14" t="s">
        <v>8</v>
      </c>
      <c r="C21" s="14">
        <v>1.6243951432245411</v>
      </c>
      <c r="D21" s="14">
        <f t="shared" si="6"/>
        <v>0.1299516114579633</v>
      </c>
      <c r="E21" s="14"/>
      <c r="F21" s="14"/>
      <c r="G21" s="14"/>
      <c r="H21" s="14"/>
      <c r="I21" s="14"/>
      <c r="J21" s="14"/>
      <c r="K21" s="14">
        <f t="shared" si="0"/>
        <v>0</v>
      </c>
      <c r="L21" s="14"/>
      <c r="M21" s="14"/>
      <c r="N21" s="14"/>
      <c r="O21" s="14"/>
      <c r="R21" s="14" t="s">
        <v>8</v>
      </c>
      <c r="S21" s="14">
        <v>1.1415901930386885</v>
      </c>
      <c r="T21" s="14">
        <f t="shared" si="7"/>
        <v>9.1327215443095078E-2</v>
      </c>
      <c r="U21" s="14"/>
      <c r="V21" s="14"/>
      <c r="W21" s="14"/>
      <c r="X21" s="14"/>
      <c r="Y21" s="14"/>
      <c r="Z21" s="14"/>
      <c r="AA21" s="14">
        <f t="shared" si="2"/>
        <v>0</v>
      </c>
      <c r="AB21" s="14"/>
      <c r="AC21" s="14"/>
      <c r="AD21" s="14"/>
      <c r="AE21" s="14"/>
      <c r="AF21" s="14"/>
      <c r="AH21" s="14" t="s">
        <v>34</v>
      </c>
      <c r="AI21" s="14">
        <v>2.0921795174277138</v>
      </c>
      <c r="AJ21" s="14">
        <f t="shared" si="5"/>
        <v>0.1673743613942171</v>
      </c>
      <c r="AK21" s="14"/>
      <c r="AL21" s="14"/>
      <c r="AM21" s="14"/>
      <c r="AN21" s="14"/>
      <c r="AO21" s="14"/>
      <c r="AP21" s="14"/>
      <c r="AQ21" s="14">
        <f t="shared" si="3"/>
        <v>0</v>
      </c>
      <c r="AR21" s="14"/>
      <c r="AS21" s="14"/>
      <c r="AT21" s="14"/>
      <c r="AU21" s="14"/>
      <c r="AV21" s="14"/>
    </row>
    <row r="22" spans="2:48" x14ac:dyDescent="0.25">
      <c r="B22" s="14" t="s">
        <v>9</v>
      </c>
      <c r="C22" s="14">
        <v>0.7915040872265573</v>
      </c>
      <c r="D22" s="14">
        <f t="shared" si="6"/>
        <v>6.3320326978124578E-2</v>
      </c>
      <c r="E22" s="14" t="s">
        <v>35</v>
      </c>
      <c r="F22" s="14">
        <f>AVERAGE(D22:D23)</f>
        <v>9.4949189192096189E-2</v>
      </c>
      <c r="G22" s="14">
        <f>F22/1000</f>
        <v>9.4949189192096195E-5</v>
      </c>
      <c r="H22" s="14"/>
      <c r="I22" s="14"/>
      <c r="J22" s="14">
        <f>G22/$H$2</f>
        <v>3.7678249679403253E-7</v>
      </c>
      <c r="K22" s="14">
        <f t="shared" si="0"/>
        <v>0.37678249679403253</v>
      </c>
      <c r="L22" s="14"/>
      <c r="M22" s="14"/>
      <c r="N22" s="14"/>
      <c r="O22" s="14"/>
      <c r="R22" s="14" t="s">
        <v>9</v>
      </c>
      <c r="S22" s="14">
        <v>0.51765764693632199</v>
      </c>
      <c r="T22" s="14">
        <f t="shared" si="7"/>
        <v>4.1412611754905758E-2</v>
      </c>
      <c r="U22" s="14" t="s">
        <v>35</v>
      </c>
      <c r="V22" s="14">
        <f>AVERAGE(T22:T23)</f>
        <v>4.2608683649517254E-2</v>
      </c>
      <c r="W22" s="14">
        <f>V22/1000</f>
        <v>4.2608683649517255E-5</v>
      </c>
      <c r="X22" s="14"/>
      <c r="Y22" s="14"/>
      <c r="Z22" s="14">
        <f>W22/$X$2</f>
        <v>1.9787620698238635E-7</v>
      </c>
      <c r="AA22" s="14">
        <f t="shared" si="2"/>
        <v>0.19787620698238634</v>
      </c>
      <c r="AB22" s="14"/>
      <c r="AC22" s="14"/>
      <c r="AD22" s="14"/>
      <c r="AE22" s="14"/>
      <c r="AF22" s="14"/>
      <c r="AH22" s="14" t="s">
        <v>35</v>
      </c>
      <c r="AI22" s="14">
        <v>1.2317653241695325</v>
      </c>
      <c r="AJ22" s="14">
        <f t="shared" si="5"/>
        <v>9.8541225933562598E-2</v>
      </c>
      <c r="AK22" s="14" t="s">
        <v>35</v>
      </c>
      <c r="AL22" s="14">
        <f>AVERAGE(AJ22:AJ23)</f>
        <v>0.11706915150065214</v>
      </c>
      <c r="AM22" s="14">
        <f>AL22/1000</f>
        <v>1.1706915150065214E-4</v>
      </c>
      <c r="AN22" s="14"/>
      <c r="AO22" s="14"/>
      <c r="AP22" s="14">
        <f>AM22/$AN$2</f>
        <v>4.5493782886042102E-7</v>
      </c>
      <c r="AQ22" s="14">
        <f t="shared" si="3"/>
        <v>0.454937828860421</v>
      </c>
      <c r="AR22" s="14"/>
      <c r="AS22" s="14"/>
      <c r="AT22" s="14"/>
      <c r="AU22" s="14"/>
      <c r="AV22" s="14"/>
    </row>
    <row r="23" spans="2:48" x14ac:dyDescent="0.25">
      <c r="B23" s="14" t="s">
        <v>9</v>
      </c>
      <c r="C23" s="14">
        <v>1.5822256425758472</v>
      </c>
      <c r="D23" s="14">
        <f t="shared" si="6"/>
        <v>0.12657805140606779</v>
      </c>
      <c r="E23" s="14"/>
      <c r="F23" s="14"/>
      <c r="G23" s="14"/>
      <c r="H23" s="14"/>
      <c r="I23" s="14"/>
      <c r="J23" s="14"/>
      <c r="K23" s="14">
        <f t="shared" si="0"/>
        <v>0</v>
      </c>
      <c r="L23" s="14"/>
      <c r="M23" s="14"/>
      <c r="N23" s="14"/>
      <c r="O23" s="14"/>
      <c r="R23" s="14" t="s">
        <v>9</v>
      </c>
      <c r="S23" s="14">
        <v>0.5475594443016093</v>
      </c>
      <c r="T23" s="14">
        <f t="shared" si="7"/>
        <v>4.3804755544128743E-2</v>
      </c>
      <c r="U23" s="14"/>
      <c r="V23" s="14"/>
      <c r="W23" s="14"/>
      <c r="X23" s="14"/>
      <c r="Y23" s="14"/>
      <c r="Z23" s="14"/>
      <c r="AA23" s="14">
        <f t="shared" si="2"/>
        <v>0</v>
      </c>
      <c r="AB23" s="14"/>
      <c r="AC23" s="14"/>
      <c r="AD23" s="14"/>
      <c r="AE23" s="14"/>
      <c r="AF23" s="14"/>
      <c r="AH23" s="14" t="s">
        <v>35</v>
      </c>
      <c r="AI23" s="14">
        <v>1.6949634633467709</v>
      </c>
      <c r="AJ23" s="14">
        <f t="shared" si="5"/>
        <v>0.13559707706774168</v>
      </c>
      <c r="AK23" s="14"/>
      <c r="AL23" s="14"/>
      <c r="AM23" s="14"/>
      <c r="AN23" s="14"/>
      <c r="AO23" s="14"/>
      <c r="AP23" s="14"/>
      <c r="AQ23" s="14">
        <f t="shared" si="3"/>
        <v>0</v>
      </c>
      <c r="AR23" s="14"/>
      <c r="AS23" s="14"/>
      <c r="AT23" s="14"/>
      <c r="AU23" s="14"/>
      <c r="AV23" s="14"/>
    </row>
    <row r="24" spans="2:48" x14ac:dyDescent="0.25">
      <c r="B24" s="14"/>
      <c r="C24" s="14"/>
      <c r="D24" s="14"/>
      <c r="E24" s="14"/>
      <c r="F24" s="14"/>
      <c r="G24" s="14"/>
      <c r="H24" s="14"/>
      <c r="I24" s="14"/>
      <c r="J24" s="14"/>
      <c r="K24" s="14">
        <f t="shared" si="0"/>
        <v>0</v>
      </c>
      <c r="L24" s="14"/>
      <c r="M24" s="14"/>
      <c r="N24" s="14"/>
      <c r="O24" s="14"/>
      <c r="R24" s="14"/>
      <c r="S24" s="14"/>
      <c r="T24" s="14"/>
      <c r="U24" s="14"/>
      <c r="V24" s="14"/>
      <c r="W24" s="14"/>
      <c r="X24" s="14"/>
      <c r="Y24" s="14"/>
      <c r="Z24" s="14"/>
      <c r="AA24" s="14">
        <f t="shared" si="2"/>
        <v>0</v>
      </c>
      <c r="AB24" s="14"/>
      <c r="AC24" s="14"/>
      <c r="AD24" s="14"/>
      <c r="AE24" s="14"/>
      <c r="AF24" s="14"/>
      <c r="AH24" s="14"/>
      <c r="AI24" s="14"/>
      <c r="AJ24" s="14">
        <f t="shared" si="5"/>
        <v>0</v>
      </c>
      <c r="AK24" s="14"/>
      <c r="AL24" s="14"/>
      <c r="AM24" s="14"/>
      <c r="AN24" s="14"/>
      <c r="AO24" s="14"/>
      <c r="AP24" s="14"/>
      <c r="AQ24" s="14">
        <f t="shared" si="3"/>
        <v>0</v>
      </c>
      <c r="AR24" s="14"/>
      <c r="AS24" s="14"/>
      <c r="AT24" s="14"/>
      <c r="AU24" s="14"/>
      <c r="AV24" s="14"/>
    </row>
    <row r="25" spans="2:48" x14ac:dyDescent="0.25">
      <c r="B25" s="14" t="s">
        <v>10</v>
      </c>
      <c r="C25" s="14">
        <v>1.5276962840226962</v>
      </c>
      <c r="D25" s="14">
        <f t="shared" ref="D25:D30" si="8">(C25*4)/50</f>
        <v>0.1222157027218157</v>
      </c>
      <c r="E25" s="14" t="s">
        <v>36</v>
      </c>
      <c r="F25" s="14">
        <f>AVERAGE(D25:D26)</f>
        <v>0.13080482153888592</v>
      </c>
      <c r="G25" s="14">
        <f>F25/1000</f>
        <v>1.3080482153888593E-4</v>
      </c>
      <c r="H25" s="14"/>
      <c r="I25" s="14"/>
      <c r="J25" s="14">
        <f>G25/$H$2</f>
        <v>5.1906675213843623E-7</v>
      </c>
      <c r="K25" s="14">
        <f t="shared" si="0"/>
        <v>0.51906675213843623</v>
      </c>
      <c r="L25" s="14"/>
      <c r="M25" s="14"/>
      <c r="N25" s="14"/>
      <c r="O25" s="14"/>
      <c r="R25" s="14" t="s">
        <v>10</v>
      </c>
      <c r="S25" s="14">
        <v>3.4446525182464129</v>
      </c>
      <c r="T25" s="14">
        <f t="shared" ref="T25:T30" si="9">(S25*4)/50</f>
        <v>0.27557220145971306</v>
      </c>
      <c r="U25" s="14" t="s">
        <v>36</v>
      </c>
      <c r="V25" s="14">
        <f>AVERAGE(T25:T26)</f>
        <v>0.30946861699244832</v>
      </c>
      <c r="W25" s="14">
        <f>V25/1000</f>
        <v>3.0946861699244832E-4</v>
      </c>
      <c r="X25" s="14"/>
      <c r="Y25" s="14"/>
      <c r="Z25" s="14">
        <f>W25/$X$2</f>
        <v>1.4371830074418256E-6</v>
      </c>
      <c r="AA25" s="14">
        <f t="shared" si="2"/>
        <v>1.4371830074418255</v>
      </c>
      <c r="AB25" s="14"/>
      <c r="AC25" s="14"/>
      <c r="AD25" s="14"/>
      <c r="AE25" s="14"/>
      <c r="AF25" s="14"/>
      <c r="AH25" s="14" t="s">
        <v>36</v>
      </c>
      <c r="AI25" s="14">
        <v>1.5836675974774976</v>
      </c>
      <c r="AJ25" s="14">
        <f t="shared" si="5"/>
        <v>0.12669340779819982</v>
      </c>
      <c r="AK25" s="14" t="s">
        <v>36</v>
      </c>
      <c r="AL25" s="14">
        <f>AVERAGE(AJ25:AJ26)</f>
        <v>0.1262646543551243</v>
      </c>
      <c r="AM25" s="14">
        <f>AL25/1000</f>
        <v>1.2626465435512429E-4</v>
      </c>
      <c r="AN25" s="14"/>
      <c r="AO25" s="14"/>
      <c r="AP25" s="14">
        <f>AM25/$AN$2</f>
        <v>4.9067211112238882E-7</v>
      </c>
      <c r="AQ25" s="14">
        <f t="shared" si="3"/>
        <v>0.49067211112238884</v>
      </c>
      <c r="AR25" s="14"/>
      <c r="AS25" s="14"/>
      <c r="AT25" s="14"/>
      <c r="AU25" s="14"/>
      <c r="AV25" s="14"/>
    </row>
    <row r="26" spans="2:48" x14ac:dyDescent="0.25">
      <c r="B26" s="14" t="s">
        <v>10</v>
      </c>
      <c r="C26" s="14">
        <v>1.7424242544494517</v>
      </c>
      <c r="D26" s="14">
        <f t="shared" si="8"/>
        <v>0.13939394035595615</v>
      </c>
      <c r="E26" s="14"/>
      <c r="F26" s="14"/>
      <c r="G26" s="14"/>
      <c r="H26" s="14"/>
      <c r="I26" s="14"/>
      <c r="J26" s="14"/>
      <c r="K26" s="14">
        <f t="shared" si="0"/>
        <v>0</v>
      </c>
      <c r="L26" s="14"/>
      <c r="M26" s="14"/>
      <c r="N26" s="14"/>
      <c r="O26" s="14"/>
      <c r="R26" s="14" t="s">
        <v>10</v>
      </c>
      <c r="S26" s="14">
        <v>4.2920629065647953</v>
      </c>
      <c r="T26" s="14">
        <f t="shared" si="9"/>
        <v>0.34336503252518363</v>
      </c>
      <c r="U26" s="14"/>
      <c r="V26" s="14"/>
      <c r="W26" s="14"/>
      <c r="X26" s="14"/>
      <c r="Y26" s="14"/>
      <c r="Z26" s="14"/>
      <c r="AA26" s="14">
        <f t="shared" si="2"/>
        <v>0</v>
      </c>
      <c r="AB26" s="14"/>
      <c r="AC26" s="14"/>
      <c r="AD26" s="14"/>
      <c r="AE26" s="14"/>
      <c r="AF26" s="14"/>
      <c r="AH26" s="14" t="s">
        <v>36</v>
      </c>
      <c r="AI26" s="14">
        <v>1.5729487614006092</v>
      </c>
      <c r="AJ26" s="14">
        <f t="shared" si="5"/>
        <v>0.12583590091204874</v>
      </c>
      <c r="AK26" s="14"/>
      <c r="AL26" s="14"/>
      <c r="AM26" s="14"/>
      <c r="AN26" s="14"/>
      <c r="AO26" s="14"/>
      <c r="AP26" s="14"/>
      <c r="AQ26" s="14">
        <f t="shared" si="3"/>
        <v>0</v>
      </c>
      <c r="AR26" s="14"/>
      <c r="AS26" s="14"/>
      <c r="AT26" s="14"/>
      <c r="AU26" s="14"/>
      <c r="AV26" s="14"/>
    </row>
    <row r="27" spans="2:48" x14ac:dyDescent="0.25">
      <c r="B27" s="14" t="s">
        <v>11</v>
      </c>
      <c r="C27" s="14">
        <v>1.8446103594297518</v>
      </c>
      <c r="D27" s="14">
        <f t="shared" si="8"/>
        <v>0.14756882875438015</v>
      </c>
      <c r="E27" s="14" t="s">
        <v>37</v>
      </c>
      <c r="F27" s="14">
        <f>AVERAGE(D27:D28)</f>
        <v>0.14317650541673016</v>
      </c>
      <c r="G27" s="14">
        <f>F27/1000</f>
        <v>1.4317650541673015E-4</v>
      </c>
      <c r="H27" s="14"/>
      <c r="I27" s="14"/>
      <c r="J27" s="14">
        <f>G27/$H$2</f>
        <v>5.6816073578067521E-7</v>
      </c>
      <c r="K27" s="14">
        <f t="shared" si="0"/>
        <v>0.56816073578067516</v>
      </c>
      <c r="L27" s="14"/>
      <c r="M27" s="14"/>
      <c r="N27" s="14"/>
      <c r="O27" s="14"/>
      <c r="R27" s="14" t="s">
        <v>11</v>
      </c>
      <c r="S27" s="14">
        <v>1.6140033100661548</v>
      </c>
      <c r="T27" s="14">
        <f t="shared" si="9"/>
        <v>0.12912026480529237</v>
      </c>
      <c r="U27" s="14" t="s">
        <v>37</v>
      </c>
      <c r="V27" s="14">
        <f>AVERAGE(T27:T28)</f>
        <v>0.16764614692558039</v>
      </c>
      <c r="W27" s="14">
        <f>V27/1000</f>
        <v>1.676461469255804E-4</v>
      </c>
      <c r="X27" s="14"/>
      <c r="Y27" s="14"/>
      <c r="Z27" s="14">
        <f>W27/$X$2</f>
        <v>7.7855452991027906E-7</v>
      </c>
      <c r="AA27" s="14">
        <f t="shared" si="2"/>
        <v>0.77855452991027907</v>
      </c>
      <c r="AB27" s="14"/>
      <c r="AC27" s="14"/>
      <c r="AD27" s="14"/>
      <c r="AE27" s="14"/>
      <c r="AF27" s="14"/>
      <c r="AH27" s="14" t="s">
        <v>37</v>
      </c>
      <c r="AI27" s="14">
        <v>1.4796804666588856</v>
      </c>
      <c r="AJ27" s="14">
        <f t="shared" si="5"/>
        <v>0.11837443733271086</v>
      </c>
      <c r="AK27" s="14" t="s">
        <v>37</v>
      </c>
      <c r="AL27" s="14">
        <f>AVERAGE(AJ27:AJ28)</f>
        <v>0.12698579150804171</v>
      </c>
      <c r="AM27" s="14">
        <f>AL27/1000</f>
        <v>1.269857915080417E-4</v>
      </c>
      <c r="AN27" s="14"/>
      <c r="AO27" s="14"/>
      <c r="AP27" s="14">
        <f>AM27/$AN$2</f>
        <v>4.9347449387184437E-7</v>
      </c>
      <c r="AQ27" s="14">
        <f t="shared" si="3"/>
        <v>0.49347449387184439</v>
      </c>
      <c r="AR27" s="14"/>
      <c r="AS27" s="14"/>
      <c r="AT27" s="14"/>
      <c r="AU27" s="14"/>
      <c r="AV27" s="14"/>
    </row>
    <row r="28" spans="2:48" x14ac:dyDescent="0.25">
      <c r="B28" s="14" t="s">
        <v>11</v>
      </c>
      <c r="C28" s="14">
        <v>1.7348022759885016</v>
      </c>
      <c r="D28" s="14">
        <f t="shared" si="8"/>
        <v>0.13878418207908014</v>
      </c>
      <c r="E28" s="14"/>
      <c r="F28" s="14"/>
      <c r="G28" s="14"/>
      <c r="H28" s="14"/>
      <c r="I28" s="14"/>
      <c r="J28" s="14"/>
      <c r="K28" s="14">
        <f t="shared" si="0"/>
        <v>0</v>
      </c>
      <c r="L28" s="14"/>
      <c r="M28" s="14"/>
      <c r="N28" s="14"/>
      <c r="O28" s="14"/>
      <c r="R28" s="14" t="s">
        <v>11</v>
      </c>
      <c r="S28" s="14">
        <v>2.5771503630733554</v>
      </c>
      <c r="T28" s="14">
        <f t="shared" si="9"/>
        <v>0.20617202904586843</v>
      </c>
      <c r="U28" s="14"/>
      <c r="V28" s="14"/>
      <c r="W28" s="14"/>
      <c r="X28" s="14"/>
      <c r="Y28" s="14"/>
      <c r="Z28" s="14"/>
      <c r="AA28" s="14">
        <f t="shared" si="2"/>
        <v>0</v>
      </c>
      <c r="AB28" s="14"/>
      <c r="AC28" s="14"/>
      <c r="AD28" s="14"/>
      <c r="AE28" s="14"/>
      <c r="AF28" s="14"/>
      <c r="AH28" s="14" t="s">
        <v>37</v>
      </c>
      <c r="AI28" s="14">
        <v>1.6949643210421568</v>
      </c>
      <c r="AJ28" s="14">
        <f t="shared" si="5"/>
        <v>0.13559714568337256</v>
      </c>
      <c r="AK28" s="14"/>
      <c r="AL28" s="14"/>
      <c r="AM28" s="14"/>
      <c r="AN28" s="14"/>
      <c r="AO28" s="14"/>
      <c r="AP28" s="14"/>
      <c r="AQ28" s="14">
        <f t="shared" si="3"/>
        <v>0</v>
      </c>
      <c r="AR28" s="14"/>
      <c r="AS28" s="14"/>
      <c r="AT28" s="14"/>
      <c r="AU28" s="14"/>
      <c r="AV28" s="14"/>
    </row>
    <row r="29" spans="2:48" x14ac:dyDescent="0.25">
      <c r="B29" s="14" t="s">
        <v>12</v>
      </c>
      <c r="C29" s="14">
        <v>1.7810388330018077</v>
      </c>
      <c r="D29" s="14">
        <f t="shared" si="8"/>
        <v>0.1424831066401446</v>
      </c>
      <c r="E29" s="14" t="s">
        <v>38</v>
      </c>
      <c r="F29" s="14">
        <f>AVERAGE(D29:D30)</f>
        <v>0.13453057902310619</v>
      </c>
      <c r="G29" s="14">
        <f>F29/1000</f>
        <v>1.3453057902310618E-4</v>
      </c>
      <c r="H29" s="14"/>
      <c r="I29" s="14"/>
      <c r="J29" s="14">
        <f>G29/$H$2</f>
        <v>5.3385150405994519E-7</v>
      </c>
      <c r="K29" s="14">
        <f t="shared" si="0"/>
        <v>0.53385150405994519</v>
      </c>
      <c r="L29" s="14"/>
      <c r="M29" s="14"/>
      <c r="N29" s="14"/>
      <c r="O29" s="14"/>
      <c r="R29" s="14" t="s">
        <v>12</v>
      </c>
      <c r="S29" s="14">
        <v>1.5045936566259015</v>
      </c>
      <c r="T29" s="14">
        <f t="shared" si="9"/>
        <v>0.12036749253007212</v>
      </c>
      <c r="U29" s="14" t="s">
        <v>38</v>
      </c>
      <c r="V29" s="14">
        <f>AVERAGE(T29:T30)</f>
        <v>0.14138253350244195</v>
      </c>
      <c r="W29" s="14">
        <f>V29/1000</f>
        <v>1.4138253350244194E-4</v>
      </c>
      <c r="X29" s="14"/>
      <c r="Y29" s="14"/>
      <c r="Z29" s="14">
        <f>W29/$X$2</f>
        <v>6.5658539684410873E-7</v>
      </c>
      <c r="AA29" s="14">
        <f t="shared" si="2"/>
        <v>0.65658539684410877</v>
      </c>
      <c r="AB29" s="14"/>
      <c r="AC29" s="14"/>
      <c r="AD29" s="14"/>
      <c r="AE29" s="14"/>
      <c r="AF29" s="14"/>
      <c r="AH29" s="14" t="s">
        <v>38</v>
      </c>
      <c r="AI29" s="14">
        <v>1.6834913365262136</v>
      </c>
      <c r="AJ29" s="14">
        <f t="shared" si="5"/>
        <v>0.13467930692209709</v>
      </c>
      <c r="AK29" s="14" t="s">
        <v>38</v>
      </c>
      <c r="AL29" s="14">
        <f>AVERAGE(AJ29:AJ30)</f>
        <v>0.1450024370302567</v>
      </c>
      <c r="AM29" s="14">
        <f>AL29/1000</f>
        <v>1.4500243703025669E-4</v>
      </c>
      <c r="AN29" s="14"/>
      <c r="AO29" s="14"/>
      <c r="AP29" s="14">
        <f>AM29/$AN$2</f>
        <v>5.6348827198638596E-7</v>
      </c>
      <c r="AQ29" s="14">
        <f t="shared" si="3"/>
        <v>0.56348827198638596</v>
      </c>
      <c r="AR29" s="14"/>
      <c r="AS29" s="14"/>
      <c r="AT29" s="14"/>
      <c r="AU29" s="14"/>
      <c r="AV29" s="14"/>
    </row>
    <row r="30" spans="2:48" x14ac:dyDescent="0.25">
      <c r="B30" s="14" t="s">
        <v>12</v>
      </c>
      <c r="C30" s="14">
        <v>1.5822256425758472</v>
      </c>
      <c r="D30" s="14">
        <f t="shared" si="8"/>
        <v>0.12657805140606779</v>
      </c>
      <c r="E30" s="14"/>
      <c r="F30" s="14"/>
      <c r="G30" s="14"/>
      <c r="H30" s="14"/>
      <c r="I30" s="14"/>
      <c r="J30" s="14"/>
      <c r="K30" s="14">
        <f t="shared" si="0"/>
        <v>0</v>
      </c>
      <c r="L30" s="14"/>
      <c r="M30" s="14"/>
      <c r="N30" s="14"/>
      <c r="O30" s="14"/>
      <c r="R30" s="14" t="s">
        <v>12</v>
      </c>
      <c r="S30" s="14">
        <v>2.0299696809351473</v>
      </c>
      <c r="T30" s="14">
        <f t="shared" si="9"/>
        <v>0.16239757447481179</v>
      </c>
      <c r="U30" s="14"/>
      <c r="V30" s="14"/>
      <c r="W30" s="14"/>
      <c r="X30" s="14"/>
      <c r="Y30" s="14"/>
      <c r="Z30" s="14"/>
      <c r="AA30" s="14">
        <f t="shared" si="2"/>
        <v>0</v>
      </c>
      <c r="AB30" s="14"/>
      <c r="AC30" s="14"/>
      <c r="AD30" s="14"/>
      <c r="AE30" s="14"/>
      <c r="AF30" s="14"/>
      <c r="AH30" s="14" t="s">
        <v>38</v>
      </c>
      <c r="AI30" s="14">
        <v>1.9415695892302038</v>
      </c>
      <c r="AJ30" s="14">
        <f t="shared" si="5"/>
        <v>0.1553255671384163</v>
      </c>
      <c r="AK30" s="14"/>
      <c r="AL30" s="14"/>
      <c r="AM30" s="14"/>
      <c r="AN30" s="14"/>
      <c r="AO30" s="14"/>
      <c r="AP30" s="14"/>
      <c r="AQ30" s="14">
        <f t="shared" si="3"/>
        <v>0</v>
      </c>
      <c r="AR30" s="14"/>
      <c r="AS30" s="14"/>
      <c r="AT30" s="14"/>
      <c r="AU30" s="14"/>
      <c r="AV30" s="14"/>
    </row>
    <row r="31" spans="2:48" x14ac:dyDescent="0.25">
      <c r="B31" s="14"/>
      <c r="C31" s="14"/>
      <c r="D31" s="14"/>
      <c r="E31" s="14"/>
      <c r="F31" s="14"/>
      <c r="G31" s="14"/>
      <c r="H31" s="14"/>
      <c r="I31" s="14"/>
      <c r="J31" s="14"/>
      <c r="K31" s="14">
        <f t="shared" si="0"/>
        <v>0</v>
      </c>
      <c r="L31" s="14"/>
      <c r="M31" s="14"/>
      <c r="N31" s="14"/>
      <c r="O31" s="14"/>
      <c r="R31" s="14"/>
      <c r="S31" s="14"/>
      <c r="T31" s="14"/>
      <c r="U31" s="14"/>
      <c r="V31" s="14"/>
      <c r="W31" s="14"/>
      <c r="X31" s="14"/>
      <c r="Y31" s="14"/>
      <c r="Z31" s="14"/>
      <c r="AA31" s="14">
        <f t="shared" si="2"/>
        <v>0</v>
      </c>
      <c r="AB31" s="14"/>
      <c r="AC31" s="14"/>
      <c r="AD31" s="14"/>
      <c r="AE31" s="14"/>
      <c r="AF31" s="14"/>
      <c r="AH31" s="14"/>
      <c r="AI31" s="14"/>
      <c r="AJ31" s="14">
        <f t="shared" si="5"/>
        <v>0</v>
      </c>
      <c r="AK31" s="14"/>
      <c r="AL31" s="14"/>
      <c r="AM31" s="14"/>
      <c r="AN31" s="14"/>
      <c r="AO31" s="14"/>
      <c r="AP31" s="14"/>
      <c r="AQ31" s="14">
        <f t="shared" si="3"/>
        <v>0</v>
      </c>
      <c r="AR31" s="14"/>
      <c r="AS31" s="14"/>
      <c r="AT31" s="14"/>
      <c r="AU31" s="14"/>
      <c r="AV31" s="14"/>
    </row>
    <row r="32" spans="2:48" x14ac:dyDescent="0.25">
      <c r="B32" s="14" t="s">
        <v>13</v>
      </c>
      <c r="C32" s="14">
        <v>3.1189752691495944</v>
      </c>
      <c r="D32" s="14">
        <f t="shared" ref="D32:D37" si="10">(C32*4)/50</f>
        <v>0.24951802153196756</v>
      </c>
      <c r="E32" s="14" t="s">
        <v>51</v>
      </c>
      <c r="F32" s="14">
        <f>AVERAGE(D32:D33)</f>
        <v>0.23354507363197841</v>
      </c>
      <c r="G32" s="14">
        <f>F32/1000</f>
        <v>2.335450736319784E-4</v>
      </c>
      <c r="H32" s="14"/>
      <c r="I32" s="14"/>
      <c r="J32" s="14">
        <f>G32/$H$2</f>
        <v>9.2676616520626347E-7</v>
      </c>
      <c r="K32" s="14">
        <f t="shared" si="0"/>
        <v>0.92676616520626343</v>
      </c>
      <c r="L32" s="14"/>
      <c r="M32" s="14"/>
      <c r="N32" s="14"/>
      <c r="O32" s="14"/>
      <c r="R32" s="14" t="s">
        <v>13</v>
      </c>
      <c r="S32" s="14">
        <v>2.4024502263012115</v>
      </c>
      <c r="T32" s="14">
        <f t="shared" ref="T32:T37" si="11">(S32*4)/50</f>
        <v>0.19219601810409692</v>
      </c>
      <c r="U32" s="14" t="s">
        <v>51</v>
      </c>
      <c r="V32" s="14">
        <f>AVERAGE(T32:T33)</f>
        <v>0.17143916242534263</v>
      </c>
      <c r="W32" s="14">
        <f>V32/1000</f>
        <v>1.7143916242534264E-4</v>
      </c>
      <c r="X32" s="14"/>
      <c r="Y32" s="14"/>
      <c r="Z32" s="14">
        <f>W32/$X$2</f>
        <v>7.9616942565059504E-7</v>
      </c>
      <c r="AA32" s="14">
        <f t="shared" si="2"/>
        <v>0.79616942565059501</v>
      </c>
      <c r="AB32" s="14"/>
      <c r="AC32" s="14"/>
      <c r="AD32" s="14"/>
      <c r="AE32" s="14"/>
      <c r="AF32" s="14"/>
      <c r="AH32" s="14" t="s">
        <v>13</v>
      </c>
      <c r="AI32" s="14">
        <v>1.5633146333522945</v>
      </c>
      <c r="AJ32" s="14">
        <f t="shared" si="5"/>
        <v>0.12506517066818357</v>
      </c>
      <c r="AK32" s="14" t="s">
        <v>51</v>
      </c>
      <c r="AL32" s="14">
        <f>AVERAGE(AJ32:AJ33)</f>
        <v>0.14027251637158089</v>
      </c>
      <c r="AM32" s="14">
        <f>AL32/1000</f>
        <v>1.402725163715809E-4</v>
      </c>
      <c r="AN32" s="14"/>
      <c r="AO32" s="14"/>
      <c r="AP32" s="14">
        <f>AM32/$AN$2</f>
        <v>5.4510751319931958E-7</v>
      </c>
      <c r="AQ32" s="14">
        <f t="shared" si="3"/>
        <v>0.5451075131993196</v>
      </c>
      <c r="AR32" s="14"/>
      <c r="AS32" s="14"/>
      <c r="AT32" s="14"/>
      <c r="AU32" s="14"/>
      <c r="AV32" s="14"/>
    </row>
    <row r="33" spans="2:48" x14ac:dyDescent="0.25">
      <c r="B33" s="14" t="s">
        <v>13</v>
      </c>
      <c r="C33" s="14">
        <v>2.7196515716498655</v>
      </c>
      <c r="D33" s="14">
        <f t="shared" si="10"/>
        <v>0.21757212573198925</v>
      </c>
      <c r="E33" s="14"/>
      <c r="F33" s="14"/>
      <c r="G33" s="14"/>
      <c r="H33" s="14"/>
      <c r="I33" s="14"/>
      <c r="J33" s="14"/>
      <c r="K33" s="14">
        <f t="shared" si="0"/>
        <v>0</v>
      </c>
      <c r="L33" s="14"/>
      <c r="M33" s="14"/>
      <c r="N33" s="14"/>
      <c r="O33" s="14"/>
      <c r="R33" s="14" t="s">
        <v>13</v>
      </c>
      <c r="S33" s="14">
        <v>1.8835288343323544</v>
      </c>
      <c r="T33" s="14">
        <f t="shared" si="11"/>
        <v>0.15068230674658836</v>
      </c>
      <c r="U33" s="14"/>
      <c r="V33" s="14"/>
      <c r="W33" s="14"/>
      <c r="X33" s="14"/>
      <c r="Y33" s="14"/>
      <c r="Z33" s="14"/>
      <c r="AA33" s="14">
        <f t="shared" si="2"/>
        <v>0</v>
      </c>
      <c r="AB33" s="14"/>
      <c r="AC33" s="14"/>
      <c r="AD33" s="14"/>
      <c r="AE33" s="14"/>
      <c r="AF33" s="14"/>
      <c r="AH33" s="14" t="s">
        <v>13</v>
      </c>
      <c r="AI33" s="14">
        <v>1.9434982759372275</v>
      </c>
      <c r="AJ33" s="14">
        <f t="shared" si="5"/>
        <v>0.15547986207497819</v>
      </c>
      <c r="AK33" s="14"/>
      <c r="AL33" s="14"/>
      <c r="AM33" s="14"/>
      <c r="AN33" s="14"/>
      <c r="AO33" s="14"/>
      <c r="AP33" s="14"/>
      <c r="AQ33" s="14">
        <f t="shared" si="3"/>
        <v>0</v>
      </c>
      <c r="AR33" s="14"/>
      <c r="AS33" s="14"/>
      <c r="AT33" s="14"/>
      <c r="AU33" s="14"/>
      <c r="AV33" s="14"/>
    </row>
    <row r="34" spans="2:48" x14ac:dyDescent="0.25">
      <c r="B34" s="14" t="s">
        <v>14</v>
      </c>
      <c r="C34" s="14">
        <v>3.4172598781983168</v>
      </c>
      <c r="D34" s="14">
        <f t="shared" si="10"/>
        <v>0.27338079025586537</v>
      </c>
      <c r="E34" s="14" t="s">
        <v>62</v>
      </c>
      <c r="F34" s="14">
        <f>AVERAGE(D34:D35)</f>
        <v>0.19505150177337552</v>
      </c>
      <c r="G34" s="14">
        <f>F34/1000</f>
        <v>1.9505150177337552E-4</v>
      </c>
      <c r="H34" s="14"/>
      <c r="I34" s="14"/>
      <c r="J34" s="14">
        <f>G34/$H$2</f>
        <v>7.7401389592609334E-7</v>
      </c>
      <c r="K34" s="14">
        <f t="shared" si="0"/>
        <v>0.77401389592609338</v>
      </c>
      <c r="L34" s="14"/>
      <c r="M34" s="14"/>
      <c r="N34" s="14"/>
      <c r="O34" s="14"/>
      <c r="R34" s="14" t="s">
        <v>14</v>
      </c>
      <c r="S34" s="14">
        <v>2.7388008745928021</v>
      </c>
      <c r="T34" s="14">
        <f t="shared" si="11"/>
        <v>0.21910406996742415</v>
      </c>
      <c r="U34" s="14" t="s">
        <v>62</v>
      </c>
      <c r="V34" s="14">
        <f>AVERAGE(T34:T35)</f>
        <v>0.17030169925363001</v>
      </c>
      <c r="W34" s="14">
        <f>V34/1000</f>
        <v>1.7030169925363E-4</v>
      </c>
      <c r="X34" s="14"/>
      <c r="Y34" s="14"/>
      <c r="Z34" s="14">
        <f>W34/$X$2</f>
        <v>7.9088700716867126E-7</v>
      </c>
      <c r="AA34" s="14">
        <f t="shared" si="2"/>
        <v>0.79088700716867122</v>
      </c>
      <c r="AB34" s="14"/>
      <c r="AC34" s="14"/>
      <c r="AD34" s="14"/>
      <c r="AE34" s="14"/>
      <c r="AF34" s="14"/>
      <c r="AH34" s="14" t="s">
        <v>14</v>
      </c>
      <c r="AI34" s="14">
        <v>0.8292901224845628</v>
      </c>
      <c r="AJ34" s="14">
        <f t="shared" si="5"/>
        <v>6.6343209798765027E-2</v>
      </c>
      <c r="AK34" s="14" t="s">
        <v>62</v>
      </c>
      <c r="AL34" s="14">
        <f>AVERAGE(AJ34:AJ35)</f>
        <v>9.0489511632293518E-2</v>
      </c>
      <c r="AM34" s="14">
        <f>AL34/1000</f>
        <v>9.0489511632293519E-5</v>
      </c>
      <c r="AN34" s="14"/>
      <c r="AO34" s="14"/>
      <c r="AP34" s="14">
        <f>AM34/$AN$2</f>
        <v>3.516477349407124E-7</v>
      </c>
      <c r="AQ34" s="14">
        <f t="shared" si="3"/>
        <v>0.35164773494071239</v>
      </c>
      <c r="AR34" s="14"/>
      <c r="AS34" s="14"/>
      <c r="AT34" s="14"/>
      <c r="AU34" s="14"/>
      <c r="AV34" s="14"/>
    </row>
    <row r="35" spans="2:48" x14ac:dyDescent="0.25">
      <c r="B35" s="14" t="s">
        <v>14</v>
      </c>
      <c r="C35" s="14">
        <v>1.4590276661360708</v>
      </c>
      <c r="D35" s="14">
        <f t="shared" si="10"/>
        <v>0.11672221329088567</v>
      </c>
      <c r="E35" s="14"/>
      <c r="F35" s="14"/>
      <c r="G35" s="14"/>
      <c r="H35" s="14"/>
      <c r="I35" s="14"/>
      <c r="J35" s="14"/>
      <c r="K35" s="14">
        <f t="shared" si="0"/>
        <v>0</v>
      </c>
      <c r="L35" s="14"/>
      <c r="M35" s="14"/>
      <c r="N35" s="14"/>
      <c r="O35" s="14"/>
      <c r="R35" s="14" t="s">
        <v>14</v>
      </c>
      <c r="S35" s="14">
        <v>1.5187416067479482</v>
      </c>
      <c r="T35" s="14">
        <f t="shared" si="11"/>
        <v>0.12149932853983586</v>
      </c>
      <c r="U35" s="14"/>
      <c r="V35" s="14"/>
      <c r="W35" s="14"/>
      <c r="X35" s="14"/>
      <c r="Y35" s="14"/>
      <c r="Z35" s="14"/>
      <c r="AA35" s="14">
        <f t="shared" si="2"/>
        <v>0</v>
      </c>
      <c r="AB35" s="14"/>
      <c r="AC35" s="14"/>
      <c r="AD35" s="14"/>
      <c r="AE35" s="14"/>
      <c r="AF35" s="14"/>
      <c r="AH35" s="14" t="s">
        <v>14</v>
      </c>
      <c r="AI35" s="14">
        <v>1.4329476683227751</v>
      </c>
      <c r="AJ35" s="14">
        <f t="shared" si="5"/>
        <v>0.11463581346582201</v>
      </c>
      <c r="AK35" s="14"/>
      <c r="AL35" s="14"/>
      <c r="AM35" s="14"/>
      <c r="AN35" s="14"/>
      <c r="AO35" s="14"/>
      <c r="AP35" s="14"/>
      <c r="AQ35" s="14">
        <f t="shared" si="3"/>
        <v>0</v>
      </c>
      <c r="AR35" s="14"/>
      <c r="AS35" s="14"/>
      <c r="AT35" s="14"/>
      <c r="AU35" s="14"/>
      <c r="AV35" s="14"/>
    </row>
    <row r="36" spans="2:48" x14ac:dyDescent="0.25">
      <c r="B36" s="14" t="s">
        <v>15</v>
      </c>
      <c r="C36" s="14">
        <v>1.4349988394084616</v>
      </c>
      <c r="D36" s="14">
        <f t="shared" si="10"/>
        <v>0.11479990715267693</v>
      </c>
      <c r="E36" s="14" t="s">
        <v>63</v>
      </c>
      <c r="F36" s="14">
        <f>AVERAGE(D36:D37)</f>
        <v>8.9062222108674344E-2</v>
      </c>
      <c r="G36" s="14">
        <f>F36/1000</f>
        <v>8.9062222108674343E-5</v>
      </c>
      <c r="H36" s="14"/>
      <c r="I36" s="14"/>
      <c r="J36" s="14">
        <f>G36/$H$2</f>
        <v>3.5342151630426328E-7</v>
      </c>
      <c r="K36" s="14">
        <f t="shared" si="0"/>
        <v>0.35342151630426327</v>
      </c>
      <c r="L36" s="14"/>
      <c r="M36" s="14"/>
      <c r="N36" s="14"/>
      <c r="O36" s="14"/>
      <c r="R36" s="14" t="s">
        <v>15</v>
      </c>
      <c r="S36" s="14">
        <v>1.449306426089374</v>
      </c>
      <c r="T36" s="14">
        <f t="shared" si="11"/>
        <v>0.11594451408714992</v>
      </c>
      <c r="U36" s="14" t="s">
        <v>63</v>
      </c>
      <c r="V36" s="14">
        <f>AVERAGE(T36:T37)</f>
        <v>7.7005841058776794E-2</v>
      </c>
      <c r="W36" s="14">
        <f>V36/1000</f>
        <v>7.7005841058776795E-5</v>
      </c>
      <c r="X36" s="14"/>
      <c r="Y36" s="14"/>
      <c r="Z36" s="14">
        <f>W36/$X$2</f>
        <v>3.5761780085810982E-7</v>
      </c>
      <c r="AA36" s="14">
        <f t="shared" si="2"/>
        <v>0.35761780085810979</v>
      </c>
      <c r="AB36" s="14"/>
      <c r="AC36" s="14"/>
      <c r="AD36" s="14"/>
      <c r="AE36" s="14"/>
      <c r="AF36" s="14"/>
      <c r="AH36" s="14" t="s">
        <v>15</v>
      </c>
      <c r="AI36" s="14">
        <v>1.3890710162017728</v>
      </c>
      <c r="AJ36" s="14">
        <f t="shared" si="5"/>
        <v>0.11112568129614182</v>
      </c>
      <c r="AK36" s="14" t="s">
        <v>63</v>
      </c>
      <c r="AL36" s="14">
        <f>AVERAGE(AJ36:AJ37)</f>
        <v>0.1161806871863304</v>
      </c>
      <c r="AM36" s="14">
        <f>AL36/1000</f>
        <v>1.161806871863304E-4</v>
      </c>
      <c r="AN36" s="14"/>
      <c r="AO36" s="14"/>
      <c r="AP36" s="14">
        <f>AM36/$AN$2</f>
        <v>4.5148520260494462E-7</v>
      </c>
      <c r="AQ36" s="14">
        <f t="shared" si="3"/>
        <v>0.45148520260494462</v>
      </c>
      <c r="AR36" s="14"/>
      <c r="AS36" s="14"/>
      <c r="AT36" s="14"/>
      <c r="AU36" s="14"/>
      <c r="AV36" s="14"/>
    </row>
    <row r="37" spans="2:48" x14ac:dyDescent="0.25">
      <c r="B37" s="14" t="s">
        <v>15</v>
      </c>
      <c r="C37" s="14">
        <v>0.79155671330839705</v>
      </c>
      <c r="D37" s="14">
        <f t="shared" si="10"/>
        <v>6.3324537064671768E-2</v>
      </c>
      <c r="E37" s="14"/>
      <c r="F37" s="14"/>
      <c r="G37" s="14"/>
      <c r="H37" s="14"/>
      <c r="I37" s="14"/>
      <c r="J37" s="14"/>
      <c r="K37" s="14">
        <f t="shared" si="0"/>
        <v>0</v>
      </c>
      <c r="L37" s="14"/>
      <c r="M37" s="14"/>
      <c r="N37" s="14"/>
      <c r="O37" s="14"/>
      <c r="R37" s="14" t="s">
        <v>15</v>
      </c>
      <c r="S37" s="14">
        <v>0.47583960038004586</v>
      </c>
      <c r="T37" s="14">
        <f t="shared" si="11"/>
        <v>3.8067168030403671E-2</v>
      </c>
      <c r="U37" s="14"/>
      <c r="V37" s="14"/>
      <c r="W37" s="14"/>
      <c r="X37" s="14"/>
      <c r="Y37" s="14"/>
      <c r="Z37" s="14"/>
      <c r="AA37" s="14">
        <f t="shared" si="2"/>
        <v>0</v>
      </c>
      <c r="AB37" s="14"/>
      <c r="AC37" s="14"/>
      <c r="AD37" s="14"/>
      <c r="AE37" s="14"/>
      <c r="AF37" s="14"/>
      <c r="AH37" s="14" t="s">
        <v>15</v>
      </c>
      <c r="AI37" s="14">
        <v>1.5154461634564873</v>
      </c>
      <c r="AJ37" s="14">
        <f t="shared" si="5"/>
        <v>0.12123569307651899</v>
      </c>
      <c r="AK37" s="14"/>
      <c r="AL37" s="14"/>
      <c r="AM37" s="14"/>
      <c r="AN37" s="14"/>
      <c r="AO37" s="14"/>
      <c r="AP37" s="14"/>
      <c r="AQ37" s="14">
        <f t="shared" si="3"/>
        <v>0</v>
      </c>
      <c r="AR37" s="14"/>
      <c r="AS37" s="14"/>
      <c r="AT37" s="14"/>
      <c r="AU37" s="14"/>
      <c r="AV37" s="14"/>
    </row>
  </sheetData>
  <mergeCells count="1">
    <mergeCell ref="A1:A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4"/>
  <sheetViews>
    <sheetView workbookViewId="0">
      <selection activeCell="J8" sqref="J8"/>
    </sheetView>
  </sheetViews>
  <sheetFormatPr defaultColWidth="9.140625" defaultRowHeight="15.75" x14ac:dyDescent="0.25"/>
  <cols>
    <col min="1" max="1" width="19.85546875" style="1" customWidth="1"/>
    <col min="2" max="9" width="9.140625" style="1"/>
    <col min="10" max="10" width="21.140625" style="1" customWidth="1"/>
    <col min="11" max="16384" width="9.140625" style="1"/>
  </cols>
  <sheetData>
    <row r="1" spans="1:14" x14ac:dyDescent="0.25">
      <c r="A1" s="104" t="s">
        <v>496</v>
      </c>
      <c r="B1" s="1" t="s">
        <v>16</v>
      </c>
      <c r="G1" s="103" t="s">
        <v>22</v>
      </c>
      <c r="H1" s="103"/>
      <c r="I1" s="103"/>
      <c r="J1" s="1" t="s">
        <v>23</v>
      </c>
      <c r="K1" s="1" t="s">
        <v>24</v>
      </c>
      <c r="M1" s="1" t="s">
        <v>25</v>
      </c>
      <c r="N1" s="1" t="s">
        <v>26</v>
      </c>
    </row>
    <row r="2" spans="1:14" x14ac:dyDescent="0.25">
      <c r="A2" s="104"/>
      <c r="C2" t="s">
        <v>27</v>
      </c>
      <c r="D2" t="s">
        <v>28</v>
      </c>
      <c r="E2" t="s">
        <v>29</v>
      </c>
      <c r="G2" t="s">
        <v>27</v>
      </c>
      <c r="H2" t="s">
        <v>28</v>
      </c>
      <c r="I2" t="s">
        <v>29</v>
      </c>
    </row>
    <row r="3" spans="1:14" x14ac:dyDescent="0.25">
      <c r="A3" s="104"/>
      <c r="B3" s="1">
        <v>1</v>
      </c>
      <c r="C3" s="1">
        <v>27</v>
      </c>
      <c r="D3" s="1">
        <v>17</v>
      </c>
      <c r="E3" s="1">
        <v>21</v>
      </c>
      <c r="G3" s="1">
        <f>AVERAGE(C3:C7)</f>
        <v>31.6</v>
      </c>
      <c r="H3" s="1">
        <f>AVERAGE(D3:D7)</f>
        <v>19.8</v>
      </c>
      <c r="I3" s="1">
        <f>AVERAGE(E3:E7)</f>
        <v>24.2</v>
      </c>
      <c r="J3" s="2">
        <f>AVERAGE(G3:I3)</f>
        <v>25.200000000000003</v>
      </c>
      <c r="K3" s="1">
        <f>_xlfn.STDEV.S(G3:I3)</f>
        <v>5.9632206063502151</v>
      </c>
      <c r="M3" s="1">
        <f>J3*10000</f>
        <v>252000.00000000003</v>
      </c>
      <c r="N3" s="1">
        <f>M3/1000</f>
        <v>252.00000000000003</v>
      </c>
    </row>
    <row r="4" spans="1:14" x14ac:dyDescent="0.25">
      <c r="A4" s="104"/>
      <c r="B4" s="1">
        <v>2</v>
      </c>
      <c r="C4" s="1">
        <v>22</v>
      </c>
      <c r="D4" s="1">
        <v>18</v>
      </c>
      <c r="E4" s="1">
        <v>19</v>
      </c>
      <c r="J4" s="2"/>
    </row>
    <row r="5" spans="1:14" x14ac:dyDescent="0.25">
      <c r="A5" s="104"/>
      <c r="B5" s="1">
        <v>3</v>
      </c>
      <c r="C5" s="1">
        <v>42</v>
      </c>
      <c r="D5" s="1">
        <v>20</v>
      </c>
      <c r="E5" s="1">
        <v>25</v>
      </c>
      <c r="J5" s="2"/>
    </row>
    <row r="6" spans="1:14" x14ac:dyDescent="0.25">
      <c r="B6" s="1">
        <v>4</v>
      </c>
      <c r="C6" s="1">
        <v>40</v>
      </c>
      <c r="D6" s="1">
        <v>22</v>
      </c>
      <c r="E6" s="1">
        <v>27</v>
      </c>
      <c r="J6" s="2"/>
    </row>
    <row r="7" spans="1:14" x14ac:dyDescent="0.25">
      <c r="B7" s="1">
        <v>5</v>
      </c>
      <c r="C7" s="1">
        <v>27</v>
      </c>
      <c r="D7" s="1">
        <v>22</v>
      </c>
      <c r="E7" s="1">
        <v>29</v>
      </c>
      <c r="J7" s="2"/>
    </row>
    <row r="8" spans="1:14" x14ac:dyDescent="0.25">
      <c r="J8" s="2"/>
    </row>
    <row r="9" spans="1:14" x14ac:dyDescent="0.25">
      <c r="J9" s="2"/>
    </row>
    <row r="10" spans="1:14" x14ac:dyDescent="0.25">
      <c r="B10" s="1" t="s">
        <v>74</v>
      </c>
      <c r="G10" s="103" t="s">
        <v>22</v>
      </c>
      <c r="H10" s="103"/>
      <c r="I10" s="103"/>
      <c r="J10" s="2"/>
    </row>
    <row r="11" spans="1:14" x14ac:dyDescent="0.25">
      <c r="C11" t="s">
        <v>399</v>
      </c>
      <c r="D11" t="s">
        <v>400</v>
      </c>
      <c r="E11" t="s">
        <v>401</v>
      </c>
      <c r="G11" t="s">
        <v>399</v>
      </c>
      <c r="H11" t="s">
        <v>400</v>
      </c>
      <c r="I11" t="s">
        <v>401</v>
      </c>
      <c r="J11" s="2"/>
    </row>
    <row r="12" spans="1:14" x14ac:dyDescent="0.25">
      <c r="B12" s="1">
        <v>1</v>
      </c>
      <c r="C12" s="1">
        <v>21</v>
      </c>
      <c r="D12" s="1">
        <v>24</v>
      </c>
      <c r="E12" s="1">
        <v>19</v>
      </c>
      <c r="G12" s="1">
        <f>AVERAGE(C12:C16)</f>
        <v>25.4</v>
      </c>
      <c r="H12" s="1">
        <f>AVERAGE(D12:D16)</f>
        <v>19.399999999999999</v>
      </c>
      <c r="I12" s="1">
        <f>AVERAGE(E12:E16)</f>
        <v>19.8</v>
      </c>
      <c r="J12" s="2">
        <f>AVERAGE(G12:I12)</f>
        <v>21.533333333333331</v>
      </c>
      <c r="K12" s="1">
        <f>_xlfn.STDEV.S(G12:I12)</f>
        <v>3.3545988334424495</v>
      </c>
      <c r="M12" s="1">
        <f>J12*10000</f>
        <v>215333.33333333331</v>
      </c>
      <c r="N12" s="1">
        <f>M12/1000</f>
        <v>215.33333333333331</v>
      </c>
    </row>
    <row r="13" spans="1:14" x14ac:dyDescent="0.25">
      <c r="B13" s="1">
        <v>2</v>
      </c>
      <c r="C13" s="1">
        <v>22</v>
      </c>
      <c r="D13" s="1">
        <v>19</v>
      </c>
      <c r="E13" s="1">
        <v>18</v>
      </c>
      <c r="J13" s="2"/>
    </row>
    <row r="14" spans="1:14" x14ac:dyDescent="0.25">
      <c r="B14" s="1">
        <v>3</v>
      </c>
      <c r="C14" s="1">
        <v>25</v>
      </c>
      <c r="D14" s="1">
        <v>20</v>
      </c>
      <c r="E14" s="1">
        <v>21</v>
      </c>
      <c r="J14" s="2"/>
    </row>
    <row r="15" spans="1:14" x14ac:dyDescent="0.25">
      <c r="B15" s="1">
        <v>4</v>
      </c>
      <c r="C15" s="1">
        <v>38</v>
      </c>
      <c r="D15" s="1">
        <v>13</v>
      </c>
      <c r="E15" s="1">
        <v>22</v>
      </c>
      <c r="J15" s="2"/>
    </row>
    <row r="16" spans="1:14" x14ac:dyDescent="0.25">
      <c r="B16" s="1">
        <v>5</v>
      </c>
      <c r="C16" s="1">
        <v>21</v>
      </c>
      <c r="D16" s="1">
        <v>21</v>
      </c>
      <c r="E16" s="1">
        <v>19</v>
      </c>
      <c r="J16" s="2"/>
    </row>
    <row r="17" spans="2:14" x14ac:dyDescent="0.25">
      <c r="J17" s="2"/>
    </row>
    <row r="18" spans="2:14" x14ac:dyDescent="0.25">
      <c r="B18" s="1" t="s">
        <v>73</v>
      </c>
      <c r="G18" s="103" t="s">
        <v>22</v>
      </c>
      <c r="H18" s="103"/>
      <c r="I18" s="103"/>
      <c r="J18" s="2"/>
    </row>
    <row r="19" spans="2:14" x14ac:dyDescent="0.25">
      <c r="C19" t="s">
        <v>396</v>
      </c>
      <c r="D19" t="s">
        <v>397</v>
      </c>
      <c r="E19" t="s">
        <v>398</v>
      </c>
      <c r="G19" t="s">
        <v>396</v>
      </c>
      <c r="H19" t="s">
        <v>397</v>
      </c>
      <c r="I19" t="s">
        <v>398</v>
      </c>
      <c r="J19" s="2"/>
    </row>
    <row r="20" spans="2:14" x14ac:dyDescent="0.25">
      <c r="C20" s="1">
        <v>22</v>
      </c>
      <c r="D20" s="1">
        <v>19</v>
      </c>
      <c r="E20" s="1">
        <v>39</v>
      </c>
      <c r="G20" s="1">
        <f>AVERAGE(C20:C24)</f>
        <v>23.4</v>
      </c>
      <c r="H20" s="1">
        <f>AVERAGE(D20:D24)</f>
        <v>21.6</v>
      </c>
      <c r="I20" s="1">
        <f>AVERAGE(E20:E24)</f>
        <v>32.200000000000003</v>
      </c>
      <c r="J20" s="2">
        <f>AVERAGE(G20:I20)</f>
        <v>25.733333333333334</v>
      </c>
      <c r="K20" s="1">
        <f>_xlfn.STDEV.S(G20:I20)</f>
        <v>5.6721542057082059</v>
      </c>
      <c r="M20" s="1">
        <f>J20*10000</f>
        <v>257333.33333333334</v>
      </c>
      <c r="N20" s="1">
        <f>M20/1000</f>
        <v>257.33333333333337</v>
      </c>
    </row>
    <row r="21" spans="2:14" x14ac:dyDescent="0.25">
      <c r="C21" s="1">
        <v>22</v>
      </c>
      <c r="D21" s="1">
        <v>27</v>
      </c>
      <c r="E21" s="1">
        <v>26</v>
      </c>
    </row>
    <row r="22" spans="2:14" x14ac:dyDescent="0.25">
      <c r="C22" s="1">
        <v>26</v>
      </c>
      <c r="D22" s="1">
        <v>16</v>
      </c>
      <c r="E22" s="1">
        <v>37</v>
      </c>
    </row>
    <row r="23" spans="2:14" x14ac:dyDescent="0.25">
      <c r="C23" s="1">
        <v>26</v>
      </c>
      <c r="D23" s="1">
        <v>23</v>
      </c>
      <c r="E23" s="1">
        <v>30</v>
      </c>
    </row>
    <row r="24" spans="2:14" x14ac:dyDescent="0.25">
      <c r="C24" s="1">
        <v>21</v>
      </c>
      <c r="D24" s="1">
        <v>23</v>
      </c>
      <c r="E24" s="1">
        <v>29</v>
      </c>
    </row>
  </sheetData>
  <mergeCells count="4">
    <mergeCell ref="G1:I1"/>
    <mergeCell ref="G10:I10"/>
    <mergeCell ref="G18:I18"/>
    <mergeCell ref="A1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423F-517D-48BD-81B7-26252E659D90}">
  <dimension ref="A1:U15"/>
  <sheetViews>
    <sheetView zoomScale="96" zoomScaleNormal="96" workbookViewId="0">
      <selection activeCell="O31" sqref="O31"/>
    </sheetView>
  </sheetViews>
  <sheetFormatPr defaultColWidth="9.140625" defaultRowHeight="15" x14ac:dyDescent="0.25"/>
  <cols>
    <col min="1" max="1" width="18.5703125" customWidth="1"/>
    <col min="2" max="2" width="9.140625" customWidth="1"/>
  </cols>
  <sheetData>
    <row r="1" spans="1:21" s="89" customFormat="1" ht="21" x14ac:dyDescent="0.35">
      <c r="C1" s="89" t="s">
        <v>504</v>
      </c>
      <c r="N1" s="89" t="s">
        <v>505</v>
      </c>
      <c r="S1" s="115" t="s">
        <v>506</v>
      </c>
      <c r="T1" s="115"/>
      <c r="U1" s="115"/>
    </row>
    <row r="2" spans="1:21" x14ac:dyDescent="0.25">
      <c r="A2" s="106" t="s">
        <v>503</v>
      </c>
      <c r="C2" t="s">
        <v>396</v>
      </c>
      <c r="D2" t="s">
        <v>397</v>
      </c>
      <c r="E2" t="s">
        <v>398</v>
      </c>
      <c r="F2" t="s">
        <v>27</v>
      </c>
      <c r="G2" t="s">
        <v>28</v>
      </c>
      <c r="H2" t="s">
        <v>29</v>
      </c>
      <c r="I2" t="s">
        <v>399</v>
      </c>
      <c r="J2" t="s">
        <v>400</v>
      </c>
      <c r="K2" t="s">
        <v>401</v>
      </c>
      <c r="N2" t="s">
        <v>0</v>
      </c>
      <c r="O2" t="s">
        <v>74</v>
      </c>
      <c r="P2" t="s">
        <v>73</v>
      </c>
      <c r="S2" t="s">
        <v>73</v>
      </c>
      <c r="T2" t="s">
        <v>507</v>
      </c>
      <c r="U2" t="s">
        <v>74</v>
      </c>
    </row>
    <row r="3" spans="1:21" x14ac:dyDescent="0.25">
      <c r="A3" s="106"/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>
        <v>0</v>
      </c>
      <c r="N3">
        <f t="shared" ref="N3:N11" si="0">(F3+G3+H3)/3</f>
        <v>0</v>
      </c>
      <c r="O3">
        <f t="shared" ref="O3:O15" si="1">(I3+J3+K3)/3</f>
        <v>0</v>
      </c>
      <c r="P3">
        <f t="shared" ref="P3:P14" si="2">(C3+D3+E3)/3</f>
        <v>0</v>
      </c>
      <c r="R3">
        <v>0</v>
      </c>
      <c r="S3">
        <f t="shared" ref="S3:S15" si="3">_xlfn.STDEV.S(C3:E3)</f>
        <v>0</v>
      </c>
      <c r="T3">
        <f t="shared" ref="T3:T14" si="4">_xlfn.STDEV.S(F3:H3)</f>
        <v>0</v>
      </c>
      <c r="U3">
        <f t="shared" ref="U3:U14" si="5">_xlfn.STDEV.S(I3:K3)</f>
        <v>0</v>
      </c>
    </row>
    <row r="4" spans="1:21" x14ac:dyDescent="0.25">
      <c r="A4" s="106"/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M4">
        <v>3</v>
      </c>
      <c r="N4">
        <f t="shared" si="0"/>
        <v>0</v>
      </c>
      <c r="O4">
        <f t="shared" si="1"/>
        <v>0</v>
      </c>
      <c r="P4">
        <f t="shared" si="2"/>
        <v>0</v>
      </c>
      <c r="R4">
        <v>3</v>
      </c>
      <c r="S4">
        <f t="shared" si="3"/>
        <v>0</v>
      </c>
      <c r="T4">
        <f t="shared" si="4"/>
        <v>0</v>
      </c>
      <c r="U4">
        <f t="shared" si="5"/>
        <v>0</v>
      </c>
    </row>
    <row r="5" spans="1:21" x14ac:dyDescent="0.25">
      <c r="A5" s="106"/>
      <c r="B5">
        <v>5</v>
      </c>
      <c r="C5">
        <v>0.11440089988054299</v>
      </c>
      <c r="D5">
        <v>0.11235818303303169</v>
      </c>
      <c r="E5">
        <v>0.11325046464751133</v>
      </c>
      <c r="F5">
        <v>0.13435892378959274</v>
      </c>
      <c r="G5">
        <v>0.13585974764117648</v>
      </c>
      <c r="H5">
        <v>0.18064078848800902</v>
      </c>
      <c r="I5">
        <v>0.10991375463138009</v>
      </c>
      <c r="J5">
        <v>0.12284103342873304</v>
      </c>
      <c r="K5">
        <v>0.12129664021579185</v>
      </c>
      <c r="M5">
        <v>5</v>
      </c>
      <c r="N5">
        <f>(F5+G5+H5)/3</f>
        <v>0.15028648663959274</v>
      </c>
      <c r="O5">
        <f t="shared" si="1"/>
        <v>0.11801714275863499</v>
      </c>
      <c r="P5">
        <f t="shared" si="2"/>
        <v>0.11333651585369532</v>
      </c>
      <c r="R5">
        <v>5</v>
      </c>
      <c r="S5">
        <f t="shared" si="3"/>
        <v>1.0240735507476572E-3</v>
      </c>
      <c r="T5">
        <f>_xlfn.STDEV.S(F5:H5)</f>
        <v>2.6298305051598751E-2</v>
      </c>
      <c r="U5">
        <f t="shared" si="5"/>
        <v>7.0600964550596975E-3</v>
      </c>
    </row>
    <row r="6" spans="1:21" x14ac:dyDescent="0.25">
      <c r="A6" s="106"/>
      <c r="B6">
        <v>7</v>
      </c>
      <c r="C6">
        <v>0.32827523209276022</v>
      </c>
      <c r="D6">
        <v>0.33016260866515834</v>
      </c>
      <c r="E6">
        <v>0.32885254237782807</v>
      </c>
      <c r="F6">
        <v>0.35365442504524885</v>
      </c>
      <c r="G6">
        <v>0.34301363063348411</v>
      </c>
      <c r="H6">
        <v>0.33848097016063344</v>
      </c>
      <c r="I6">
        <v>0.13359408579185519</v>
      </c>
      <c r="J6">
        <v>6.7453080610859723E-2</v>
      </c>
      <c r="K6">
        <v>8.6112816199095041E-2</v>
      </c>
      <c r="M6">
        <v>7</v>
      </c>
      <c r="N6">
        <f t="shared" si="0"/>
        <v>0.34504967527978886</v>
      </c>
      <c r="O6">
        <f t="shared" si="1"/>
        <v>9.5719994200603328E-2</v>
      </c>
      <c r="P6">
        <f t="shared" si="2"/>
        <v>0.32909679437858225</v>
      </c>
      <c r="R6">
        <v>7</v>
      </c>
      <c r="S6">
        <f t="shared" si="3"/>
        <v>9.6710488645938679E-4</v>
      </c>
      <c r="T6">
        <f t="shared" si="4"/>
        <v>7.7889371312891151E-3</v>
      </c>
      <c r="U6">
        <f t="shared" si="5"/>
        <v>3.4101049008096712E-2</v>
      </c>
    </row>
    <row r="7" spans="1:21" x14ac:dyDescent="0.25">
      <c r="A7" s="106"/>
      <c r="B7">
        <v>10</v>
      </c>
      <c r="C7">
        <v>0.16545170663348416</v>
      </c>
      <c r="D7">
        <v>8.6984800581447946E-2</v>
      </c>
      <c r="E7">
        <v>0.17952283439819006</v>
      </c>
      <c r="F7">
        <v>0.59845139373755651</v>
      </c>
      <c r="G7">
        <v>0.58360740021945712</v>
      </c>
      <c r="H7">
        <v>0.7220747946583711</v>
      </c>
      <c r="I7">
        <v>0.18229825214705886</v>
      </c>
      <c r="J7">
        <v>0.39915314008597291</v>
      </c>
      <c r="K7">
        <v>0.46391274951583716</v>
      </c>
      <c r="M7">
        <v>10</v>
      </c>
      <c r="N7">
        <f t="shared" si="0"/>
        <v>0.63471119620512828</v>
      </c>
      <c r="O7">
        <f t="shared" si="1"/>
        <v>0.34845471391628963</v>
      </c>
      <c r="P7">
        <f t="shared" si="2"/>
        <v>0.14398644720437406</v>
      </c>
      <c r="R7">
        <v>10</v>
      </c>
      <c r="S7">
        <f t="shared" si="3"/>
        <v>4.986371373490317E-2</v>
      </c>
      <c r="T7">
        <f t="shared" si="4"/>
        <v>7.6022265073568657E-2</v>
      </c>
      <c r="U7">
        <f t="shared" si="5"/>
        <v>0.14749382730856758</v>
      </c>
    </row>
    <row r="8" spans="1:21" x14ac:dyDescent="0.25">
      <c r="A8" s="106"/>
      <c r="B8">
        <v>12</v>
      </c>
      <c r="C8">
        <v>0.72552118877149319</v>
      </c>
      <c r="D8">
        <v>0.73636476478054302</v>
      </c>
      <c r="E8">
        <v>0.7568257546312217</v>
      </c>
      <c r="F8">
        <v>0.99921048250452471</v>
      </c>
      <c r="G8">
        <v>0.99007261023981907</v>
      </c>
      <c r="H8">
        <v>1.0210468663488688</v>
      </c>
      <c r="I8">
        <v>0.613622362540724</v>
      </c>
      <c r="J8">
        <v>0.63602746490723983</v>
      </c>
      <c r="K8">
        <v>0.61005068026244336</v>
      </c>
      <c r="M8">
        <v>12</v>
      </c>
      <c r="N8">
        <f t="shared" si="0"/>
        <v>1.0034433196977375</v>
      </c>
      <c r="O8">
        <f t="shared" si="1"/>
        <v>0.61990016923680236</v>
      </c>
      <c r="P8">
        <f t="shared" si="2"/>
        <v>0.73957056939441923</v>
      </c>
      <c r="R8">
        <v>12</v>
      </c>
      <c r="S8">
        <f t="shared" si="3"/>
        <v>1.5896598640378477E-2</v>
      </c>
      <c r="T8">
        <f t="shared" si="4"/>
        <v>1.5915050059784129E-2</v>
      </c>
      <c r="U8">
        <f t="shared" si="5"/>
        <v>1.4080357872068752E-2</v>
      </c>
    </row>
    <row r="9" spans="1:21" x14ac:dyDescent="0.25">
      <c r="A9" s="106"/>
      <c r="B9">
        <v>14</v>
      </c>
      <c r="C9">
        <v>0.60026935183484165</v>
      </c>
      <c r="D9">
        <v>0.74227997461764705</v>
      </c>
      <c r="E9">
        <v>0.73438093193438903</v>
      </c>
      <c r="F9">
        <v>1.232939439276018</v>
      </c>
      <c r="G9">
        <v>1.2770621493280545</v>
      </c>
      <c r="H9">
        <v>1.1522239326402717</v>
      </c>
      <c r="I9">
        <v>0.99851263605429874</v>
      </c>
      <c r="J9">
        <v>0.7627533549751131</v>
      </c>
      <c r="K9">
        <v>0.75862386932126691</v>
      </c>
      <c r="M9">
        <v>14</v>
      </c>
      <c r="N9">
        <f t="shared" si="0"/>
        <v>1.2207418404147814</v>
      </c>
      <c r="O9">
        <f t="shared" si="1"/>
        <v>0.83996328678355958</v>
      </c>
      <c r="P9">
        <f t="shared" si="2"/>
        <v>0.69231008612895917</v>
      </c>
      <c r="R9">
        <v>14</v>
      </c>
      <c r="S9">
        <f t="shared" si="3"/>
        <v>7.9807401260022545E-2</v>
      </c>
      <c r="T9">
        <f t="shared" si="4"/>
        <v>6.3306643805616375E-2</v>
      </c>
      <c r="U9">
        <f t="shared" si="5"/>
        <v>0.13732328745909295</v>
      </c>
    </row>
    <row r="10" spans="1:21" x14ac:dyDescent="0.25">
      <c r="A10" s="106"/>
      <c r="B10">
        <v>16</v>
      </c>
      <c r="C10">
        <v>0.6012652129683258</v>
      </c>
      <c r="D10">
        <v>0.52813598406787332</v>
      </c>
      <c r="E10">
        <v>0.86803479035746611</v>
      </c>
      <c r="F10">
        <v>1.4114269414298644</v>
      </c>
      <c r="G10">
        <v>1.6114941748235294</v>
      </c>
      <c r="H10">
        <v>1.6135003241583707</v>
      </c>
      <c r="I10">
        <v>0.8062703554660634</v>
      </c>
      <c r="J10">
        <v>0.79424666554751122</v>
      </c>
      <c r="K10">
        <v>0.74695590777828058</v>
      </c>
      <c r="M10">
        <v>16</v>
      </c>
      <c r="N10">
        <f t="shared" si="0"/>
        <v>1.5454738134705881</v>
      </c>
      <c r="O10">
        <f t="shared" si="1"/>
        <v>0.7824909762639517</v>
      </c>
      <c r="P10">
        <f t="shared" si="2"/>
        <v>0.66581199579788841</v>
      </c>
      <c r="R10">
        <v>16</v>
      </c>
      <c r="S10">
        <f t="shared" si="3"/>
        <v>0.17890644205703607</v>
      </c>
      <c r="T10">
        <f t="shared" si="4"/>
        <v>0.11609233000812354</v>
      </c>
      <c r="U10">
        <f t="shared" si="5"/>
        <v>3.1355989842857424E-2</v>
      </c>
    </row>
    <row r="11" spans="1:21" x14ac:dyDescent="0.25">
      <c r="A11" s="106"/>
      <c r="B11">
        <v>19</v>
      </c>
      <c r="C11">
        <v>0.67913745251583713</v>
      </c>
      <c r="D11">
        <v>0.81574418319909525</v>
      </c>
      <c r="E11">
        <v>0.8251011329592759</v>
      </c>
      <c r="F11">
        <v>2.0818257235294118</v>
      </c>
      <c r="G11">
        <v>1.8023194000633482</v>
      </c>
      <c r="H11">
        <v>1.9879952046018099</v>
      </c>
      <c r="I11">
        <v>1.0406008918959275</v>
      </c>
      <c r="J11">
        <v>0.9636037410859728</v>
      </c>
      <c r="K11">
        <v>1.0516750892579185</v>
      </c>
      <c r="M11">
        <v>19</v>
      </c>
      <c r="N11">
        <f t="shared" si="0"/>
        <v>1.95738010939819</v>
      </c>
      <c r="O11">
        <f t="shared" si="1"/>
        <v>1.0186265740799396</v>
      </c>
      <c r="P11">
        <f t="shared" si="2"/>
        <v>0.77332758955806946</v>
      </c>
      <c r="R11">
        <v>19</v>
      </c>
      <c r="S11">
        <f t="shared" si="3"/>
        <v>8.1705107332586693E-2</v>
      </c>
      <c r="T11">
        <f t="shared" si="4"/>
        <v>0.14224594635744095</v>
      </c>
      <c r="U11">
        <f t="shared" si="5"/>
        <v>4.7971799787109873E-2</v>
      </c>
    </row>
    <row r="12" spans="1:21" x14ac:dyDescent="0.25">
      <c r="A12" s="106"/>
      <c r="B12">
        <v>21</v>
      </c>
      <c r="C12">
        <v>0.5453568502307693</v>
      </c>
      <c r="D12">
        <v>1.0128963657466064</v>
      </c>
      <c r="E12">
        <v>0.97537895361990956</v>
      </c>
      <c r="F12">
        <v>2.3728406166063349</v>
      </c>
      <c r="G12">
        <v>3.1655332438009052</v>
      </c>
      <c r="H12">
        <v>0.44729801588235285</v>
      </c>
      <c r="I12">
        <v>1.460319505764706</v>
      </c>
      <c r="J12">
        <v>1.0126349581502263</v>
      </c>
      <c r="K12">
        <v>1.3832378208371041</v>
      </c>
      <c r="M12">
        <v>21</v>
      </c>
      <c r="N12">
        <f>(F12+G12)/2</f>
        <v>2.7691869302036203</v>
      </c>
      <c r="O12">
        <f t="shared" si="1"/>
        <v>1.2853974282506788</v>
      </c>
      <c r="P12">
        <f t="shared" si="2"/>
        <v>0.84454405653242848</v>
      </c>
      <c r="R12">
        <v>21</v>
      </c>
      <c r="S12">
        <f>_xlfn.STDEV.S(C12:E12)</f>
        <v>0.25978188421080212</v>
      </c>
      <c r="T12">
        <f>_xlfn.STDEV.S(F12:G12)</f>
        <v>0.56051833208585944</v>
      </c>
      <c r="U12">
        <f t="shared" si="5"/>
        <v>0.23934268394771357</v>
      </c>
    </row>
    <row r="13" spans="1:21" x14ac:dyDescent="0.25">
      <c r="A13" s="106"/>
      <c r="B13">
        <v>24</v>
      </c>
      <c r="C13">
        <v>0.89298875080542983</v>
      </c>
      <c r="D13">
        <v>0.97491310931221731</v>
      </c>
      <c r="E13">
        <v>1.5250116823529412</v>
      </c>
      <c r="F13">
        <v>2.5647286638325792</v>
      </c>
      <c r="G13">
        <v>2.3124003315022628</v>
      </c>
      <c r="H13">
        <v>1.4541012254610861</v>
      </c>
      <c r="I13">
        <v>1.498979000327602</v>
      </c>
      <c r="J13">
        <v>1.5909457912126694</v>
      </c>
      <c r="K13">
        <v>2.0227769769095021</v>
      </c>
      <c r="M13">
        <v>24</v>
      </c>
      <c r="N13">
        <f>(F13+G13+H13)/3</f>
        <v>2.1104100735986426</v>
      </c>
      <c r="O13">
        <f t="shared" si="1"/>
        <v>1.7042339228165913</v>
      </c>
      <c r="P13">
        <f t="shared" si="2"/>
        <v>1.1309711808235294</v>
      </c>
      <c r="R13">
        <v>24</v>
      </c>
      <c r="S13">
        <f t="shared" si="3"/>
        <v>0.34369876020048368</v>
      </c>
      <c r="T13">
        <f>_xlfn.STDEV.S(F13:H13)</f>
        <v>0.58221420021490711</v>
      </c>
      <c r="U13">
        <f t="shared" si="5"/>
        <v>0.27967254180479284</v>
      </c>
    </row>
    <row r="14" spans="1:21" x14ac:dyDescent="0.25">
      <c r="A14" s="106"/>
      <c r="B14">
        <v>26</v>
      </c>
      <c r="C14">
        <v>0.57163780014479637</v>
      </c>
      <c r="D14">
        <v>0.58304340054751125</v>
      </c>
      <c r="E14">
        <v>0.75374030240723988</v>
      </c>
      <c r="F14">
        <v>2.4594541187239822</v>
      </c>
      <c r="G14">
        <v>2.119561639606335</v>
      </c>
      <c r="H14">
        <v>2.216118021004525</v>
      </c>
      <c r="I14">
        <v>2.451359472027149</v>
      </c>
      <c r="J14">
        <v>2.2651923864660635</v>
      </c>
      <c r="K14">
        <v>2.1196563436470588</v>
      </c>
      <c r="M14">
        <v>26</v>
      </c>
      <c r="N14">
        <f>(F14+G14+H14)/3</f>
        <v>2.2650445931116141</v>
      </c>
      <c r="O14">
        <f t="shared" si="1"/>
        <v>2.2787360673800907</v>
      </c>
      <c r="P14">
        <f t="shared" si="2"/>
        <v>0.63614050103318254</v>
      </c>
      <c r="R14">
        <v>26</v>
      </c>
      <c r="S14">
        <f t="shared" si="3"/>
        <v>0.10200395527894969</v>
      </c>
      <c r="T14">
        <f t="shared" si="4"/>
        <v>0.1751487408855619</v>
      </c>
      <c r="U14">
        <f t="shared" si="5"/>
        <v>0.16626579568212574</v>
      </c>
    </row>
    <row r="15" spans="1:21" x14ac:dyDescent="0.25">
      <c r="A15" s="106"/>
      <c r="B15">
        <v>28</v>
      </c>
      <c r="C15">
        <v>0.77719290932579188</v>
      </c>
      <c r="D15">
        <v>0.7096730483212671</v>
      </c>
      <c r="E15">
        <v>0.73050414190950219</v>
      </c>
      <c r="F15">
        <v>2.0340023905022626</v>
      </c>
      <c r="G15">
        <v>2.042940329366516</v>
      </c>
      <c r="H15">
        <v>3.317954560493213</v>
      </c>
      <c r="I15">
        <v>1.7677113254751131</v>
      </c>
      <c r="J15">
        <v>3.1638244103800903</v>
      </c>
      <c r="K15">
        <v>3.2208115224705884</v>
      </c>
      <c r="M15">
        <v>28</v>
      </c>
      <c r="N15">
        <f>(F15+G15)/2</f>
        <v>2.0384713599343893</v>
      </c>
      <c r="O15">
        <f t="shared" si="1"/>
        <v>2.7174490861085974</v>
      </c>
      <c r="P15">
        <f>(D15+E15)/2</f>
        <v>0.72008859511538459</v>
      </c>
      <c r="R15">
        <v>28</v>
      </c>
      <c r="S15">
        <f t="shared" si="3"/>
        <v>3.4575297282415735E-2</v>
      </c>
      <c r="T15">
        <f>_xlfn.STDEV.S(F15:G15)</f>
        <v>6.3200771807443859E-3</v>
      </c>
      <c r="U15">
        <f>_xlfn.STDEV.S(J15:K15)</f>
        <v>4.0295973399429107E-2</v>
      </c>
    </row>
  </sheetData>
  <mergeCells count="2">
    <mergeCell ref="A2:A15"/>
    <mergeCell ref="S1:U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0A5F3-D00C-43DF-8860-71B951794219}">
  <dimension ref="A1:W58"/>
  <sheetViews>
    <sheetView zoomScale="106" zoomScaleNormal="106" workbookViewId="0">
      <selection activeCell="N1" sqref="N1:R1"/>
    </sheetView>
  </sheetViews>
  <sheetFormatPr defaultColWidth="8.85546875" defaultRowHeight="15" x14ac:dyDescent="0.25"/>
  <cols>
    <col min="1" max="1" width="27.140625" customWidth="1"/>
    <col min="2" max="2" width="8.85546875" customWidth="1"/>
  </cols>
  <sheetData>
    <row r="1" spans="1:18" x14ac:dyDescent="0.25">
      <c r="A1" s="106" t="s">
        <v>508</v>
      </c>
      <c r="D1" t="s">
        <v>27</v>
      </c>
      <c r="E1" t="s">
        <v>28</v>
      </c>
      <c r="F1" t="s">
        <v>29</v>
      </c>
      <c r="G1" t="s">
        <v>399</v>
      </c>
      <c r="H1" t="s">
        <v>400</v>
      </c>
      <c r="I1" t="s">
        <v>401</v>
      </c>
      <c r="J1" t="s">
        <v>396</v>
      </c>
      <c r="K1" t="s">
        <v>397</v>
      </c>
      <c r="L1" t="s">
        <v>413</v>
      </c>
      <c r="N1" s="105" t="s">
        <v>549</v>
      </c>
      <c r="O1" s="105"/>
      <c r="P1" s="105"/>
      <c r="Q1" s="105"/>
      <c r="R1" s="105"/>
    </row>
    <row r="2" spans="1:18" x14ac:dyDescent="0.25">
      <c r="A2" s="106"/>
      <c r="B2" t="s">
        <v>414</v>
      </c>
      <c r="C2">
        <v>0</v>
      </c>
      <c r="D2" s="32">
        <v>0</v>
      </c>
      <c r="E2" s="32">
        <v>0</v>
      </c>
      <c r="F2" s="32">
        <v>0</v>
      </c>
      <c r="G2" s="32">
        <v>0</v>
      </c>
      <c r="H2" s="32">
        <v>0</v>
      </c>
      <c r="I2" s="32">
        <v>0</v>
      </c>
      <c r="J2" s="32">
        <v>0</v>
      </c>
      <c r="K2" s="32">
        <v>0</v>
      </c>
      <c r="L2" s="32">
        <v>0</v>
      </c>
      <c r="P2" t="s">
        <v>17</v>
      </c>
      <c r="Q2" t="s">
        <v>74</v>
      </c>
      <c r="R2" t="s">
        <v>73</v>
      </c>
    </row>
    <row r="3" spans="1:18" x14ac:dyDescent="0.25">
      <c r="A3" s="106"/>
      <c r="C3">
        <v>3</v>
      </c>
      <c r="D3" s="32">
        <v>0</v>
      </c>
      <c r="E3" s="32">
        <v>0</v>
      </c>
      <c r="F3" s="32">
        <v>0</v>
      </c>
      <c r="G3" s="32">
        <v>0</v>
      </c>
      <c r="H3" s="32">
        <v>0</v>
      </c>
      <c r="I3" s="32">
        <v>0</v>
      </c>
      <c r="J3" s="32">
        <v>0</v>
      </c>
      <c r="K3" s="32">
        <v>0</v>
      </c>
      <c r="L3" s="32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 s="106"/>
      <c r="C4">
        <v>5</v>
      </c>
      <c r="D4" s="32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O4">
        <v>3</v>
      </c>
      <c r="P4">
        <v>0</v>
      </c>
      <c r="Q4">
        <v>0</v>
      </c>
      <c r="R4">
        <v>0</v>
      </c>
    </row>
    <row r="5" spans="1:18" x14ac:dyDescent="0.25">
      <c r="A5" s="106"/>
      <c r="C5">
        <v>7</v>
      </c>
      <c r="D5" s="32">
        <v>2.5923799999999826</v>
      </c>
      <c r="E5" s="32">
        <v>0</v>
      </c>
      <c r="F5" s="32">
        <v>2.555683999999987</v>
      </c>
      <c r="G5" s="32">
        <v>0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O5">
        <v>5</v>
      </c>
      <c r="P5">
        <v>0</v>
      </c>
      <c r="Q5">
        <v>0</v>
      </c>
      <c r="R5">
        <v>0</v>
      </c>
    </row>
    <row r="6" spans="1:18" x14ac:dyDescent="0.25">
      <c r="A6" s="106"/>
      <c r="C6">
        <v>10</v>
      </c>
      <c r="D6" s="32">
        <v>5.8416908000000163</v>
      </c>
      <c r="E6" s="32">
        <v>6.322866800000007</v>
      </c>
      <c r="F6" s="32">
        <v>7.6461008000000206</v>
      </c>
      <c r="G6" s="32">
        <v>2.7480800000013517E-2</v>
      </c>
      <c r="H6" s="32">
        <v>1.9922828000000194</v>
      </c>
      <c r="I6" s="32">
        <v>1.4309108000000137</v>
      </c>
      <c r="J6" s="32">
        <v>0</v>
      </c>
      <c r="K6" s="32">
        <v>0</v>
      </c>
      <c r="L6" s="32">
        <v>0</v>
      </c>
      <c r="O6">
        <v>7</v>
      </c>
      <c r="P6" s="32">
        <f>AVERAGE(D5:F5)</f>
        <v>1.7160213333333232</v>
      </c>
      <c r="Q6">
        <v>0</v>
      </c>
      <c r="R6">
        <v>0</v>
      </c>
    </row>
    <row r="7" spans="1:18" x14ac:dyDescent="0.25">
      <c r="A7" s="106"/>
      <c r="C7">
        <v>12</v>
      </c>
      <c r="D7" s="32">
        <v>15.344916800000021</v>
      </c>
      <c r="E7" s="32">
        <v>14.943936800000017</v>
      </c>
      <c r="F7" s="32">
        <v>16.828542800000008</v>
      </c>
      <c r="G7" s="32">
        <v>0</v>
      </c>
      <c r="H7" s="32">
        <v>5.9619848000000033</v>
      </c>
      <c r="I7" s="32">
        <v>7.3654148000000035</v>
      </c>
      <c r="J7" s="32">
        <v>2.3531648000000231</v>
      </c>
      <c r="K7" s="32">
        <v>4.1526748000000202</v>
      </c>
      <c r="L7" s="32">
        <v>1.3908128000000133</v>
      </c>
      <c r="O7" s="34">
        <v>10</v>
      </c>
      <c r="P7" s="32">
        <f t="shared" ref="P7:P15" si="0">AVERAGE(D6:F6)</f>
        <v>6.6035528000000143</v>
      </c>
      <c r="Q7" s="32">
        <f>AVERAGE(H6:I6)</f>
        <v>1.7115968000000166</v>
      </c>
      <c r="R7">
        <v>0</v>
      </c>
    </row>
    <row r="8" spans="1:18" x14ac:dyDescent="0.25">
      <c r="A8" s="106"/>
      <c r="C8">
        <v>14</v>
      </c>
      <c r="D8" s="32">
        <v>17.411301777777787</v>
      </c>
      <c r="E8" s="32">
        <v>18.340453777777782</v>
      </c>
      <c r="F8" s="32">
        <v>16.74347377777778</v>
      </c>
      <c r="G8" s="32">
        <v>9.0198977777777838</v>
      </c>
      <c r="H8" s="32">
        <v>7.829421777777787</v>
      </c>
      <c r="I8" s="32">
        <v>7.6842417777777872</v>
      </c>
      <c r="J8" s="32">
        <v>4.4322097777777802</v>
      </c>
      <c r="K8" s="32">
        <v>6.4647297777777819</v>
      </c>
      <c r="L8" s="32">
        <v>6.9002697777777815</v>
      </c>
      <c r="O8" s="34">
        <v>12</v>
      </c>
      <c r="P8" s="32">
        <f t="shared" si="0"/>
        <v>15.705798800000016</v>
      </c>
      <c r="Q8" s="32">
        <f>AVERAGE(H7:I7)</f>
        <v>6.6636998000000034</v>
      </c>
      <c r="R8" s="32">
        <f>AVERAGE(J7:K7)</f>
        <v>3.2529198000000217</v>
      </c>
    </row>
    <row r="9" spans="1:18" x14ac:dyDescent="0.25">
      <c r="A9" s="106"/>
      <c r="C9">
        <v>16</v>
      </c>
      <c r="D9" s="32">
        <v>36.80734977777778</v>
      </c>
      <c r="E9" s="32">
        <v>35.529765777777776</v>
      </c>
      <c r="F9" s="32">
        <v>40.204561777777776</v>
      </c>
      <c r="G9" s="32">
        <v>14.536737777777782</v>
      </c>
      <c r="H9" s="32">
        <v>16.9432417777778</v>
      </c>
      <c r="I9" s="32">
        <v>15.523961777777783</v>
      </c>
      <c r="J9" s="32">
        <v>8.961825777777781</v>
      </c>
      <c r="K9" s="32">
        <v>6.3863325777777842</v>
      </c>
      <c r="L9" s="32">
        <v>7.2196657777777791</v>
      </c>
      <c r="O9">
        <v>14</v>
      </c>
      <c r="P9" s="32">
        <f t="shared" si="0"/>
        <v>17.498409777777784</v>
      </c>
      <c r="Q9" s="32">
        <f t="shared" ref="Q9:Q15" si="1">AVERAGE(G8:I8)</f>
        <v>8.177853777777786</v>
      </c>
      <c r="R9" s="32">
        <f t="shared" ref="R9:R15" si="2">AVERAGE(J8:L8)</f>
        <v>5.932403111111114</v>
      </c>
    </row>
    <row r="10" spans="1:18" x14ac:dyDescent="0.25">
      <c r="A10" s="106"/>
      <c r="C10">
        <v>19</v>
      </c>
      <c r="D10" s="32">
        <v>393.68381666666664</v>
      </c>
      <c r="E10" s="32">
        <v>377.78325666666666</v>
      </c>
      <c r="F10" s="32">
        <v>360.35379666666665</v>
      </c>
      <c r="G10" s="32">
        <v>88.668266666666668</v>
      </c>
      <c r="H10" s="32">
        <v>88.51537666666664</v>
      </c>
      <c r="I10" s="32">
        <v>94.783866666666668</v>
      </c>
      <c r="J10" s="32">
        <v>75.09163466666665</v>
      </c>
      <c r="K10" s="32">
        <v>87.201516666666606</v>
      </c>
      <c r="L10" s="32">
        <v>76.437066666666652</v>
      </c>
      <c r="O10">
        <v>16</v>
      </c>
      <c r="P10" s="32">
        <f t="shared" si="0"/>
        <v>37.513892444444444</v>
      </c>
      <c r="Q10" s="32">
        <f t="shared" si="1"/>
        <v>15.667980444444455</v>
      </c>
      <c r="R10" s="32">
        <f t="shared" si="2"/>
        <v>7.522608044444449</v>
      </c>
    </row>
    <row r="11" spans="1:18" x14ac:dyDescent="0.25">
      <c r="A11" s="106"/>
      <c r="C11">
        <v>21</v>
      </c>
      <c r="D11" s="32">
        <v>655.55082666666601</v>
      </c>
      <c r="E11" s="32">
        <v>623.78326666666658</v>
      </c>
      <c r="F11" s="32">
        <v>574.70557666666673</v>
      </c>
      <c r="G11" s="32">
        <v>364.02315666666664</v>
      </c>
      <c r="H11" s="32">
        <v>360.04801666666663</v>
      </c>
      <c r="I11" s="32">
        <v>343.99456666666663</v>
      </c>
      <c r="J11" s="32">
        <v>106.55639666666664</v>
      </c>
      <c r="K11" s="32">
        <v>116.18846666666664</v>
      </c>
      <c r="L11" s="32">
        <v>112.51910666666666</v>
      </c>
      <c r="O11">
        <v>19</v>
      </c>
      <c r="P11" s="32">
        <f t="shared" si="0"/>
        <v>377.27362333333332</v>
      </c>
      <c r="Q11" s="32">
        <f t="shared" si="1"/>
        <v>90.655836666666644</v>
      </c>
      <c r="R11" s="32">
        <f t="shared" si="2"/>
        <v>79.576739333333293</v>
      </c>
    </row>
    <row r="12" spans="1:18" x14ac:dyDescent="0.25">
      <c r="A12" s="106"/>
      <c r="C12">
        <v>24</v>
      </c>
      <c r="D12" s="32">
        <v>806.25964700000009</v>
      </c>
      <c r="E12" s="32">
        <v>773.23984700000005</v>
      </c>
      <c r="F12" s="32">
        <v>730.4641969999999</v>
      </c>
      <c r="G12" s="32">
        <v>550.35619699999995</v>
      </c>
      <c r="H12" s="32">
        <v>551.556917</v>
      </c>
      <c r="I12" s="32">
        <v>564.31456700000001</v>
      </c>
      <c r="J12" s="32">
        <v>415.72546700000004</v>
      </c>
      <c r="K12" s="32">
        <v>567.76663699999995</v>
      </c>
      <c r="L12" s="32">
        <v>410.32222700000005</v>
      </c>
      <c r="O12">
        <v>21</v>
      </c>
      <c r="P12" s="32">
        <f t="shared" si="0"/>
        <v>618.01322333333303</v>
      </c>
      <c r="Q12" s="32">
        <f t="shared" si="1"/>
        <v>356.02191333333332</v>
      </c>
      <c r="R12" s="32">
        <f t="shared" si="2"/>
        <v>111.75465666666666</v>
      </c>
    </row>
    <row r="13" spans="1:18" x14ac:dyDescent="0.25">
      <c r="A13" s="106"/>
      <c r="C13">
        <v>26</v>
      </c>
      <c r="D13" s="32">
        <v>1031.9383170000001</v>
      </c>
      <c r="E13" s="32">
        <v>1019.339747</v>
      </c>
      <c r="F13" s="32">
        <v>1061.992737</v>
      </c>
      <c r="G13" s="32">
        <v>771.31488699999989</v>
      </c>
      <c r="H13" s="32">
        <v>714.5454269999999</v>
      </c>
      <c r="I13" s="32">
        <v>560.32678699999997</v>
      </c>
      <c r="J13" s="32">
        <v>516.91484700000001</v>
      </c>
      <c r="K13" s="32">
        <v>514.78978699999993</v>
      </c>
      <c r="L13" s="32">
        <v>497.78930699999995</v>
      </c>
      <c r="O13">
        <v>24</v>
      </c>
      <c r="P13" s="32">
        <f t="shared" si="0"/>
        <v>769.98789699999998</v>
      </c>
      <c r="Q13" s="32">
        <f t="shared" si="1"/>
        <v>555.40922699999999</v>
      </c>
      <c r="R13" s="32">
        <f t="shared" si="2"/>
        <v>464.60477700000001</v>
      </c>
    </row>
    <row r="14" spans="1:18" x14ac:dyDescent="0.25">
      <c r="A14" s="106"/>
      <c r="C14">
        <v>28</v>
      </c>
      <c r="D14" s="32">
        <v>914.50631999999996</v>
      </c>
      <c r="E14" s="32">
        <v>917.40647999999987</v>
      </c>
      <c r="F14" s="32">
        <v>891.76295999999991</v>
      </c>
      <c r="G14" s="32">
        <v>392.32488000000001</v>
      </c>
      <c r="H14" s="32">
        <v>380.87688000000003</v>
      </c>
      <c r="I14" s="32">
        <v>390.18791999999996</v>
      </c>
      <c r="J14" s="32">
        <v>332.79527999999999</v>
      </c>
      <c r="K14" s="32">
        <v>324.55272000000002</v>
      </c>
      <c r="L14" s="32">
        <v>329.28455999999994</v>
      </c>
      <c r="O14">
        <v>26</v>
      </c>
      <c r="P14" s="32">
        <f t="shared" si="0"/>
        <v>1037.7569336666668</v>
      </c>
      <c r="Q14" s="32">
        <f t="shared" si="1"/>
        <v>682.06236699999988</v>
      </c>
      <c r="R14" s="32">
        <f t="shared" si="2"/>
        <v>509.83131366666663</v>
      </c>
    </row>
    <row r="15" spans="1:18" x14ac:dyDescent="0.25">
      <c r="O15">
        <v>28</v>
      </c>
      <c r="P15" s="32">
        <f t="shared" si="0"/>
        <v>907.89191999999991</v>
      </c>
      <c r="Q15" s="32">
        <f t="shared" si="1"/>
        <v>387.79656</v>
      </c>
      <c r="R15" s="32">
        <f t="shared" si="2"/>
        <v>328.87751999999995</v>
      </c>
    </row>
    <row r="17" spans="2:23" x14ac:dyDescent="0.25">
      <c r="P17" s="31"/>
    </row>
    <row r="18" spans="2:23" x14ac:dyDescent="0.25">
      <c r="P18" s="31"/>
    </row>
    <row r="20" spans="2:23" x14ac:dyDescent="0.25">
      <c r="B20" s="5" t="s">
        <v>510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116" t="s">
        <v>509</v>
      </c>
      <c r="O20" s="116"/>
      <c r="P20" s="116"/>
      <c r="Q20" s="116"/>
      <c r="R20" s="116"/>
      <c r="S20" s="5"/>
      <c r="T20" s="5"/>
      <c r="U20" s="116" t="s">
        <v>24</v>
      </c>
      <c r="V20" s="116"/>
      <c r="W20" s="116"/>
    </row>
    <row r="21" spans="2:23" x14ac:dyDescent="0.25">
      <c r="D21" t="s">
        <v>27</v>
      </c>
      <c r="E21" t="s">
        <v>28</v>
      </c>
      <c r="F21" t="s">
        <v>29</v>
      </c>
      <c r="G21" t="s">
        <v>399</v>
      </c>
      <c r="H21" t="s">
        <v>400</v>
      </c>
      <c r="I21" t="s">
        <v>401</v>
      </c>
      <c r="J21" t="s">
        <v>396</v>
      </c>
      <c r="K21" t="s">
        <v>397</v>
      </c>
      <c r="L21" t="s">
        <v>398</v>
      </c>
      <c r="N21" t="s">
        <v>415</v>
      </c>
      <c r="P21" t="s">
        <v>16</v>
      </c>
      <c r="Q21" t="s">
        <v>74</v>
      </c>
      <c r="R21" t="s">
        <v>73</v>
      </c>
      <c r="U21" t="s">
        <v>16</v>
      </c>
      <c r="V21" t="s">
        <v>74</v>
      </c>
      <c r="W21" t="s">
        <v>73</v>
      </c>
    </row>
    <row r="22" spans="2:23" ht="17.25" customHeight="1" x14ac:dyDescent="0.25"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O22">
        <v>0</v>
      </c>
      <c r="P22">
        <f>P3/2</f>
        <v>0</v>
      </c>
      <c r="Q22">
        <f t="shared" ref="Q22:R22" si="3">Q3/2</f>
        <v>0</v>
      </c>
      <c r="R22">
        <f t="shared" si="3"/>
        <v>0</v>
      </c>
      <c r="T22">
        <v>0</v>
      </c>
      <c r="U22">
        <v>0</v>
      </c>
      <c r="V22">
        <v>0</v>
      </c>
      <c r="W22">
        <v>0</v>
      </c>
    </row>
    <row r="23" spans="2:23" x14ac:dyDescent="0.25">
      <c r="C23">
        <v>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O23">
        <v>3</v>
      </c>
      <c r="P23">
        <f t="shared" ref="P23:R34" si="4">P4/2</f>
        <v>0</v>
      </c>
      <c r="Q23">
        <f t="shared" si="4"/>
        <v>0</v>
      </c>
      <c r="R23">
        <f t="shared" si="4"/>
        <v>0</v>
      </c>
      <c r="T23">
        <v>3</v>
      </c>
      <c r="U23">
        <v>0</v>
      </c>
      <c r="V23">
        <v>0</v>
      </c>
      <c r="W23">
        <v>0</v>
      </c>
    </row>
    <row r="24" spans="2:23" x14ac:dyDescent="0.25">
      <c r="C24">
        <v>5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O24">
        <v>5</v>
      </c>
      <c r="P24">
        <f t="shared" si="4"/>
        <v>0</v>
      </c>
      <c r="Q24">
        <f t="shared" si="4"/>
        <v>0</v>
      </c>
      <c r="R24">
        <f t="shared" si="4"/>
        <v>0</v>
      </c>
      <c r="T24">
        <v>5</v>
      </c>
      <c r="U24">
        <v>0</v>
      </c>
      <c r="V24">
        <v>0</v>
      </c>
      <c r="W24">
        <v>0</v>
      </c>
    </row>
    <row r="25" spans="2:23" x14ac:dyDescent="0.25">
      <c r="C25">
        <v>7</v>
      </c>
      <c r="D25">
        <f t="shared" ref="D25:E34" si="5">D5/2</f>
        <v>1.2961899999999913</v>
      </c>
      <c r="E25">
        <v>0</v>
      </c>
      <c r="F25">
        <f t="shared" ref="F25:G34" si="6">F5/2</f>
        <v>1.277841999999993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O25">
        <v>7</v>
      </c>
      <c r="P25">
        <f>P6/2</f>
        <v>0.85801066666666159</v>
      </c>
      <c r="Q25">
        <f>Q6/2</f>
        <v>0</v>
      </c>
      <c r="R25">
        <f t="shared" si="4"/>
        <v>0</v>
      </c>
      <c r="T25">
        <v>7</v>
      </c>
      <c r="U25">
        <f t="shared" ref="U25:U34" si="7">_xlfn.STDEV.S(D25:F25)</f>
        <v>0.74311566418783481</v>
      </c>
      <c r="V25">
        <v>0</v>
      </c>
      <c r="W25">
        <v>0</v>
      </c>
    </row>
    <row r="26" spans="2:23" x14ac:dyDescent="0.25">
      <c r="C26">
        <v>10</v>
      </c>
      <c r="D26">
        <f t="shared" si="5"/>
        <v>2.9208454000000081</v>
      </c>
      <c r="E26">
        <f t="shared" si="5"/>
        <v>3.1614334000000035</v>
      </c>
      <c r="F26">
        <f t="shared" si="6"/>
        <v>3.8230504000000103</v>
      </c>
      <c r="G26">
        <f>G6/2</f>
        <v>1.3740400000006758E-2</v>
      </c>
      <c r="H26">
        <f>H6/2</f>
        <v>0.99614140000000972</v>
      </c>
      <c r="I26">
        <f>I6/2</f>
        <v>0.71545540000000685</v>
      </c>
      <c r="J26">
        <v>0</v>
      </c>
      <c r="K26">
        <v>0</v>
      </c>
      <c r="L26">
        <v>0</v>
      </c>
      <c r="O26" s="34">
        <v>10</v>
      </c>
      <c r="P26">
        <f>P7/2</f>
        <v>3.3017764000000072</v>
      </c>
      <c r="Q26">
        <f t="shared" si="4"/>
        <v>0.85579840000000829</v>
      </c>
      <c r="R26">
        <f t="shared" si="4"/>
        <v>0</v>
      </c>
      <c r="T26" s="34">
        <v>10</v>
      </c>
      <c r="U26">
        <f t="shared" si="7"/>
        <v>0.46718902356862069</v>
      </c>
      <c r="V26">
        <f t="shared" ref="V26:V34" si="8">_xlfn.STDEV.S(G26:I26)</f>
        <v>0.50601388265244396</v>
      </c>
      <c r="W26">
        <v>0</v>
      </c>
    </row>
    <row r="27" spans="2:23" x14ac:dyDescent="0.25">
      <c r="C27">
        <v>12</v>
      </c>
      <c r="D27">
        <f t="shared" si="5"/>
        <v>7.6724584000000107</v>
      </c>
      <c r="E27">
        <f t="shared" si="5"/>
        <v>7.4719684000000086</v>
      </c>
      <c r="F27">
        <f t="shared" si="6"/>
        <v>8.4142714000000041</v>
      </c>
      <c r="G27">
        <v>0</v>
      </c>
      <c r="H27">
        <f t="shared" ref="H27:L34" si="9">H7/2</f>
        <v>2.9809924000000017</v>
      </c>
      <c r="I27">
        <f t="shared" si="9"/>
        <v>3.6827074000000017</v>
      </c>
      <c r="J27">
        <f t="shared" si="9"/>
        <v>1.1765824000000116</v>
      </c>
      <c r="K27">
        <f t="shared" si="9"/>
        <v>2.0763374000000101</v>
      </c>
      <c r="L27">
        <f t="shared" si="9"/>
        <v>0.69540640000000664</v>
      </c>
      <c r="O27" s="34">
        <v>12</v>
      </c>
      <c r="P27">
        <f t="shared" si="4"/>
        <v>7.8528994000000081</v>
      </c>
      <c r="Q27">
        <f t="shared" si="4"/>
        <v>3.3318499000000017</v>
      </c>
      <c r="R27">
        <f t="shared" si="4"/>
        <v>1.6264599000000108</v>
      </c>
      <c r="T27" s="34">
        <v>12</v>
      </c>
      <c r="U27">
        <f t="shared" si="7"/>
        <v>0.49638991912910263</v>
      </c>
      <c r="V27">
        <f t="shared" si="8"/>
        <v>1.9553794782640674</v>
      </c>
      <c r="W27">
        <f t="shared" ref="W27:W34" si="10">_xlfn.STDEV.S(J27:L27)</f>
        <v>0.70095884683791165</v>
      </c>
    </row>
    <row r="28" spans="2:23" x14ac:dyDescent="0.25">
      <c r="C28">
        <v>14</v>
      </c>
      <c r="D28">
        <f t="shared" si="5"/>
        <v>8.7056508888888935</v>
      </c>
      <c r="E28">
        <f t="shared" si="5"/>
        <v>9.1702268888888909</v>
      </c>
      <c r="F28">
        <f t="shared" si="6"/>
        <v>8.3717368888888899</v>
      </c>
      <c r="G28">
        <f t="shared" si="6"/>
        <v>4.5099488888888919</v>
      </c>
      <c r="H28">
        <f t="shared" si="9"/>
        <v>3.9147108888888935</v>
      </c>
      <c r="I28">
        <f t="shared" si="9"/>
        <v>3.8421208888888936</v>
      </c>
      <c r="J28">
        <f t="shared" si="9"/>
        <v>2.2161048888888901</v>
      </c>
      <c r="K28">
        <f t="shared" si="9"/>
        <v>3.232364888888891</v>
      </c>
      <c r="L28">
        <f t="shared" si="9"/>
        <v>3.4501348888888907</v>
      </c>
      <c r="O28">
        <v>14</v>
      </c>
      <c r="P28">
        <f t="shared" si="4"/>
        <v>8.749204888888892</v>
      </c>
      <c r="Q28">
        <f t="shared" si="4"/>
        <v>4.088926888888893</v>
      </c>
      <c r="R28">
        <f t="shared" si="4"/>
        <v>2.966201555555557</v>
      </c>
      <c r="T28">
        <v>14</v>
      </c>
      <c r="U28">
        <f t="shared" si="7"/>
        <v>0.4010227963744708</v>
      </c>
      <c r="V28">
        <f t="shared" si="8"/>
        <v>0.36641775392030246</v>
      </c>
      <c r="W28">
        <f t="shared" si="10"/>
        <v>0.65866508958144665</v>
      </c>
    </row>
    <row r="29" spans="2:23" x14ac:dyDescent="0.25">
      <c r="C29">
        <v>16</v>
      </c>
      <c r="D29">
        <f t="shared" si="5"/>
        <v>18.40367488888889</v>
      </c>
      <c r="E29">
        <f t="shared" si="5"/>
        <v>17.764882888888888</v>
      </c>
      <c r="F29">
        <f t="shared" si="6"/>
        <v>20.102280888888888</v>
      </c>
      <c r="G29">
        <f t="shared" si="6"/>
        <v>7.2683688888888911</v>
      </c>
      <c r="H29">
        <f t="shared" si="9"/>
        <v>8.4716208888889</v>
      </c>
      <c r="I29">
        <f t="shared" si="9"/>
        <v>7.7619808888888917</v>
      </c>
      <c r="J29">
        <f t="shared" si="9"/>
        <v>4.4809128888888905</v>
      </c>
      <c r="K29">
        <f t="shared" si="9"/>
        <v>3.1931662888888921</v>
      </c>
      <c r="L29">
        <f t="shared" si="9"/>
        <v>3.6098328888888895</v>
      </c>
      <c r="O29">
        <v>16</v>
      </c>
      <c r="P29">
        <f t="shared" si="4"/>
        <v>18.756946222222222</v>
      </c>
      <c r="Q29">
        <f t="shared" si="4"/>
        <v>7.8339902222222273</v>
      </c>
      <c r="R29">
        <f t="shared" si="4"/>
        <v>3.7613040222222245</v>
      </c>
      <c r="T29">
        <v>16</v>
      </c>
      <c r="U29">
        <f t="shared" si="7"/>
        <v>1.2080802244955975</v>
      </c>
      <c r="V29">
        <f t="shared" si="8"/>
        <v>0.60484944568160015</v>
      </c>
      <c r="W29">
        <f t="shared" si="10"/>
        <v>0.65710003395818783</v>
      </c>
    </row>
    <row r="30" spans="2:23" x14ac:dyDescent="0.25">
      <c r="C30">
        <v>19</v>
      </c>
      <c r="D30">
        <f t="shared" si="5"/>
        <v>196.84190833333332</v>
      </c>
      <c r="E30">
        <f t="shared" si="5"/>
        <v>188.89162833333333</v>
      </c>
      <c r="F30">
        <f t="shared" si="6"/>
        <v>180.17689833333333</v>
      </c>
      <c r="G30">
        <f t="shared" si="6"/>
        <v>44.334133333333334</v>
      </c>
      <c r="H30">
        <f t="shared" si="9"/>
        <v>44.25768833333332</v>
      </c>
      <c r="I30">
        <f t="shared" si="9"/>
        <v>47.391933333333334</v>
      </c>
      <c r="J30">
        <f t="shared" si="9"/>
        <v>37.545817333333325</v>
      </c>
      <c r="K30">
        <f t="shared" si="9"/>
        <v>43.600758333333303</v>
      </c>
      <c r="L30">
        <f t="shared" si="9"/>
        <v>38.218533333333326</v>
      </c>
      <c r="O30">
        <v>19</v>
      </c>
      <c r="P30">
        <f t="shared" si="4"/>
        <v>188.63681166666666</v>
      </c>
      <c r="Q30">
        <f t="shared" si="4"/>
        <v>45.327918333333322</v>
      </c>
      <c r="R30">
        <f t="shared" si="4"/>
        <v>39.788369666666647</v>
      </c>
      <c r="T30">
        <v>19</v>
      </c>
      <c r="U30">
        <f t="shared" si="7"/>
        <v>8.3354266972503144</v>
      </c>
      <c r="V30">
        <f t="shared" si="8"/>
        <v>1.787898039507571</v>
      </c>
      <c r="W30">
        <f t="shared" si="10"/>
        <v>3.3187146929888756</v>
      </c>
    </row>
    <row r="31" spans="2:23" x14ac:dyDescent="0.25">
      <c r="C31">
        <v>21</v>
      </c>
      <c r="D31">
        <f t="shared" si="5"/>
        <v>327.77541333333301</v>
      </c>
      <c r="E31">
        <f t="shared" si="5"/>
        <v>311.89163333333329</v>
      </c>
      <c r="F31">
        <f t="shared" si="6"/>
        <v>287.35278833333336</v>
      </c>
      <c r="G31">
        <f t="shared" si="6"/>
        <v>182.01157833333332</v>
      </c>
      <c r="H31">
        <f t="shared" si="9"/>
        <v>180.02400833333331</v>
      </c>
      <c r="I31">
        <f t="shared" si="9"/>
        <v>171.99728333333331</v>
      </c>
      <c r="J31">
        <f t="shared" si="9"/>
        <v>53.278198333333322</v>
      </c>
      <c r="K31">
        <f t="shared" si="9"/>
        <v>58.094233333333321</v>
      </c>
      <c r="L31">
        <f t="shared" si="9"/>
        <v>56.259553333333329</v>
      </c>
      <c r="O31">
        <v>21</v>
      </c>
      <c r="P31">
        <f t="shared" si="4"/>
        <v>309.00661166666652</v>
      </c>
      <c r="Q31">
        <f t="shared" si="4"/>
        <v>178.01095666666666</v>
      </c>
      <c r="R31">
        <f t="shared" si="4"/>
        <v>55.877328333333331</v>
      </c>
      <c r="T31">
        <v>21</v>
      </c>
      <c r="U31">
        <f t="shared" si="7"/>
        <v>20.365158125718086</v>
      </c>
      <c r="V31">
        <f t="shared" si="8"/>
        <v>5.3019627352762813</v>
      </c>
      <c r="W31">
        <f t="shared" si="10"/>
        <v>2.4306625111839368</v>
      </c>
    </row>
    <row r="32" spans="2:23" x14ac:dyDescent="0.25">
      <c r="C32">
        <v>24</v>
      </c>
      <c r="D32">
        <f t="shared" si="5"/>
        <v>403.12982350000004</v>
      </c>
      <c r="E32">
        <f t="shared" si="5"/>
        <v>386.61992350000003</v>
      </c>
      <c r="F32">
        <f t="shared" si="6"/>
        <v>365.23209849999995</v>
      </c>
      <c r="G32">
        <f t="shared" si="6"/>
        <v>275.17809849999998</v>
      </c>
      <c r="H32">
        <f t="shared" si="9"/>
        <v>275.7784585</v>
      </c>
      <c r="I32">
        <f t="shared" si="9"/>
        <v>282.15728350000001</v>
      </c>
      <c r="J32">
        <f t="shared" si="9"/>
        <v>207.86273350000002</v>
      </c>
      <c r="K32">
        <f t="shared" si="9"/>
        <v>283.88331849999997</v>
      </c>
      <c r="L32">
        <f t="shared" si="9"/>
        <v>205.16111350000003</v>
      </c>
      <c r="O32">
        <v>24</v>
      </c>
      <c r="P32">
        <f t="shared" si="4"/>
        <v>384.99394849999999</v>
      </c>
      <c r="Q32">
        <f t="shared" si="4"/>
        <v>277.70461349999999</v>
      </c>
      <c r="R32">
        <f t="shared" si="4"/>
        <v>232.30238850000001</v>
      </c>
      <c r="T32">
        <v>24</v>
      </c>
      <c r="U32">
        <f t="shared" si="7"/>
        <v>19.001111443001875</v>
      </c>
      <c r="V32">
        <f t="shared" si="8"/>
        <v>3.8677914407417426</v>
      </c>
      <c r="W32">
        <f t="shared" si="10"/>
        <v>44.690814966889846</v>
      </c>
    </row>
    <row r="33" spans="3:23" x14ac:dyDescent="0.25">
      <c r="C33">
        <v>26</v>
      </c>
      <c r="D33">
        <f t="shared" si="5"/>
        <v>515.96915850000005</v>
      </c>
      <c r="E33">
        <f t="shared" si="5"/>
        <v>509.66987349999999</v>
      </c>
      <c r="F33">
        <f t="shared" si="6"/>
        <v>530.99636850000002</v>
      </c>
      <c r="G33">
        <f t="shared" si="6"/>
        <v>385.65744349999994</v>
      </c>
      <c r="H33">
        <f t="shared" si="9"/>
        <v>357.27271349999995</v>
      </c>
      <c r="I33">
        <f t="shared" si="9"/>
        <v>280.16339349999998</v>
      </c>
      <c r="J33">
        <f t="shared" si="9"/>
        <v>258.4574235</v>
      </c>
      <c r="K33">
        <f t="shared" si="9"/>
        <v>257.39489349999997</v>
      </c>
      <c r="L33">
        <f t="shared" si="9"/>
        <v>248.89465349999998</v>
      </c>
      <c r="O33">
        <v>26</v>
      </c>
      <c r="P33">
        <f t="shared" si="4"/>
        <v>518.87846683333339</v>
      </c>
      <c r="Q33">
        <f t="shared" si="4"/>
        <v>341.03118349999994</v>
      </c>
      <c r="R33">
        <f t="shared" si="4"/>
        <v>254.91565683333332</v>
      </c>
      <c r="T33">
        <v>26</v>
      </c>
      <c r="U33">
        <f t="shared" si="7"/>
        <v>10.956865586474011</v>
      </c>
      <c r="V33">
        <f t="shared" si="8"/>
        <v>54.590192515746793</v>
      </c>
      <c r="W33">
        <f t="shared" si="10"/>
        <v>5.2413360276968897</v>
      </c>
    </row>
    <row r="34" spans="3:23" x14ac:dyDescent="0.25">
      <c r="C34">
        <v>28</v>
      </c>
      <c r="D34">
        <f t="shared" si="5"/>
        <v>457.25315999999998</v>
      </c>
      <c r="E34">
        <f t="shared" si="5"/>
        <v>458.70323999999994</v>
      </c>
      <c r="F34">
        <f t="shared" si="6"/>
        <v>445.88147999999995</v>
      </c>
      <c r="G34">
        <f t="shared" si="6"/>
        <v>196.16244</v>
      </c>
      <c r="H34">
        <f t="shared" si="9"/>
        <v>190.43844000000001</v>
      </c>
      <c r="I34">
        <f t="shared" si="9"/>
        <v>195.09395999999998</v>
      </c>
      <c r="J34">
        <f t="shared" si="9"/>
        <v>166.39764</v>
      </c>
      <c r="K34">
        <f t="shared" si="9"/>
        <v>162.27636000000001</v>
      </c>
      <c r="L34">
        <f t="shared" si="9"/>
        <v>164.64227999999997</v>
      </c>
      <c r="O34">
        <v>28</v>
      </c>
      <c r="P34">
        <f t="shared" si="4"/>
        <v>453.94595999999996</v>
      </c>
      <c r="Q34">
        <f t="shared" si="4"/>
        <v>193.89828</v>
      </c>
      <c r="R34">
        <f t="shared" si="4"/>
        <v>164.43875999999997</v>
      </c>
      <c r="T34">
        <v>28</v>
      </c>
      <c r="U34">
        <f t="shared" si="7"/>
        <v>7.0215782595083285</v>
      </c>
      <c r="V34">
        <f t="shared" si="8"/>
        <v>3.0435640287005525</v>
      </c>
      <c r="W34">
        <f t="shared" si="10"/>
        <v>2.068164041462853</v>
      </c>
    </row>
    <row r="58" spans="7:7" x14ac:dyDescent="0.25">
      <c r="G58" s="13"/>
    </row>
  </sheetData>
  <mergeCells count="4">
    <mergeCell ref="A1:A14"/>
    <mergeCell ref="N1:R1"/>
    <mergeCell ref="N20:R20"/>
    <mergeCell ref="U20:W2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Meta-data</vt:lpstr>
      <vt:lpstr>Fig2_chlorophyll_a</vt:lpstr>
      <vt:lpstr>raw data_Fig2a_SIFig1A</vt:lpstr>
      <vt:lpstr>Fig3</vt:lpstr>
      <vt:lpstr>Raw_Data_Fig3_qPCR</vt:lpstr>
      <vt:lpstr>Raw_Data_Fig3_Activity</vt:lpstr>
      <vt:lpstr>cell_counts</vt:lpstr>
      <vt:lpstr>SIFig1a_Carotenoids</vt:lpstr>
      <vt:lpstr>SIFig1b_glycogen</vt:lpstr>
      <vt:lpstr>SIFig1c_protein </vt:lpstr>
      <vt:lpstr>raw_data_SIFig1B</vt:lpstr>
      <vt:lpstr>raw_data_SIFig1C</vt:lpstr>
      <vt:lpstr>SIFig2</vt:lpstr>
      <vt:lpstr>Raw_Data_SIFig2</vt:lpstr>
    </vt:vector>
  </TitlesOfParts>
  <Company>TU KL RH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ia Tamanna, Michelle Gehringer</dc:creator>
  <cp:lastModifiedBy>Michelle Gehringer</cp:lastModifiedBy>
  <dcterms:created xsi:type="dcterms:W3CDTF">2023-04-18T12:21:58Z</dcterms:created>
  <dcterms:modified xsi:type="dcterms:W3CDTF">2024-10-31T11:0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et Reports Function Literals">
    <vt:lpwstr>\	;	;	{	}	[@[{0}]]	1031	1031</vt:lpwstr>
  </property>
</Properties>
</file>